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2270" activeTab="15"/>
  </bookViews>
  <sheets>
    <sheet name="Figure 1a" sheetId="1" r:id="rId1"/>
    <sheet name="Figure 1b" sheetId="2" r:id="rId2"/>
    <sheet name="Figure 2" sheetId="3" r:id="rId3"/>
    <sheet name="Figure 3" sheetId="4" r:id="rId4"/>
    <sheet name="Figure 4b" sheetId="5" r:id="rId5"/>
    <sheet name="Figure 4c" sheetId="6" r:id="rId6"/>
    <sheet name="Figure 5" sheetId="7" r:id="rId7"/>
    <sheet name="Figure 6a" sheetId="8" r:id="rId8"/>
    <sheet name="Figure 6b" sheetId="9" r:id="rId9"/>
    <sheet name="Figure 7" sheetId="10" r:id="rId10"/>
    <sheet name="Figure 8a" sheetId="12" r:id="rId11"/>
    <sheet name="Figure 8c" sheetId="11" r:id="rId12"/>
    <sheet name="Fig S1" sheetId="13" r:id="rId13"/>
    <sheet name="Fig S3" sheetId="14" r:id="rId14"/>
    <sheet name="Fig S4a" sheetId="15" r:id="rId15"/>
    <sheet name="Fig S4b" sheetId="16" r:id="rId16"/>
  </sheets>
  <calcPr calcId="145621"/>
</workbook>
</file>

<file path=xl/calcChain.xml><?xml version="1.0" encoding="utf-8"?>
<calcChain xmlns="http://schemas.openxmlformats.org/spreadsheetml/2006/main">
  <c r="C100" i="15" l="1"/>
</calcChain>
</file>

<file path=xl/sharedStrings.xml><?xml version="1.0" encoding="utf-8"?>
<sst xmlns="http://schemas.openxmlformats.org/spreadsheetml/2006/main" count="190" uniqueCount="33">
  <si>
    <t>Evolved line 1</t>
  </si>
  <si>
    <t>Evolved line 2</t>
  </si>
  <si>
    <t>Evolved line 3</t>
  </si>
  <si>
    <t>Evolved line 4</t>
  </si>
  <si>
    <t xml:space="preserve"> Evolved line 5</t>
  </si>
  <si>
    <t>Evolved line 6</t>
  </si>
  <si>
    <t>Evolved line 7</t>
  </si>
  <si>
    <t>Evolved line 8</t>
  </si>
  <si>
    <t>Evolved line 9</t>
  </si>
  <si>
    <t>Evolved line 10</t>
  </si>
  <si>
    <t>Evolved line 11</t>
  </si>
  <si>
    <t>relative fitness</t>
  </si>
  <si>
    <t>No change</t>
  </si>
  <si>
    <t>Deletion</t>
  </si>
  <si>
    <t>Dup 1</t>
  </si>
  <si>
    <t>Dup 2</t>
  </si>
  <si>
    <t>Dup 3</t>
  </si>
  <si>
    <t>Fold change in expression</t>
  </si>
  <si>
    <t>relative protein synthesis rate</t>
  </si>
  <si>
    <r>
      <t xml:space="preserve">relative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gal activity</t>
    </r>
  </si>
  <si>
    <t>relative ratio of cells with aggregated foci</t>
  </si>
  <si>
    <t>relative inhibition</t>
  </si>
  <si>
    <t>relative proteasome activity</t>
  </si>
  <si>
    <t xml:space="preserve">Percentage of RPL25-GFP in vacuole  </t>
  </si>
  <si>
    <t>relative live cell number ratio</t>
  </si>
  <si>
    <t>days</t>
  </si>
  <si>
    <t>fitness</t>
  </si>
  <si>
    <t>relative mutant tRNA expression</t>
  </si>
  <si>
    <t>relative glucose uptake</t>
  </si>
  <si>
    <t>Wild type</t>
  </si>
  <si>
    <t>Ancestor</t>
  </si>
  <si>
    <t>Evolved wild typ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charset val="238"/>
    </font>
    <font>
      <sz val="11"/>
      <name val="Calibri"/>
      <charset val="238"/>
    </font>
    <font>
      <sz val="11"/>
      <name val="Calibri"/>
      <family val="2"/>
      <scheme val="minor"/>
    </font>
    <font>
      <sz val="11"/>
      <name val="Calibri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5" fillId="0" borderId="0"/>
    <xf numFmtId="0" fontId="8" fillId="0" borderId="0"/>
    <xf numFmtId="0" fontId="10" fillId="0" borderId="0"/>
    <xf numFmtId="0" fontId="10" fillId="0" borderId="0"/>
    <xf numFmtId="0" fontId="8" fillId="0" borderId="0"/>
    <xf numFmtId="0" fontId="10" fillId="0" borderId="0"/>
    <xf numFmtId="0" fontId="8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4" fillId="0" borderId="0" xfId="0" applyFont="1" applyFill="1"/>
    <xf numFmtId="0" fontId="9" fillId="0" borderId="0" xfId="6" applyNumberFormat="1" applyFont="1" applyAlignment="1"/>
    <xf numFmtId="0" fontId="4" fillId="0" borderId="0" xfId="4" applyNumberFormat="1" applyFont="1" applyFill="1" applyAlignment="1"/>
    <xf numFmtId="0" fontId="11" fillId="0" borderId="0" xfId="4" applyNumberFormat="1" applyFont="1" applyFill="1" applyAlignment="1"/>
    <xf numFmtId="0" fontId="0" fillId="0" borderId="0" xfId="0" applyFont="1"/>
    <xf numFmtId="0" fontId="11" fillId="0" borderId="0" xfId="5" applyNumberFormat="1" applyFont="1" applyAlignment="1"/>
    <xf numFmtId="0" fontId="11" fillId="0" borderId="0" xfId="1" applyNumberFormat="1" applyFont="1" applyAlignment="1">
      <alignment vertical="center"/>
    </xf>
    <xf numFmtId="0" fontId="11" fillId="0" borderId="0" xfId="7" applyNumberFormat="1" applyFont="1" applyAlignment="1">
      <alignment vertical="center"/>
    </xf>
    <xf numFmtId="0" fontId="11" fillId="0" borderId="0" xfId="8" applyNumberFormat="1" applyFont="1" applyAlignment="1">
      <alignment vertical="center"/>
    </xf>
    <xf numFmtId="0" fontId="11" fillId="0" borderId="0" xfId="9" applyNumberFormat="1" applyFont="1" applyAlignment="1"/>
    <xf numFmtId="0" fontId="11" fillId="0" borderId="0" xfId="10" applyNumberFormat="1" applyFont="1" applyAlignment="1">
      <alignment vertical="center"/>
    </xf>
    <xf numFmtId="0" fontId="11" fillId="0" borderId="0" xfId="17" applyNumberFormat="1" applyFont="1" applyAlignment="1">
      <alignment vertical="center"/>
    </xf>
    <xf numFmtId="0" fontId="11" fillId="0" borderId="0" xfId="12" applyNumberFormat="1" applyFont="1" applyFill="1" applyAlignment="1"/>
    <xf numFmtId="0" fontId="11" fillId="0" borderId="0" xfId="12" applyNumberFormat="1" applyFont="1" applyAlignment="1">
      <alignment vertical="center"/>
    </xf>
    <xf numFmtId="0" fontId="11" fillId="0" borderId="0" xfId="12" applyNumberFormat="1" applyFont="1" applyFill="1" applyAlignment="1">
      <alignment vertical="center"/>
    </xf>
    <xf numFmtId="0" fontId="11" fillId="0" borderId="0" xfId="11" applyNumberFormat="1" applyFont="1" applyAlignment="1"/>
    <xf numFmtId="0" fontId="11" fillId="0" borderId="0" xfId="13" applyNumberFormat="1" applyFont="1" applyAlignment="1">
      <alignment vertical="top"/>
    </xf>
    <xf numFmtId="0" fontId="11" fillId="0" borderId="0" xfId="14" applyNumberFormat="1" applyFont="1" applyAlignment="1">
      <alignment vertical="center"/>
    </xf>
    <xf numFmtId="0" fontId="11" fillId="0" borderId="0" xfId="16" applyNumberFormat="1" applyFont="1" applyAlignment="1">
      <alignment vertical="center"/>
    </xf>
    <xf numFmtId="0" fontId="11" fillId="0" borderId="0" xfId="15" applyNumberFormat="1" applyFont="1" applyAlignment="1">
      <alignment vertical="center"/>
    </xf>
    <xf numFmtId="0" fontId="11" fillId="0" borderId="0" xfId="3" applyNumberFormat="1" applyFont="1" applyAlignment="1">
      <alignment vertical="center"/>
    </xf>
    <xf numFmtId="0" fontId="11" fillId="0" borderId="0" xfId="2" applyNumberFormat="1" applyFont="1" applyAlignment="1">
      <alignment vertical="center"/>
    </xf>
  </cellXfs>
  <cellStyles count="18">
    <cellStyle name="Normal" xfId="0" builtinId="0"/>
    <cellStyle name="Normal_Fig S1" xfId="13"/>
    <cellStyle name="Normal_Fig S3" xfId="14"/>
    <cellStyle name="Normal_Fig S4a" xfId="16"/>
    <cellStyle name="Normal_Fig S4b" xfId="15"/>
    <cellStyle name="Normal_Figure" xfId="3"/>
    <cellStyle name="Normal_Figure 1a" xfId="1"/>
    <cellStyle name="Normal_Figure 1b" xfId="2"/>
    <cellStyle name="Normal_Figure 3_1" xfId="4"/>
    <cellStyle name="Normal_Figure 4b" xfId="5"/>
    <cellStyle name="Normal_Figure 4c" xfId="6"/>
    <cellStyle name="Normal_Figure 5" xfId="7"/>
    <cellStyle name="Normal_Figure 6a" xfId="8"/>
    <cellStyle name="Normal_Figure 6a_1" xfId="9"/>
    <cellStyle name="Normal_Figure 7" xfId="10"/>
    <cellStyle name="Normal_Figure 7_1" xfId="17"/>
    <cellStyle name="Normal_Figure 8a" xfId="11"/>
    <cellStyle name="Normal_Figure 8a_1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D2" sqref="D2"/>
    </sheetView>
  </sheetViews>
  <sheetFormatPr defaultRowHeight="15"/>
  <cols>
    <col min="1" max="1" width="14.42578125" style="5" bestFit="1" customWidth="1"/>
    <col min="2" max="2" width="14.42578125" style="5" customWidth="1"/>
    <col min="3" max="4" width="9.140625" style="5"/>
    <col min="5" max="8" width="13.42578125" style="5" bestFit="1" customWidth="1"/>
    <col min="9" max="9" width="13.85546875" style="5" bestFit="1" customWidth="1"/>
    <col min="10" max="13" width="13.42578125" style="5" bestFit="1" customWidth="1"/>
    <col min="14" max="15" width="14.42578125" style="5" bestFit="1" customWidth="1"/>
    <col min="16" max="16384" width="9.140625" style="5"/>
  </cols>
  <sheetData>
    <row r="1" spans="1:15">
      <c r="A1" s="5" t="s">
        <v>11</v>
      </c>
    </row>
    <row r="2" spans="1:15">
      <c r="C2" s="7" t="s">
        <v>29</v>
      </c>
      <c r="D2" s="5" t="s">
        <v>30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</row>
    <row r="3" spans="1:15">
      <c r="C3" s="7">
        <v>0.98733143398481271</v>
      </c>
      <c r="D3" s="7">
        <v>0.59231956701632393</v>
      </c>
      <c r="E3" s="7">
        <v>0.77688602611898916</v>
      </c>
      <c r="F3" s="7">
        <v>0.65739522296596398</v>
      </c>
      <c r="G3" s="7">
        <v>0.70938377019881849</v>
      </c>
      <c r="H3" s="7">
        <v>0.8876970202083434</v>
      </c>
      <c r="I3" s="7">
        <v>0.77771615143339734</v>
      </c>
      <c r="J3" s="7">
        <v>0.79453161781455295</v>
      </c>
      <c r="K3" s="7">
        <v>0.85951168317801607</v>
      </c>
      <c r="L3" s="7">
        <v>0.67361247135658131</v>
      </c>
      <c r="M3" s="7">
        <v>0.68343151727239504</v>
      </c>
      <c r="N3" s="7">
        <v>0.75859915719579696</v>
      </c>
      <c r="O3" s="7">
        <v>0.67829750985217052</v>
      </c>
    </row>
    <row r="4" spans="1:15">
      <c r="C4" s="7">
        <v>0.97275358984082705</v>
      </c>
      <c r="D4" s="7">
        <v>0.5776950173219686</v>
      </c>
      <c r="E4" s="7">
        <v>0.86010202976997374</v>
      </c>
      <c r="F4" s="7">
        <v>0.70624590004682253</v>
      </c>
      <c r="G4" s="7">
        <v>0.76440083484890631</v>
      </c>
      <c r="H4" s="7">
        <v>0.9799048126230826</v>
      </c>
      <c r="I4" s="7">
        <v>0.88975323969801412</v>
      </c>
      <c r="J4" s="7">
        <v>0.86172217843875876</v>
      </c>
      <c r="K4" s="7">
        <v>0.97510743265873812</v>
      </c>
      <c r="L4" s="7">
        <v>0.70178854363645971</v>
      </c>
      <c r="M4" s="7">
        <v>0.74398709889209202</v>
      </c>
      <c r="N4" s="7">
        <v>0.84347352465499659</v>
      </c>
      <c r="O4" s="7">
        <v>0.74477993876645843</v>
      </c>
    </row>
    <row r="5" spans="1:15">
      <c r="C5" s="7">
        <v>0.97663090095703764</v>
      </c>
      <c r="D5" s="7">
        <v>0.5761018403461925</v>
      </c>
      <c r="E5" s="7">
        <v>0.8211485108143709</v>
      </c>
      <c r="F5" s="7">
        <v>0.6702502248101575</v>
      </c>
      <c r="G5" s="7">
        <v>0.7191309497838918</v>
      </c>
      <c r="H5" s="7">
        <v>0.91154834684888419</v>
      </c>
      <c r="I5" s="7">
        <v>0.85471654448323298</v>
      </c>
      <c r="J5" s="7">
        <v>0.78975498298282332</v>
      </c>
      <c r="K5" s="7">
        <v>0.88941542796349715</v>
      </c>
      <c r="L5" s="7">
        <v>0.68850402610771189</v>
      </c>
      <c r="M5" s="7">
        <v>0.72045081516889387</v>
      </c>
      <c r="N5" s="7">
        <v>0.73892312435471597</v>
      </c>
      <c r="O5" s="7">
        <v>0.6792970862845884</v>
      </c>
    </row>
    <row r="6" spans="1:15">
      <c r="C6" s="7">
        <v>1.0212889763936415</v>
      </c>
      <c r="D6" s="7">
        <v>0.67179053409719347</v>
      </c>
      <c r="E6" s="7">
        <v>1.0840226656618175</v>
      </c>
      <c r="F6" s="7">
        <v>0.74840092657254043</v>
      </c>
      <c r="G6" s="7">
        <v>0.75220079826231812</v>
      </c>
      <c r="H6" s="7">
        <v>0.93569727555979809</v>
      </c>
      <c r="I6" s="7">
        <v>0.84415994638218483</v>
      </c>
      <c r="J6" s="7">
        <v>0.8125720648589253</v>
      </c>
      <c r="K6" s="7">
        <v>0.93218244396109928</v>
      </c>
      <c r="L6" s="7">
        <v>0.70122786749431987</v>
      </c>
      <c r="M6" s="7">
        <v>0.70796843492934269</v>
      </c>
      <c r="N6" s="7">
        <v>0.81100936703569981</v>
      </c>
      <c r="O6" s="7">
        <v>0.78837689344626949</v>
      </c>
    </row>
    <row r="7" spans="1:15">
      <c r="C7" s="7">
        <v>1.0122672480451338</v>
      </c>
      <c r="D7" s="7">
        <v>0.57425628747032231</v>
      </c>
      <c r="E7" s="7">
        <v>0.8297696654963479</v>
      </c>
      <c r="F7" s="7">
        <v>0.71372289842594461</v>
      </c>
      <c r="G7" s="7">
        <v>0.70750672496892197</v>
      </c>
      <c r="H7" s="7">
        <v>0.9027040786506616</v>
      </c>
      <c r="I7" s="7">
        <v>0.82667186736385756</v>
      </c>
      <c r="J7" s="7">
        <v>0.77092153076026382</v>
      </c>
      <c r="K7" s="7">
        <v>0.88056359944623075</v>
      </c>
      <c r="L7" s="7">
        <v>0.69562831448700502</v>
      </c>
      <c r="M7" s="7">
        <v>0.76666545632285721</v>
      </c>
      <c r="N7" s="7">
        <v>0.74725637249956256</v>
      </c>
      <c r="O7" s="7">
        <v>0.73161414512587086</v>
      </c>
    </row>
    <row r="8" spans="1:15">
      <c r="C8" s="7">
        <v>1.0336211969993017</v>
      </c>
      <c r="D8" s="7">
        <v>0.62745134818610082</v>
      </c>
      <c r="E8" s="7">
        <v>0.8544466707712679</v>
      </c>
      <c r="F8" s="7">
        <v>0.68140113936656166</v>
      </c>
      <c r="G8" s="7">
        <v>0.75042739297924999</v>
      </c>
      <c r="H8" s="7">
        <v>0.93212355420863313</v>
      </c>
      <c r="I8" s="7">
        <v>0.89716374726971038</v>
      </c>
      <c r="J8" s="7">
        <v>0.80688683341798673</v>
      </c>
      <c r="K8" s="7">
        <v>0.95752641538253236</v>
      </c>
      <c r="L8" s="7">
        <v>0.68011577516383881</v>
      </c>
      <c r="M8" s="7">
        <v>0.7494577169282638</v>
      </c>
      <c r="N8" s="7">
        <v>0.82183341898501683</v>
      </c>
      <c r="O8" s="7">
        <v>0.715183513393291</v>
      </c>
    </row>
    <row r="9" spans="1:15">
      <c r="C9" s="7">
        <v>1.0130029264908349</v>
      </c>
      <c r="D9" s="7">
        <v>0.61973829538314229</v>
      </c>
      <c r="E9" s="7">
        <v>0.82803030960006729</v>
      </c>
      <c r="F9" s="7">
        <v>0.70831938877024969</v>
      </c>
      <c r="G9" s="7">
        <v>0.69482776014524672</v>
      </c>
      <c r="H9" s="7">
        <v>0.92540664504849734</v>
      </c>
      <c r="I9" s="7">
        <v>0.80668359821196911</v>
      </c>
      <c r="J9" s="7">
        <v>0.79694156508774561</v>
      </c>
      <c r="K9" s="7">
        <v>0.90586127825670026</v>
      </c>
      <c r="L9" s="7">
        <v>0.71022147749292086</v>
      </c>
      <c r="M9" s="7">
        <v>0.6492527993656676</v>
      </c>
      <c r="N9" s="7">
        <v>0.75497118463594648</v>
      </c>
      <c r="O9" s="7">
        <v>0.76355862681732611</v>
      </c>
    </row>
    <row r="10" spans="1:15">
      <c r="C10" s="7">
        <v>0.9983773991388174</v>
      </c>
      <c r="D10" s="7">
        <v>0.65074737058274168</v>
      </c>
      <c r="E10" s="7">
        <v>0.83834185653479054</v>
      </c>
      <c r="F10" s="7">
        <v>0.71575774570858219</v>
      </c>
      <c r="G10" s="7">
        <v>0.72231028910533612</v>
      </c>
      <c r="H10" s="7">
        <v>0.93432667331021679</v>
      </c>
      <c r="I10" s="7">
        <v>0.82576147660206223</v>
      </c>
      <c r="J10" s="7">
        <v>0.79703701716392983</v>
      </c>
      <c r="K10" s="7">
        <v>1.0031530862087104</v>
      </c>
      <c r="L10" s="7">
        <v>0.63774616113917615</v>
      </c>
      <c r="M10" s="7">
        <v>0.77982970106772409</v>
      </c>
      <c r="N10" s="7">
        <v>0.74282521379216693</v>
      </c>
      <c r="O10" s="7">
        <v>0.72465384153467738</v>
      </c>
    </row>
    <row r="11" spans="1:15">
      <c r="C11" s="7">
        <v>1.0146668584758023</v>
      </c>
      <c r="D11" s="7">
        <v>0.66186873741594199</v>
      </c>
      <c r="E11" s="7">
        <v>0.8597364008492373</v>
      </c>
      <c r="F11" s="7">
        <v>0.65603315199248913</v>
      </c>
      <c r="G11" s="7">
        <v>0.68322372970806888</v>
      </c>
      <c r="H11" s="7">
        <v>0.89112638011841516</v>
      </c>
      <c r="I11" s="7">
        <v>0.7896312582131142</v>
      </c>
      <c r="J11" s="7">
        <v>0.80629043316031512</v>
      </c>
      <c r="K11" s="7">
        <v>0.82904785279642168</v>
      </c>
      <c r="L11" s="7">
        <v>0.6637341660638556</v>
      </c>
      <c r="M11" s="7">
        <v>0.70761287857701338</v>
      </c>
      <c r="N11" s="7">
        <v>0.74757323343657045</v>
      </c>
      <c r="O11" s="7">
        <v>0.72788688152674164</v>
      </c>
    </row>
    <row r="12" spans="1:15">
      <c r="C12" s="7">
        <v>1.0448424799251015</v>
      </c>
      <c r="D12" s="7">
        <v>0.64462431045499446</v>
      </c>
      <c r="E12" s="7">
        <v>0.79838871889182983</v>
      </c>
      <c r="F12" s="7">
        <v>0.68260724103659376</v>
      </c>
      <c r="G12" s="7">
        <v>0.71076251798217205</v>
      </c>
      <c r="H12" s="7">
        <v>0.8538866688786404</v>
      </c>
      <c r="I12" s="7">
        <v>0.8119444234937625</v>
      </c>
      <c r="J12" s="7">
        <v>0.76342815328089919</v>
      </c>
      <c r="K12" s="7">
        <v>0.83859836163256074</v>
      </c>
      <c r="L12" s="7">
        <v>0.66700716537825555</v>
      </c>
      <c r="M12" s="7">
        <v>0.66795736777948789</v>
      </c>
      <c r="N12" s="7">
        <v>0.74398745961796686</v>
      </c>
      <c r="O12" s="7">
        <v>0.7080566967879286</v>
      </c>
    </row>
    <row r="13" spans="1:15">
      <c r="C13" s="7">
        <v>0.99122325306822356</v>
      </c>
      <c r="D13" s="7">
        <v>0.57607946393835996</v>
      </c>
      <c r="F13" s="7"/>
    </row>
    <row r="14" spans="1:15">
      <c r="C14" s="7">
        <v>1.0018442328672887</v>
      </c>
      <c r="D14" s="7">
        <v>0.58426324953791964</v>
      </c>
    </row>
    <row r="15" spans="1:15">
      <c r="C15" s="7">
        <v>0.98830095140712881</v>
      </c>
      <c r="D15" s="7">
        <v>0.56164926744473254</v>
      </c>
    </row>
    <row r="16" spans="1:15">
      <c r="C16" s="7">
        <v>0.94340658565006574</v>
      </c>
      <c r="D16" s="7">
        <v>0.55308215662335847</v>
      </c>
    </row>
    <row r="17" spans="3:4">
      <c r="C17" s="7">
        <v>1.0255229205094711</v>
      </c>
      <c r="D17" s="7">
        <v>0.57353999600457206</v>
      </c>
    </row>
    <row r="18" spans="3:4">
      <c r="C18" s="7">
        <v>1.0219697509707706</v>
      </c>
      <c r="D18" s="7">
        <v>0.63450343149665434</v>
      </c>
    </row>
    <row r="19" spans="3:4">
      <c r="C19" s="7">
        <v>1.0468482434230306</v>
      </c>
      <c r="D19" s="7">
        <v>0.55354465704108313</v>
      </c>
    </row>
    <row r="20" spans="3:4">
      <c r="C20" s="7">
        <v>1.0053257892709271</v>
      </c>
      <c r="D20" s="7">
        <v>0.56401773219097096</v>
      </c>
    </row>
    <row r="21" spans="3:4">
      <c r="C21" s="7">
        <v>0.92629289983619134</v>
      </c>
      <c r="D21" s="7">
        <v>0.64089034759898289</v>
      </c>
    </row>
    <row r="22" spans="3:4">
      <c r="C22" s="7">
        <v>0.97447496617452556</v>
      </c>
      <c r="D22" s="7">
        <v>0.6317689493919859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C2" sqref="C2"/>
    </sheetView>
  </sheetViews>
  <sheetFormatPr defaultRowHeight="15"/>
  <cols>
    <col min="1" max="1" width="26.42578125" style="5" bestFit="1" customWidth="1"/>
    <col min="2" max="2" width="12" style="5" customWidth="1"/>
    <col min="3" max="3" width="9.140625" style="5"/>
    <col min="4" max="7" width="13.42578125" style="5" bestFit="1" customWidth="1"/>
    <col min="8" max="8" width="13.85546875" style="5" bestFit="1" customWidth="1"/>
    <col min="9" max="12" width="13.42578125" style="5" bestFit="1" customWidth="1"/>
    <col min="13" max="14" width="14.42578125" style="5" bestFit="1" customWidth="1"/>
    <col min="15" max="16384" width="9.140625" style="5"/>
  </cols>
  <sheetData>
    <row r="1" spans="1:18">
      <c r="A1" s="5" t="s">
        <v>28</v>
      </c>
    </row>
    <row r="2" spans="1:18">
      <c r="C2" s="5" t="s">
        <v>3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</row>
    <row r="3" spans="1:18">
      <c r="C3" s="11">
        <v>1.0427717605706079</v>
      </c>
      <c r="D3" s="11">
        <v>1.5585157313449884</v>
      </c>
      <c r="E3" s="11">
        <v>1.4336093111565436</v>
      </c>
      <c r="F3" s="11">
        <v>1.54102087111047</v>
      </c>
      <c r="G3" s="11">
        <v>1.2548470241448222</v>
      </c>
      <c r="H3" s="11">
        <v>1.485205969234205</v>
      </c>
      <c r="I3" s="11">
        <v>1.5358282236881273</v>
      </c>
      <c r="J3" s="11">
        <v>0.99962786310478502</v>
      </c>
      <c r="K3" s="12">
        <v>1.83047806111665</v>
      </c>
      <c r="L3" s="11">
        <v>1.6228487902282471</v>
      </c>
      <c r="M3" s="11">
        <v>2.667699747564404</v>
      </c>
      <c r="N3" s="11">
        <v>2.6781505085625388</v>
      </c>
      <c r="R3" s="11"/>
    </row>
    <row r="4" spans="1:18">
      <c r="C4" s="11">
        <v>0.99488295455823539</v>
      </c>
      <c r="D4" s="11">
        <v>1.5429763453076619</v>
      </c>
      <c r="E4" s="11">
        <v>1.4398816952689855</v>
      </c>
      <c r="F4" s="11">
        <v>1.4985223755239869</v>
      </c>
      <c r="G4" s="11">
        <v>1.0530563783015856</v>
      </c>
      <c r="H4" s="11">
        <v>1.6091580712244935</v>
      </c>
      <c r="I4" s="11">
        <v>1.4106635147687263</v>
      </c>
      <c r="J4" s="11">
        <v>1.2908283609027762</v>
      </c>
      <c r="K4" s="12">
        <v>2.0307050607318202</v>
      </c>
      <c r="L4" s="11">
        <v>1.6894257925347</v>
      </c>
      <c r="M4" s="11">
        <v>2.2198968602759961</v>
      </c>
      <c r="N4" s="11">
        <v>2.6374389800019591</v>
      </c>
      <c r="R4" s="11"/>
    </row>
    <row r="5" spans="1:18">
      <c r="C5" s="11">
        <v>0.96234528487115489</v>
      </c>
      <c r="D5" s="11">
        <v>1.5453879994891369</v>
      </c>
      <c r="E5" s="11">
        <v>1.5240267156479888</v>
      </c>
      <c r="F5" s="11">
        <v>1.4891956717435657</v>
      </c>
      <c r="G5" s="11">
        <v>1.1946406083201624</v>
      </c>
      <c r="H5" s="11">
        <v>1.646798546942698</v>
      </c>
      <c r="I5" s="11">
        <v>1.2530366509686581</v>
      </c>
      <c r="J5" s="11">
        <v>0.96777986522248471</v>
      </c>
      <c r="K5" s="12">
        <v>2.20856260083547</v>
      </c>
      <c r="L5" s="11">
        <v>1.4368926244585358</v>
      </c>
      <c r="M5" s="11">
        <v>2.3330661789122513</v>
      </c>
      <c r="N5" s="11">
        <v>3.0624555812357861</v>
      </c>
      <c r="R5" s="11"/>
    </row>
    <row r="6" spans="1:18">
      <c r="J6" s="11"/>
      <c r="K6" s="11"/>
      <c r="R6" s="11"/>
    </row>
    <row r="7" spans="1:18">
      <c r="J7" s="11"/>
      <c r="K7" s="11"/>
      <c r="R7" s="11"/>
    </row>
    <row r="8" spans="1:18">
      <c r="J8" s="11"/>
      <c r="K8" s="11"/>
      <c r="R8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D2" sqref="D2"/>
    </sheetView>
  </sheetViews>
  <sheetFormatPr defaultRowHeight="15"/>
  <cols>
    <col min="1" max="1" width="27.7109375" style="5" bestFit="1" customWidth="1"/>
    <col min="2" max="2" width="10.7109375" style="5" customWidth="1"/>
    <col min="3" max="4" width="9.140625" style="5"/>
    <col min="5" max="8" width="13.42578125" style="5" bestFit="1" customWidth="1"/>
    <col min="9" max="9" width="13.85546875" style="5" bestFit="1" customWidth="1"/>
    <col min="10" max="13" width="13.42578125" style="5" bestFit="1" customWidth="1"/>
    <col min="14" max="15" width="14.42578125" style="5" bestFit="1" customWidth="1"/>
    <col min="16" max="16384" width="9.140625" style="5"/>
  </cols>
  <sheetData>
    <row r="1" spans="1:15">
      <c r="A1" s="5" t="s">
        <v>24</v>
      </c>
    </row>
    <row r="2" spans="1:15">
      <c r="C2" s="5" t="s">
        <v>25</v>
      </c>
      <c r="D2" s="5" t="s">
        <v>30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</row>
    <row r="3" spans="1:15">
      <c r="C3" s="13">
        <v>0</v>
      </c>
      <c r="D3" s="14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</row>
    <row r="4" spans="1:15">
      <c r="C4" s="13">
        <v>3</v>
      </c>
      <c r="D4" s="14">
        <v>0.92248062015503862</v>
      </c>
      <c r="E4" s="15">
        <v>7.5968992248062014E-2</v>
      </c>
      <c r="F4" s="15">
        <v>4.3410852713178294E-2</v>
      </c>
      <c r="G4" s="15">
        <v>5.2093023255813962E-2</v>
      </c>
      <c r="H4" s="15">
        <v>0.17364341085271312</v>
      </c>
      <c r="I4" s="15">
        <v>0.52093023255813953</v>
      </c>
      <c r="J4" s="15">
        <v>0.81395348837209291</v>
      </c>
      <c r="K4" s="15">
        <v>0.32558139534883718</v>
      </c>
      <c r="L4" s="15">
        <v>1.2129502963976286</v>
      </c>
      <c r="M4" s="15">
        <v>1.3023255813953487</v>
      </c>
      <c r="N4" s="15">
        <v>0.21705426356589144</v>
      </c>
      <c r="O4" s="15">
        <v>0.85679314565483466</v>
      </c>
    </row>
    <row r="5" spans="1:15">
      <c r="C5" s="13">
        <v>6</v>
      </c>
      <c r="D5" s="14">
        <v>0.88421052631578945</v>
      </c>
      <c r="E5" s="15">
        <v>4.0526315789473688E-2</v>
      </c>
      <c r="F5" s="15">
        <v>4.1754385964912287E-2</v>
      </c>
      <c r="G5" s="15">
        <v>3.5368421052631577E-2</v>
      </c>
      <c r="H5" s="15">
        <v>2.4315789473684204E-2</v>
      </c>
      <c r="I5" s="15">
        <v>0.16799999999999998</v>
      </c>
      <c r="J5" s="15">
        <v>0.55263157894736836</v>
      </c>
      <c r="K5" s="15">
        <v>0.19342105263157894</v>
      </c>
      <c r="L5" s="15">
        <v>0.9752321981424148</v>
      </c>
      <c r="M5" s="15">
        <v>1.3263157894736841</v>
      </c>
      <c r="N5" s="15">
        <v>1.1052631578947367</v>
      </c>
      <c r="O5" s="15">
        <v>0.87257617728531844</v>
      </c>
    </row>
    <row r="6" spans="1:15">
      <c r="C6" s="13">
        <v>9</v>
      </c>
      <c r="D6" s="14">
        <v>1.1487964989059081</v>
      </c>
      <c r="E6" s="15">
        <v>1.0722100656455142E-2</v>
      </c>
      <c r="F6" s="15">
        <v>8.169219547775346E-3</v>
      </c>
      <c r="G6" s="15">
        <v>9.1903719912472676E-3</v>
      </c>
      <c r="H6" s="15">
        <v>3.2166301969365407E-3</v>
      </c>
      <c r="I6" s="15">
        <v>1.4704595185995621E-2</v>
      </c>
      <c r="J6" s="15">
        <v>0.68927789934354489</v>
      </c>
      <c r="K6" s="15">
        <v>2.584792122538293E-2</v>
      </c>
      <c r="L6" s="15">
        <v>0.81091517569828808</v>
      </c>
      <c r="M6" s="15">
        <v>0.50547045951859959</v>
      </c>
      <c r="N6" s="15">
        <v>0.7658643326039386</v>
      </c>
      <c r="O6" s="15">
        <v>0.90694460439940106</v>
      </c>
    </row>
    <row r="7" spans="1:15">
      <c r="C7" s="13">
        <v>12</v>
      </c>
      <c r="D7" s="14">
        <v>1.2057416267942584</v>
      </c>
      <c r="E7" s="15">
        <v>5.8612440191387538E-3</v>
      </c>
      <c r="F7" s="15">
        <v>9.4896331738436972E-3</v>
      </c>
      <c r="G7" s="15">
        <v>8.0382775119617264E-3</v>
      </c>
      <c r="H7" s="15">
        <v>2.5119617224880378E-3</v>
      </c>
      <c r="I7" s="15">
        <v>1.6076555023923438E-4</v>
      </c>
      <c r="J7" s="15">
        <v>0.70648923444976075</v>
      </c>
      <c r="K7" s="15">
        <v>9.4198564593301424E-3</v>
      </c>
      <c r="L7" s="15">
        <v>0.81269349845201233</v>
      </c>
      <c r="M7" s="15">
        <v>0.50239234449760761</v>
      </c>
      <c r="N7" s="15">
        <v>0.83732057416267924</v>
      </c>
      <c r="O7" s="15">
        <v>0.5288340468395869</v>
      </c>
    </row>
    <row r="8" spans="1:15">
      <c r="C8" s="13">
        <v>15</v>
      </c>
      <c r="D8" s="14">
        <v>1.0120481927710845</v>
      </c>
      <c r="E8" s="15">
        <v>5.0602409638554223E-3</v>
      </c>
      <c r="F8" s="15">
        <v>1.1244979919678714E-2</v>
      </c>
      <c r="G8" s="15">
        <v>3.8232931726907629E-3</v>
      </c>
      <c r="H8" s="15">
        <v>1.8554216867469888E-3</v>
      </c>
      <c r="I8" s="15">
        <v>2.6987951807228922E-4</v>
      </c>
      <c r="J8" s="15">
        <v>1.1069277108433737</v>
      </c>
      <c r="K8" s="15">
        <v>1.0542168674698796E-2</v>
      </c>
      <c r="L8" s="15">
        <v>1.2402551381998586</v>
      </c>
      <c r="M8" s="15">
        <v>0.6325301204819278</v>
      </c>
      <c r="N8" s="15">
        <v>0.75903614457831337</v>
      </c>
      <c r="O8" s="15">
        <v>0.66582117945466079</v>
      </c>
    </row>
    <row r="9" spans="1:15">
      <c r="C9" s="13">
        <v>18</v>
      </c>
      <c r="D9" s="14">
        <v>1.1290322580645162</v>
      </c>
      <c r="E9" s="15">
        <v>2.2580645161290329E-3</v>
      </c>
      <c r="F9" s="15">
        <v>3.7634408602150531E-3</v>
      </c>
      <c r="G9" s="15">
        <v>3.612903225806451E-3</v>
      </c>
      <c r="H9" s="15">
        <v>2.7096774193548384E-3</v>
      </c>
      <c r="I9" s="15">
        <v>5.4193548387096782E-4</v>
      </c>
      <c r="J9" s="15">
        <v>1.340725806451613</v>
      </c>
      <c r="K9" s="15">
        <v>5.6451612903225812E-4</v>
      </c>
      <c r="L9" s="15">
        <v>1.3282732447817838</v>
      </c>
      <c r="M9" s="15">
        <v>0.16935483870967746</v>
      </c>
      <c r="N9" s="15">
        <v>0.56451612903225812</v>
      </c>
      <c r="O9" s="15">
        <v>0.83191850594227501</v>
      </c>
    </row>
    <row r="10" spans="1:15">
      <c r="C10" s="13">
        <v>21</v>
      </c>
      <c r="D10" s="14">
        <v>1.0087336244541485</v>
      </c>
      <c r="E10" s="15">
        <v>0</v>
      </c>
      <c r="F10" s="15">
        <v>1.0189228529839883E-4</v>
      </c>
      <c r="G10" s="15">
        <v>1.8340611353711788E-3</v>
      </c>
      <c r="H10" s="15">
        <v>7.3362445414847165E-4</v>
      </c>
      <c r="I10" s="15">
        <v>2.2008733624454159E-4</v>
      </c>
      <c r="J10" s="15">
        <v>2.722434497816594</v>
      </c>
      <c r="K10" s="15">
        <v>0</v>
      </c>
      <c r="L10" s="15">
        <v>1.8880041099409193</v>
      </c>
      <c r="M10" s="15">
        <v>0.34388646288209612</v>
      </c>
      <c r="N10" s="15">
        <v>0.33624454148471616</v>
      </c>
      <c r="O10" s="15">
        <v>1.3272810848080903</v>
      </c>
    </row>
    <row r="11" spans="1:15">
      <c r="C11" s="13">
        <v>24</v>
      </c>
      <c r="D11" s="14">
        <v>1.0975609756097562</v>
      </c>
      <c r="E11" s="15">
        <v>0</v>
      </c>
      <c r="F11" s="15">
        <v>0</v>
      </c>
      <c r="G11" s="15">
        <v>0</v>
      </c>
      <c r="H11" s="15">
        <v>8.7804878048780501E-4</v>
      </c>
      <c r="I11" s="15">
        <v>2.3414634146341466E-4</v>
      </c>
      <c r="J11" s="15">
        <v>3.5442073170731709</v>
      </c>
      <c r="K11" s="15">
        <v>0</v>
      </c>
      <c r="L11" s="15">
        <v>1.9368723098995697</v>
      </c>
      <c r="M11" s="15">
        <v>0.25609756097560982</v>
      </c>
      <c r="N11" s="15">
        <v>2.4390243902439025E-2</v>
      </c>
      <c r="O11" s="15">
        <v>0.6739409499358151</v>
      </c>
    </row>
    <row r="12" spans="1:15">
      <c r="C12" s="13">
        <v>27</v>
      </c>
      <c r="D12" s="14">
        <v>1.0953237410071941</v>
      </c>
      <c r="E12" s="15">
        <v>0</v>
      </c>
      <c r="F12" s="15">
        <v>0</v>
      </c>
      <c r="G12" s="15">
        <v>0</v>
      </c>
      <c r="H12" s="15">
        <v>1.5107913669064746E-3</v>
      </c>
      <c r="I12" s="15">
        <v>6.0431654676258999E-4</v>
      </c>
      <c r="J12" s="15">
        <v>4.9100719424460433</v>
      </c>
      <c r="K12" s="15">
        <v>0</v>
      </c>
      <c r="L12" s="15">
        <v>0.12219636055861197</v>
      </c>
      <c r="M12" s="15">
        <v>0.20773381294964033</v>
      </c>
      <c r="N12" s="15">
        <v>3.827338129496401E-3</v>
      </c>
      <c r="O12" s="15">
        <v>0.49697084437712985</v>
      </c>
    </row>
    <row r="13" spans="1:15">
      <c r="C13" s="13">
        <v>0</v>
      </c>
      <c r="D13" s="14">
        <v>1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</row>
    <row r="14" spans="1:15">
      <c r="C14" s="13">
        <v>3</v>
      </c>
      <c r="D14" s="14">
        <v>0.77519379844961234</v>
      </c>
      <c r="E14" s="15">
        <v>9.1645133505598622E-2</v>
      </c>
      <c r="F14" s="15">
        <v>3.8303693570451429E-2</v>
      </c>
      <c r="G14" s="15">
        <v>6.5116279069767455E-2</v>
      </c>
      <c r="H14" s="15">
        <v>0.17758985200845664</v>
      </c>
      <c r="I14" s="15">
        <v>0.56273327591157041</v>
      </c>
      <c r="J14" s="15">
        <v>0.63839489284085726</v>
      </c>
      <c r="K14" s="15">
        <v>0.31834625322997412</v>
      </c>
      <c r="L14" s="15">
        <v>0.77519379844961234</v>
      </c>
      <c r="M14" s="15">
        <v>1.4108527131782944</v>
      </c>
      <c r="N14" s="15">
        <v>1.4470284237726094</v>
      </c>
      <c r="O14" s="15">
        <v>0.89375284997719995</v>
      </c>
    </row>
    <row r="15" spans="1:15">
      <c r="C15" s="13">
        <v>6</v>
      </c>
      <c r="D15" s="14">
        <v>0.78947368421052633</v>
      </c>
      <c r="E15" s="15">
        <v>4.9122807017543853E-2</v>
      </c>
      <c r="F15" s="15">
        <v>3.9009287925696592E-2</v>
      </c>
      <c r="G15" s="15">
        <v>4.4210526315789478E-2</v>
      </c>
      <c r="H15" s="15">
        <v>1.6076555023923446E-2</v>
      </c>
      <c r="I15" s="15">
        <v>0.14736842105263157</v>
      </c>
      <c r="J15" s="15">
        <v>0.7801857585139319</v>
      </c>
      <c r="K15" s="15">
        <v>0.14736842105263157</v>
      </c>
      <c r="L15" s="15">
        <v>0.94736842105263142</v>
      </c>
      <c r="M15" s="15">
        <v>1.4368421052631577</v>
      </c>
      <c r="N15" s="15">
        <v>1.1789473684210525</v>
      </c>
      <c r="O15" s="15">
        <v>0.91021671826625372</v>
      </c>
    </row>
    <row r="16" spans="1:15">
      <c r="C16" s="13">
        <v>9</v>
      </c>
      <c r="D16" s="14">
        <v>0.88621444201312916</v>
      </c>
      <c r="E16" s="15">
        <v>1.6338439095550696E-2</v>
      </c>
      <c r="F16" s="15">
        <v>8.1091517569828811E-3</v>
      </c>
      <c r="G16" s="15">
        <v>1.2866520787746166E-2</v>
      </c>
      <c r="H16" s="15">
        <v>3.3419534513626412E-3</v>
      </c>
      <c r="I16" s="15">
        <v>1.8721128130318499E-2</v>
      </c>
      <c r="J16" s="15">
        <v>0.59467112884541129</v>
      </c>
      <c r="K16" s="15">
        <v>1.5317286652078779E-2</v>
      </c>
      <c r="L16" s="15">
        <v>0.8205689277899344</v>
      </c>
      <c r="M16" s="15">
        <v>0.43654266958424504</v>
      </c>
      <c r="N16" s="15">
        <v>0.91903719912472648</v>
      </c>
      <c r="O16" s="15">
        <v>0.74333891105676397</v>
      </c>
    </row>
    <row r="17" spans="3:15">
      <c r="C17" s="13">
        <v>12</v>
      </c>
      <c r="D17" s="14">
        <v>1.0406698564593302</v>
      </c>
      <c r="E17" s="15">
        <v>8.931419457735245E-3</v>
      </c>
      <c r="F17" s="15">
        <v>8.865747255840134E-3</v>
      </c>
      <c r="G17" s="15">
        <v>1.0047846889952155E-2</v>
      </c>
      <c r="H17" s="15">
        <v>2.2836015658982169E-3</v>
      </c>
      <c r="I17" s="15">
        <v>2.9771398192450835E-4</v>
      </c>
      <c r="J17" s="15">
        <v>0.60582606248240922</v>
      </c>
      <c r="K17" s="15">
        <v>1.6746411483253589E-2</v>
      </c>
      <c r="L17" s="15">
        <v>1.1662679425837321</v>
      </c>
      <c r="M17" s="15">
        <v>0.62799043062200954</v>
      </c>
      <c r="N17" s="15">
        <v>1.0885167464114833</v>
      </c>
      <c r="O17" s="15">
        <v>0.5910498170560089</v>
      </c>
    </row>
    <row r="18" spans="3:15">
      <c r="C18" s="13">
        <v>15</v>
      </c>
      <c r="D18" s="14">
        <v>0.72289156626506035</v>
      </c>
      <c r="E18" s="15">
        <v>5.6224899598393595E-3</v>
      </c>
      <c r="F18" s="15">
        <v>9.9220411055988694E-3</v>
      </c>
      <c r="G18" s="15">
        <v>5.7349397590361461E-3</v>
      </c>
      <c r="H18" s="15">
        <v>1.5334063526834612E-3</v>
      </c>
      <c r="I18" s="15">
        <v>2.4988844265952696E-4</v>
      </c>
      <c r="J18" s="15">
        <v>1.0666194188518783</v>
      </c>
      <c r="K18" s="15">
        <v>1.7991967871485944E-2</v>
      </c>
      <c r="L18" s="15">
        <v>1.6566265060240966</v>
      </c>
      <c r="M18" s="15">
        <v>0.7168674698795181</v>
      </c>
      <c r="N18" s="15">
        <v>0.67469879518072295</v>
      </c>
      <c r="O18" s="15">
        <v>0.76895818568391217</v>
      </c>
    </row>
    <row r="19" spans="3:15">
      <c r="C19" s="13">
        <v>18</v>
      </c>
      <c r="D19" s="14">
        <v>0.96774193548387111</v>
      </c>
      <c r="E19" s="15">
        <v>2.5089605734767038E-3</v>
      </c>
      <c r="F19" s="15">
        <v>2.6565464895635673E-3</v>
      </c>
      <c r="G19" s="15">
        <v>4.5161290322580667E-3</v>
      </c>
      <c r="H19" s="15">
        <v>2.6686217008797652E-3</v>
      </c>
      <c r="I19" s="15">
        <v>1.6726403823178021E-4</v>
      </c>
      <c r="J19" s="15">
        <v>1.2286527514231502</v>
      </c>
      <c r="K19" s="15">
        <v>3.0107526881720438E-4</v>
      </c>
      <c r="L19" s="15">
        <v>1.0080645161290325</v>
      </c>
      <c r="M19" s="15">
        <v>0.1580645161290323</v>
      </c>
      <c r="N19" s="15">
        <v>0.41397849462365593</v>
      </c>
      <c r="O19" s="15">
        <v>0.83017077798861494</v>
      </c>
    </row>
    <row r="20" spans="3:15">
      <c r="C20" s="13">
        <v>21</v>
      </c>
      <c r="D20" s="14">
        <v>0.75327510917030571</v>
      </c>
      <c r="E20" s="15">
        <v>0</v>
      </c>
      <c r="F20" s="15">
        <v>2.1577189827896214E-4</v>
      </c>
      <c r="G20" s="15">
        <v>2.5676855895196511E-3</v>
      </c>
      <c r="H20" s="15">
        <v>4.1683207622072245E-4</v>
      </c>
      <c r="I20" s="15">
        <v>2.0378457059679769E-4</v>
      </c>
      <c r="J20" s="15">
        <v>2.3600051374261493</v>
      </c>
      <c r="K20" s="15">
        <v>0</v>
      </c>
      <c r="L20" s="15">
        <v>1.8013100436681224</v>
      </c>
      <c r="M20" s="15">
        <v>0.22925764192139736</v>
      </c>
      <c r="N20" s="15">
        <v>0.36681222707423589</v>
      </c>
      <c r="O20" s="15">
        <v>1.6182892370922168</v>
      </c>
    </row>
    <row r="21" spans="3:15">
      <c r="C21" s="13">
        <v>24</v>
      </c>
      <c r="D21" s="14">
        <v>0.73170731707317083</v>
      </c>
      <c r="E21" s="15">
        <v>0</v>
      </c>
      <c r="F21" s="15">
        <v>0</v>
      </c>
      <c r="G21" s="15">
        <v>0</v>
      </c>
      <c r="H21" s="15">
        <v>5.3215077605321519E-4</v>
      </c>
      <c r="I21" s="15">
        <v>2.1680216802168016E-4</v>
      </c>
      <c r="J21" s="15">
        <v>2.5824964131994266</v>
      </c>
      <c r="K21" s="15">
        <v>0</v>
      </c>
      <c r="L21" s="15">
        <v>2.4825783972125439</v>
      </c>
      <c r="M21" s="15">
        <v>0.21951219512195125</v>
      </c>
      <c r="N21" s="15">
        <v>1.9512195121951219E-2</v>
      </c>
      <c r="O21" s="15">
        <v>0.68866571018651368</v>
      </c>
    </row>
    <row r="22" spans="3:15">
      <c r="C22" s="13">
        <v>27</v>
      </c>
      <c r="D22" s="14">
        <v>0.80935251798561159</v>
      </c>
      <c r="E22" s="15">
        <v>0</v>
      </c>
      <c r="F22" s="15">
        <v>0</v>
      </c>
      <c r="G22" s="15">
        <v>0</v>
      </c>
      <c r="H22" s="15">
        <v>3.4336167429692606E-4</v>
      </c>
      <c r="I22" s="15">
        <v>2.7977617905675448E-4</v>
      </c>
      <c r="J22" s="15">
        <v>4.7212230215827331</v>
      </c>
      <c r="K22" s="15">
        <v>0</v>
      </c>
      <c r="L22" s="15">
        <v>0.16187050359712229</v>
      </c>
      <c r="M22" s="15">
        <v>0.24550359712230219</v>
      </c>
      <c r="N22" s="15">
        <v>3.6258992805755382E-3</v>
      </c>
      <c r="O22" s="15">
        <v>0.66652560304697428</v>
      </c>
    </row>
    <row r="23" spans="3:15">
      <c r="C23" s="13">
        <v>0</v>
      </c>
      <c r="D23" s="14">
        <v>1</v>
      </c>
      <c r="E23" s="15">
        <v>1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</row>
    <row r="24" spans="3:15">
      <c r="C24" s="13">
        <v>3</v>
      </c>
      <c r="D24" s="14">
        <v>1.3023255813953487</v>
      </c>
      <c r="E24" s="15">
        <v>8.2480620155038736E-2</v>
      </c>
      <c r="F24" s="15">
        <v>5.3057708871662355E-2</v>
      </c>
      <c r="G24" s="15">
        <v>4.9198966408268714E-2</v>
      </c>
      <c r="H24" s="15">
        <v>0.1953488372093023</v>
      </c>
      <c r="I24" s="15">
        <v>0.62611806797853298</v>
      </c>
      <c r="J24" s="15">
        <v>1.5193798449612401</v>
      </c>
      <c r="K24" s="15">
        <v>0.34366925064599479</v>
      </c>
      <c r="L24" s="15">
        <v>1.2403100775193796</v>
      </c>
      <c r="M24" s="15">
        <v>1.183932346723044</v>
      </c>
      <c r="N24" s="15">
        <v>1.507321274763135</v>
      </c>
      <c r="O24" s="15">
        <v>1.2299741602067182</v>
      </c>
    </row>
    <row r="25" spans="3:15">
      <c r="C25" s="13">
        <v>6</v>
      </c>
      <c r="D25" s="14">
        <v>1.3263157894736841</v>
      </c>
      <c r="E25" s="15">
        <v>3.094736842105264E-2</v>
      </c>
      <c r="F25" s="15">
        <v>2.9473684210526326E-2</v>
      </c>
      <c r="G25" s="15">
        <v>4.1263157894736849E-2</v>
      </c>
      <c r="H25" s="15">
        <v>2.2105263157894735E-2</v>
      </c>
      <c r="I25" s="15">
        <v>0.19554655870445345</v>
      </c>
      <c r="J25" s="15">
        <v>1.4368421052631577</v>
      </c>
      <c r="K25" s="15">
        <v>0.20263157894736838</v>
      </c>
      <c r="L25" s="15">
        <v>1.0263157894736843</v>
      </c>
      <c r="M25" s="15">
        <v>1.0047846889952152</v>
      </c>
      <c r="N25" s="15">
        <v>0.85964912280701755</v>
      </c>
      <c r="O25" s="15">
        <v>1.0315789473684209</v>
      </c>
    </row>
    <row r="26" spans="3:15">
      <c r="C26" s="13">
        <v>9</v>
      </c>
      <c r="D26" s="14">
        <v>0.96498905908096277</v>
      </c>
      <c r="E26" s="15">
        <v>1.2866520787746166E-2</v>
      </c>
      <c r="F26" s="15">
        <v>6.6374908825674673E-3</v>
      </c>
      <c r="G26" s="15">
        <v>8.5776805251641178E-3</v>
      </c>
      <c r="H26" s="15">
        <v>9.1903719912472673E-4</v>
      </c>
      <c r="I26" s="15">
        <v>2.1208550749032145E-2</v>
      </c>
      <c r="J26" s="15">
        <v>1.0568927789934355</v>
      </c>
      <c r="K26" s="15">
        <v>3.8293216630196934E-2</v>
      </c>
      <c r="L26" s="15">
        <v>1.1487964989059081</v>
      </c>
      <c r="M26" s="15">
        <v>0.43863139049134675</v>
      </c>
      <c r="N26" s="15">
        <v>0.82968636032093346</v>
      </c>
      <c r="O26" s="15">
        <v>0.99562363238512042</v>
      </c>
    </row>
    <row r="27" spans="3:15">
      <c r="C27" s="13">
        <v>12</v>
      </c>
      <c r="D27" s="14">
        <v>0.75358851674641147</v>
      </c>
      <c r="E27" s="15">
        <v>9.0430622009569361E-3</v>
      </c>
      <c r="F27" s="15">
        <v>6.6985645933014346E-3</v>
      </c>
      <c r="G27" s="15">
        <v>9.3779904306220113E-3</v>
      </c>
      <c r="H27" s="15">
        <v>1.5071770334928235E-3</v>
      </c>
      <c r="I27" s="15">
        <v>6.9562016930438018E-4</v>
      </c>
      <c r="J27" s="15">
        <v>1.0801435406698565</v>
      </c>
      <c r="K27" s="15">
        <v>2.930622009569378E-2</v>
      </c>
      <c r="L27" s="15">
        <v>0.98684210526315785</v>
      </c>
      <c r="M27" s="15">
        <v>0.5252283601565898</v>
      </c>
      <c r="N27" s="15">
        <v>0.69776714513556615</v>
      </c>
      <c r="O27" s="15">
        <v>0.75358851674641147</v>
      </c>
    </row>
    <row r="28" spans="3:15">
      <c r="C28" s="13">
        <v>15</v>
      </c>
      <c r="D28" s="14">
        <v>1.2650602409638556</v>
      </c>
      <c r="E28" s="15">
        <v>5.7349397590361461E-3</v>
      </c>
      <c r="F28" s="15">
        <v>1.1244979919678714E-2</v>
      </c>
      <c r="G28" s="15">
        <v>4.0481927710843395E-3</v>
      </c>
      <c r="H28" s="15">
        <v>1.5180722891566271E-3</v>
      </c>
      <c r="I28" s="15">
        <v>5.1899907321594049E-4</v>
      </c>
      <c r="J28" s="15">
        <v>1.6867469879518073</v>
      </c>
      <c r="K28" s="15">
        <v>2.5301204819277105E-2</v>
      </c>
      <c r="L28" s="15">
        <v>1.3554216867469882</v>
      </c>
      <c r="M28" s="15">
        <v>0.72836801752464408</v>
      </c>
      <c r="N28" s="15">
        <v>0.58567603748326647</v>
      </c>
      <c r="O28" s="15">
        <v>0.89959839357429738</v>
      </c>
    </row>
    <row r="29" spans="3:15">
      <c r="C29" s="13">
        <v>18</v>
      </c>
      <c r="D29" s="14">
        <v>0.90322580645161299</v>
      </c>
      <c r="E29" s="15">
        <v>2.7096774193548384E-3</v>
      </c>
      <c r="F29" s="15">
        <v>2.7598566308243734E-3</v>
      </c>
      <c r="G29" s="15">
        <v>4.2150537634408625E-3</v>
      </c>
      <c r="H29" s="15">
        <v>2.2580645161290329E-3</v>
      </c>
      <c r="I29" s="15">
        <v>1.7369727047146402E-4</v>
      </c>
      <c r="J29" s="15">
        <v>2.088709677419355</v>
      </c>
      <c r="K29" s="15">
        <v>1.5053763440860215E-3</v>
      </c>
      <c r="L29" s="15">
        <v>1.8145161290322585</v>
      </c>
      <c r="M29" s="15">
        <v>0.15395894428152493</v>
      </c>
      <c r="N29" s="15">
        <v>0.43906810035842297</v>
      </c>
      <c r="O29" s="15">
        <v>0.97849462365591422</v>
      </c>
    </row>
    <row r="30" spans="3:15">
      <c r="C30" s="13">
        <v>21</v>
      </c>
      <c r="D30" s="14">
        <v>1.2379912663755461</v>
      </c>
      <c r="E30" s="15">
        <v>0</v>
      </c>
      <c r="F30" s="15">
        <v>1.0189228529839883E-4</v>
      </c>
      <c r="G30" s="15">
        <v>1.4672489082969435E-3</v>
      </c>
      <c r="H30" s="15">
        <v>1.2838427947598253E-3</v>
      </c>
      <c r="I30" s="15">
        <v>7.0540812898891529E-4</v>
      </c>
      <c r="J30" s="15">
        <v>0</v>
      </c>
      <c r="K30" s="15">
        <v>0</v>
      </c>
      <c r="L30" s="15">
        <v>1.9650655021834063</v>
      </c>
      <c r="M30" s="15">
        <v>0.22925764192139736</v>
      </c>
      <c r="N30" s="15">
        <v>0.30567685589519655</v>
      </c>
      <c r="O30" s="15">
        <v>1.8340611353711789</v>
      </c>
    </row>
    <row r="31" spans="3:15">
      <c r="C31" s="13">
        <v>24</v>
      </c>
      <c r="D31" s="14">
        <v>1.1707317073170733</v>
      </c>
      <c r="E31" s="15">
        <v>0</v>
      </c>
      <c r="F31" s="15">
        <v>0</v>
      </c>
      <c r="G31" s="15">
        <v>3.9024390243902463E-4</v>
      </c>
      <c r="H31" s="15">
        <v>1.7560975609756102E-3</v>
      </c>
      <c r="I31" s="15">
        <v>1.0131332082551595E-3</v>
      </c>
      <c r="J31" s="15">
        <v>0</v>
      </c>
      <c r="K31" s="15">
        <v>0</v>
      </c>
      <c r="L31" s="15">
        <v>2.6132404181184672</v>
      </c>
      <c r="M31" s="15">
        <v>0.26607538802660752</v>
      </c>
      <c r="N31" s="15">
        <v>1.6260162601626021E-2</v>
      </c>
      <c r="O31" s="15">
        <v>0.8292682926829269</v>
      </c>
    </row>
    <row r="32" spans="3:15">
      <c r="C32" s="13">
        <v>27</v>
      </c>
      <c r="D32" s="14">
        <v>1.0953237410071941</v>
      </c>
      <c r="E32" s="15">
        <v>0</v>
      </c>
      <c r="F32" s="15">
        <v>0</v>
      </c>
      <c r="G32" s="15">
        <v>0</v>
      </c>
      <c r="H32" s="15">
        <v>1.8884892086330944E-3</v>
      </c>
      <c r="I32" s="15">
        <v>2.0337576092971784E-3</v>
      </c>
      <c r="J32" s="15">
        <v>0</v>
      </c>
      <c r="K32" s="15">
        <v>0</v>
      </c>
      <c r="L32" s="15">
        <v>0.1483812949640288</v>
      </c>
      <c r="M32" s="15">
        <v>0.19743296272073252</v>
      </c>
      <c r="N32" s="15">
        <v>2.7697841726618709E-3</v>
      </c>
      <c r="O32" s="15">
        <v>0.944244604316546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2" sqref="C2"/>
    </sheetView>
  </sheetViews>
  <sheetFormatPr defaultRowHeight="15"/>
  <cols>
    <col min="1" max="1" width="34.140625" style="5" bestFit="1" customWidth="1"/>
    <col min="2" max="2" width="12" style="5" customWidth="1"/>
    <col min="3" max="4" width="9.140625" style="5"/>
    <col min="5" max="8" width="13.42578125" style="5" bestFit="1" customWidth="1"/>
    <col min="9" max="9" width="13.85546875" style="5" bestFit="1" customWidth="1"/>
    <col min="10" max="13" width="13.42578125" style="5" bestFit="1" customWidth="1"/>
    <col min="14" max="15" width="14.42578125" style="5" bestFit="1" customWidth="1"/>
    <col min="16" max="16384" width="9.140625" style="5"/>
  </cols>
  <sheetData>
    <row r="1" spans="1:15">
      <c r="A1" s="5" t="s">
        <v>23</v>
      </c>
    </row>
    <row r="2" spans="1:15">
      <c r="C2" s="5" t="s">
        <v>29</v>
      </c>
      <c r="D2" s="5" t="s">
        <v>30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</row>
    <row r="3" spans="1:15">
      <c r="C3" s="16">
        <v>63.043478260869563</v>
      </c>
      <c r="D3" s="16">
        <v>36.206896551724135</v>
      </c>
      <c r="E3" s="16">
        <v>0</v>
      </c>
      <c r="F3" s="16">
        <v>2.9411764705882355</v>
      </c>
      <c r="G3" s="16">
        <v>11.764705882352942</v>
      </c>
      <c r="H3" s="16">
        <v>0</v>
      </c>
      <c r="I3" s="16">
        <v>8.3333333333333339</v>
      </c>
      <c r="J3" s="16">
        <v>8</v>
      </c>
      <c r="K3" s="16">
        <v>38.235294117647058</v>
      </c>
      <c r="L3" s="16">
        <v>8.695652173913043</v>
      </c>
      <c r="M3" s="16">
        <v>18.518518518518519</v>
      </c>
      <c r="N3" s="16">
        <v>8.695652173913043</v>
      </c>
      <c r="O3" s="16">
        <v>15</v>
      </c>
    </row>
    <row r="4" spans="1:15">
      <c r="C4" s="16">
        <v>72.222222222222229</v>
      </c>
      <c r="D4" s="16">
        <v>33.333333333333336</v>
      </c>
      <c r="E4" s="16">
        <v>6.9767441860465116</v>
      </c>
      <c r="F4" s="16">
        <v>17.391304347826086</v>
      </c>
      <c r="G4" s="16">
        <v>10.526315789473685</v>
      </c>
      <c r="H4" s="16">
        <v>9.5238095238095237</v>
      </c>
      <c r="I4" s="16">
        <v>4.615384615384615</v>
      </c>
      <c r="J4" s="16">
        <v>9.67741935483871</v>
      </c>
      <c r="K4" s="16">
        <v>37.777777777777779</v>
      </c>
      <c r="L4" s="16">
        <v>11.111111111111111</v>
      </c>
      <c r="M4" s="16">
        <v>13.20754716981132</v>
      </c>
      <c r="N4" s="16">
        <v>10.714285714285714</v>
      </c>
      <c r="O4" s="16">
        <v>8.3333333333333339</v>
      </c>
    </row>
    <row r="5" spans="1:15">
      <c r="C5" s="16">
        <v>85.964912280701753</v>
      </c>
      <c r="D5" s="16">
        <v>41.025641025641029</v>
      </c>
      <c r="E5" s="16">
        <v>13.043478260869565</v>
      </c>
      <c r="F5" s="16">
        <v>10.526315789473685</v>
      </c>
      <c r="G5" s="16">
        <v>10.256410256410257</v>
      </c>
      <c r="H5" s="16">
        <v>17.857142857142858</v>
      </c>
      <c r="I5" s="16">
        <v>1.8518518518518519</v>
      </c>
      <c r="J5" s="16">
        <v>3.8461538461538463</v>
      </c>
      <c r="K5" s="16">
        <v>28</v>
      </c>
      <c r="L5" s="16">
        <v>0</v>
      </c>
      <c r="M5" s="16">
        <v>10.204081632653061</v>
      </c>
      <c r="N5" s="16">
        <v>12.5</v>
      </c>
      <c r="O5" s="16">
        <v>10.714285714285714</v>
      </c>
    </row>
    <row r="6" spans="1:15">
      <c r="C6" s="16">
        <v>88.63636363636364</v>
      </c>
      <c r="D6" s="16">
        <v>34.782608695652172</v>
      </c>
      <c r="E6" s="16">
        <v>0</v>
      </c>
      <c r="F6" s="16">
        <v>14.814814814814815</v>
      </c>
      <c r="G6" s="16">
        <v>3.125</v>
      </c>
      <c r="H6" s="16">
        <v>0</v>
      </c>
      <c r="I6" s="16">
        <v>20.454545454545453</v>
      </c>
      <c r="J6" s="16">
        <v>4.166666666666667</v>
      </c>
      <c r="K6" s="16">
        <v>21.05263157894737</v>
      </c>
      <c r="L6" s="16">
        <v>6.25</v>
      </c>
      <c r="M6" s="16">
        <v>12.820512820512821</v>
      </c>
      <c r="N6" s="16">
        <v>5.2631578947368425</v>
      </c>
      <c r="O6" s="16">
        <v>10.869565217391305</v>
      </c>
    </row>
    <row r="7" spans="1:15">
      <c r="C7" s="16">
        <v>86.075949367088612</v>
      </c>
      <c r="D7" s="16">
        <v>42.553191489361701</v>
      </c>
      <c r="E7" s="16">
        <v>12.5</v>
      </c>
      <c r="F7" s="16">
        <v>22.857142857142858</v>
      </c>
      <c r="G7" s="16">
        <v>20</v>
      </c>
      <c r="H7" s="16">
        <v>0</v>
      </c>
      <c r="I7" s="16">
        <v>4.2553191489361701</v>
      </c>
      <c r="J7" s="16">
        <v>5.882352941176471</v>
      </c>
      <c r="K7" s="16">
        <v>19.047619047619047</v>
      </c>
      <c r="L7" s="16">
        <v>13.636363636363637</v>
      </c>
      <c r="M7" s="16">
        <v>12.5</v>
      </c>
      <c r="N7" s="16">
        <v>10.344827586206897</v>
      </c>
      <c r="O7" s="16">
        <v>16.279069767441861</v>
      </c>
    </row>
    <row r="8" spans="1:15">
      <c r="C8" s="16">
        <v>76.086956521739125</v>
      </c>
      <c r="D8" s="16">
        <v>27.272727272727273</v>
      </c>
      <c r="E8" s="16">
        <v>0</v>
      </c>
      <c r="F8" s="16">
        <v>20</v>
      </c>
      <c r="G8" s="16">
        <v>9.5238095238095237</v>
      </c>
      <c r="H8" s="16">
        <v>11.764705882352942</v>
      </c>
      <c r="I8" s="16">
        <v>10.526315789473685</v>
      </c>
      <c r="J8" s="16">
        <v>13.793103448275861</v>
      </c>
      <c r="K8" s="16">
        <v>26.315789473684209</v>
      </c>
      <c r="L8" s="16">
        <v>19.047619047619047</v>
      </c>
      <c r="M8" s="16">
        <v>8.8888888888888893</v>
      </c>
      <c r="N8" s="16">
        <v>9.67741935483871</v>
      </c>
      <c r="O8" s="16">
        <v>4.7619047619047619</v>
      </c>
    </row>
    <row r="9" spans="1:15">
      <c r="C9" s="16">
        <v>77.41935483870968</v>
      </c>
      <c r="D9" s="16">
        <v>27.450980392156861</v>
      </c>
      <c r="E9" s="16">
        <v>2.8571428571428572</v>
      </c>
      <c r="F9" s="16">
        <v>5.4054054054054053</v>
      </c>
      <c r="G9" s="16">
        <v>6</v>
      </c>
      <c r="H9" s="16">
        <v>18.75</v>
      </c>
      <c r="I9" s="16">
        <v>0</v>
      </c>
      <c r="J9" s="16">
        <v>6.4516129032258061</v>
      </c>
      <c r="K9" s="16">
        <v>25</v>
      </c>
      <c r="L9" s="16">
        <v>0</v>
      </c>
      <c r="M9" s="16">
        <v>11.111111111111111</v>
      </c>
      <c r="N9" s="16">
        <v>6.25</v>
      </c>
      <c r="O9" s="16">
        <v>7.6923076923076925</v>
      </c>
    </row>
    <row r="10" spans="1:15">
      <c r="C10" s="16">
        <v>76.92307692307692</v>
      </c>
      <c r="D10" s="16">
        <v>47.826086956521742</v>
      </c>
      <c r="E10" s="16">
        <v>9.375</v>
      </c>
      <c r="F10" s="16">
        <v>8.3333333333333339</v>
      </c>
      <c r="G10" s="16">
        <v>3.7037037037037037</v>
      </c>
      <c r="H10" s="16">
        <v>17.647058823529413</v>
      </c>
      <c r="I10" s="16">
        <v>11.111111111111111</v>
      </c>
      <c r="J10" s="16">
        <v>5.4054054054054053</v>
      </c>
      <c r="K10" s="16">
        <v>28.205128205128204</v>
      </c>
      <c r="L10" s="16">
        <v>0</v>
      </c>
      <c r="M10" s="16">
        <v>8.8888888888888893</v>
      </c>
      <c r="N10" s="16">
        <v>3.7037037037037037</v>
      </c>
      <c r="O10" s="16">
        <v>9.0909090909090917</v>
      </c>
    </row>
    <row r="11" spans="1:15">
      <c r="C11" s="16">
        <v>85.416666666666671</v>
      </c>
      <c r="D11" s="16">
        <v>39.393939393939391</v>
      </c>
      <c r="E11" s="16">
        <v>0</v>
      </c>
      <c r="F11" s="16">
        <v>11.111111111111111</v>
      </c>
      <c r="G11" s="16">
        <v>16.666666666666668</v>
      </c>
      <c r="H11" s="16">
        <v>0</v>
      </c>
      <c r="I11" s="16">
        <v>5.882352941176471</v>
      </c>
      <c r="J11" s="16">
        <v>3.4482758620689653</v>
      </c>
      <c r="K11" s="16">
        <v>31.03448275862069</v>
      </c>
      <c r="L11" s="16">
        <v>12.5</v>
      </c>
      <c r="M11" s="16">
        <v>6.25</v>
      </c>
      <c r="N11" s="16">
        <v>4</v>
      </c>
      <c r="O11" s="16">
        <v>6.666666666666667</v>
      </c>
    </row>
    <row r="12" spans="1:15">
      <c r="C12" s="16">
        <v>71.428571428571431</v>
      </c>
      <c r="D12" s="16">
        <v>54.054054054054056</v>
      </c>
      <c r="E12" s="16">
        <v>6.666666666666667</v>
      </c>
      <c r="F12" s="16">
        <v>3.3898305084745761</v>
      </c>
      <c r="H12" s="16">
        <v>12</v>
      </c>
    </row>
    <row r="13" spans="1:15">
      <c r="F13" s="16">
        <v>13.114754098360656</v>
      </c>
      <c r="H13" s="16">
        <v>21.42857142857142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D2" sqref="D2"/>
    </sheetView>
  </sheetViews>
  <sheetFormatPr defaultRowHeight="15"/>
  <cols>
    <col min="1" max="2" width="9.140625" style="5"/>
    <col min="3" max="3" width="12" style="5" bestFit="1" customWidth="1"/>
    <col min="4" max="4" width="17" style="5" bestFit="1" customWidth="1"/>
    <col min="5" max="16384" width="9.140625" style="5"/>
  </cols>
  <sheetData>
    <row r="1" spans="1:4">
      <c r="A1" s="5" t="s">
        <v>26</v>
      </c>
    </row>
    <row r="2" spans="1:4">
      <c r="C2" s="5" t="s">
        <v>29</v>
      </c>
      <c r="D2" s="5" t="s">
        <v>31</v>
      </c>
    </row>
    <row r="3" spans="1:4">
      <c r="C3" s="17">
        <v>0.35781977232187001</v>
      </c>
      <c r="D3" s="17">
        <v>0.37053025958021701</v>
      </c>
    </row>
    <row r="4" spans="1:4">
      <c r="C4" s="17">
        <v>0.352536601247804</v>
      </c>
      <c r="D4" s="17">
        <v>0.36990594721678399</v>
      </c>
    </row>
    <row r="5" spans="1:4">
      <c r="C5" s="17">
        <v>0.35394178144674099</v>
      </c>
      <c r="D5" s="17">
        <v>0.38426239803490603</v>
      </c>
    </row>
    <row r="6" spans="1:4">
      <c r="C6" s="17">
        <v>0.370126359223796</v>
      </c>
      <c r="D6" s="17">
        <v>0.39474108621654802</v>
      </c>
    </row>
    <row r="7" spans="1:4">
      <c r="C7" s="17">
        <v>0.36685678563128499</v>
      </c>
      <c r="D7" s="17">
        <v>0.37385019775547601</v>
      </c>
    </row>
    <row r="8" spans="1:4">
      <c r="C8" s="17">
        <v>0.37459569162571399</v>
      </c>
      <c r="D8" s="17">
        <v>0.359017746457928</v>
      </c>
    </row>
    <row r="9" spans="1:4">
      <c r="C9" s="17">
        <v>0.36712340359246998</v>
      </c>
      <c r="D9" s="17">
        <v>0.37015988916492198</v>
      </c>
    </row>
    <row r="10" spans="1:4">
      <c r="C10" s="17">
        <v>0.361822951599298</v>
      </c>
      <c r="D10" s="17">
        <v>0.38441750819070197</v>
      </c>
    </row>
    <row r="11" spans="1:4">
      <c r="C11" s="17">
        <v>0.36772643084707402</v>
      </c>
      <c r="D11" s="17"/>
    </row>
    <row r="12" spans="1:4">
      <c r="C12" s="17">
        <v>0.37866240799213602</v>
      </c>
      <c r="D12" s="17"/>
    </row>
    <row r="13" spans="1:4">
      <c r="C13" s="17">
        <v>0.35923021036770802</v>
      </c>
    </row>
    <row r="14" spans="1:4">
      <c r="C14" s="17">
        <v>0.36307937027766701</v>
      </c>
    </row>
    <row r="15" spans="1:4">
      <c r="C15" s="17">
        <v>0.35817113610040902</v>
      </c>
    </row>
    <row r="16" spans="1:4">
      <c r="C16" s="17">
        <v>0.34190092411202599</v>
      </c>
    </row>
    <row r="17" spans="3:3">
      <c r="C17" s="17">
        <v>0.37166078714475798</v>
      </c>
    </row>
    <row r="18" spans="3:3">
      <c r="C18" s="17">
        <v>0.370373079419068</v>
      </c>
    </row>
    <row r="19" spans="3:3">
      <c r="C19" s="17">
        <v>0.37938931874718401</v>
      </c>
    </row>
    <row r="20" spans="3:3">
      <c r="C20" s="17">
        <v>0.36434112461546603</v>
      </c>
    </row>
    <row r="21" spans="3:3">
      <c r="C21" s="17">
        <v>0.33569873612253398</v>
      </c>
    </row>
    <row r="22" spans="3:3">
      <c r="C22" s="17">
        <v>0.353160446966276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2" sqref="E2"/>
    </sheetView>
  </sheetViews>
  <sheetFormatPr defaultRowHeight="15"/>
  <cols>
    <col min="1" max="1" width="30.5703125" style="5" bestFit="1" customWidth="1"/>
    <col min="2" max="5" width="9.140625" style="5"/>
    <col min="6" max="7" width="13.42578125" style="5" bestFit="1" customWidth="1"/>
    <col min="8" max="8" width="14.42578125" style="5" bestFit="1" customWidth="1"/>
    <col min="9" max="16384" width="9.140625" style="5"/>
  </cols>
  <sheetData>
    <row r="1" spans="1:8">
      <c r="A1" s="5" t="s">
        <v>27</v>
      </c>
    </row>
    <row r="2" spans="1:8">
      <c r="C2" s="5" t="s">
        <v>32</v>
      </c>
      <c r="D2" s="5" t="s">
        <v>29</v>
      </c>
      <c r="E2" s="5" t="s">
        <v>30</v>
      </c>
      <c r="F2" s="5" t="s">
        <v>0</v>
      </c>
      <c r="G2" s="5" t="s">
        <v>3</v>
      </c>
      <c r="H2" s="5" t="s">
        <v>9</v>
      </c>
    </row>
    <row r="3" spans="1:8">
      <c r="C3" s="18">
        <v>0.97035720380410551</v>
      </c>
      <c r="D3" s="18">
        <v>0</v>
      </c>
      <c r="E3" s="18">
        <v>0.57114545757914881</v>
      </c>
      <c r="F3" s="18">
        <v>0.22067714276002345</v>
      </c>
      <c r="G3" s="18">
        <v>0.27988685400521579</v>
      </c>
      <c r="H3" s="18">
        <v>0.29381202408718193</v>
      </c>
    </row>
    <row r="4" spans="1:8">
      <c r="C4" s="18">
        <v>1.0148213980979468</v>
      </c>
      <c r="D4" s="18">
        <v>0</v>
      </c>
      <c r="E4" s="18">
        <v>0.46996258494870402</v>
      </c>
      <c r="F4" s="18">
        <v>0.15267801497082267</v>
      </c>
      <c r="G4" s="18">
        <v>6.0377654134730924E-2</v>
      </c>
      <c r="H4" s="18">
        <v>0.14950378901054712</v>
      </c>
    </row>
    <row r="5" spans="1:8">
      <c r="C5" s="18">
        <v>1.0148213980979468</v>
      </c>
      <c r="D5" s="18">
        <v>0</v>
      </c>
      <c r="E5" s="18">
        <v>0.46996258494870402</v>
      </c>
      <c r="F5" s="18">
        <v>0.15267801497082267</v>
      </c>
      <c r="G5" s="18">
        <v>6.0377654134730924E-2</v>
      </c>
      <c r="H5" s="18">
        <v>0.149503789010547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workbookViewId="0">
      <selection activeCell="C2" sqref="C2"/>
    </sheetView>
  </sheetViews>
  <sheetFormatPr defaultRowHeight="15"/>
  <cols>
    <col min="1" max="1" width="14.42578125" style="5" bestFit="1" customWidth="1"/>
    <col min="2" max="2" width="9.7109375" style="5" customWidth="1"/>
    <col min="3" max="3" width="9.140625" style="5"/>
    <col min="4" max="7" width="13.42578125" style="5" bestFit="1" customWidth="1"/>
    <col min="8" max="8" width="13.85546875" style="5" bestFit="1" customWidth="1"/>
    <col min="9" max="12" width="13.42578125" style="5" bestFit="1" customWidth="1"/>
    <col min="13" max="14" width="14.42578125" style="5" bestFit="1" customWidth="1"/>
    <col min="15" max="16384" width="9.140625" style="5"/>
  </cols>
  <sheetData>
    <row r="1" spans="1:14">
      <c r="A1" s="5" t="s">
        <v>11</v>
      </c>
    </row>
    <row r="2" spans="1:14">
      <c r="C2" s="5" t="s">
        <v>3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</row>
    <row r="3" spans="1:14">
      <c r="C3" s="19">
        <v>0.96662551524257667</v>
      </c>
      <c r="D3" s="19">
        <v>0.957211649569364</v>
      </c>
      <c r="E3" s="19">
        <v>0.86524311293227474</v>
      </c>
      <c r="F3" s="19">
        <v>0.86515013662452189</v>
      </c>
      <c r="G3" s="19">
        <v>0.94460981824546353</v>
      </c>
      <c r="H3" s="19">
        <v>0.9487265908354785</v>
      </c>
      <c r="I3" s="19">
        <v>0.89690915829682183</v>
      </c>
      <c r="J3" s="19">
        <v>0.75353422679098525</v>
      </c>
      <c r="K3" s="19">
        <v>0.83807245919792295</v>
      </c>
      <c r="L3" s="19">
        <v>0.92434479139146941</v>
      </c>
      <c r="M3" s="19">
        <v>0.9180012560464953</v>
      </c>
      <c r="N3" s="19">
        <v>0.84101494614581263</v>
      </c>
    </row>
    <row r="4" spans="1:14">
      <c r="C4" s="19">
        <v>0.98760294552833183</v>
      </c>
      <c r="D4" s="19">
        <v>0.96828356661099302</v>
      </c>
      <c r="E4" s="19">
        <v>0.87349622164863527</v>
      </c>
      <c r="F4" s="19">
        <v>0.88724125250042718</v>
      </c>
      <c r="G4" s="19">
        <v>0.95197405011368585</v>
      </c>
      <c r="H4" s="19">
        <v>0.95663358140387389</v>
      </c>
      <c r="I4" s="19">
        <v>0.90176053482388452</v>
      </c>
      <c r="J4" s="19">
        <v>0.79719476243563248</v>
      </c>
      <c r="K4" s="19">
        <v>0.86669552446354448</v>
      </c>
      <c r="L4" s="19">
        <v>0.92938122108088561</v>
      </c>
      <c r="M4" s="19">
        <v>0.921976399229543</v>
      </c>
      <c r="N4" s="19">
        <v>0.87485593467788536</v>
      </c>
    </row>
    <row r="5" spans="1:14">
      <c r="C5" s="19">
        <v>0.99452072602500641</v>
      </c>
      <c r="D5" s="19">
        <v>0.980281557119422</v>
      </c>
      <c r="E5" s="19">
        <v>0.88612428487158745</v>
      </c>
      <c r="F5" s="19">
        <v>0.89037415941288389</v>
      </c>
      <c r="G5" s="19">
        <v>0.96294417660100773</v>
      </c>
      <c r="H5" s="19">
        <v>0.96431024899766182</v>
      </c>
      <c r="I5" s="19">
        <v>0.9045389834556955</v>
      </c>
      <c r="J5" s="19">
        <v>0.82959475052232579</v>
      </c>
      <c r="K5" s="19">
        <v>0.86898030054627651</v>
      </c>
      <c r="L5" s="19">
        <v>0.93391119725635252</v>
      </c>
      <c r="M5" s="19">
        <v>0.92402598238028288</v>
      </c>
      <c r="N5" s="19">
        <v>0.89741383318581192</v>
      </c>
    </row>
    <row r="6" spans="1:14">
      <c r="C6" s="19">
        <v>1.0256509566909511</v>
      </c>
      <c r="D6" s="19">
        <v>0.99723240645844602</v>
      </c>
      <c r="E6" s="19">
        <v>0.90667349538606445</v>
      </c>
      <c r="F6" s="19">
        <v>0.89341736095919932</v>
      </c>
      <c r="G6" s="19">
        <v>0.9643575530325027</v>
      </c>
      <c r="H6" s="19">
        <v>0.97120607652214053</v>
      </c>
      <c r="I6" s="19">
        <v>0.90717906348287736</v>
      </c>
      <c r="J6" s="19">
        <v>0.83059270091296289</v>
      </c>
      <c r="K6" s="19">
        <v>0.87606018330328761</v>
      </c>
      <c r="L6" s="19">
        <v>0.93936405903932174</v>
      </c>
      <c r="M6" s="19">
        <v>0.92564840638194168</v>
      </c>
      <c r="N6" s="19">
        <v>0.89989809007508215</v>
      </c>
    </row>
    <row r="7" spans="1:14">
      <c r="C7" s="19">
        <v>1.0279410795133241</v>
      </c>
      <c r="D7" s="19">
        <v>1.0019492700117871</v>
      </c>
      <c r="E7" s="19">
        <v>0.90786111410513115</v>
      </c>
      <c r="F7" s="19">
        <v>0.90496658063204605</v>
      </c>
      <c r="G7" s="19">
        <v>0.98045003267234743</v>
      </c>
      <c r="H7" s="19">
        <v>0.97395039944748152</v>
      </c>
      <c r="I7" s="19">
        <v>0.91234369091388567</v>
      </c>
      <c r="J7" s="19">
        <v>0.83427147046620997</v>
      </c>
      <c r="K7" s="19">
        <v>0.87765209652105269</v>
      </c>
      <c r="L7" s="19">
        <v>0.96561192870322898</v>
      </c>
      <c r="M7" s="19">
        <v>0.93841484555512011</v>
      </c>
      <c r="N7" s="19">
        <v>0.90018164922418997</v>
      </c>
    </row>
    <row r="8" spans="1:14">
      <c r="C8" s="19">
        <v>1.0283357463714453</v>
      </c>
      <c r="D8" s="19">
        <v>1.0059541564698951</v>
      </c>
      <c r="E8" s="19">
        <v>0.9154743553660839</v>
      </c>
      <c r="F8" s="19">
        <v>0.9077316734618317</v>
      </c>
      <c r="G8" s="19">
        <v>0.99000122169487814</v>
      </c>
      <c r="H8" s="19">
        <v>0.97950166764136293</v>
      </c>
      <c r="I8" s="19">
        <v>0.91875401127298562</v>
      </c>
      <c r="J8" s="19">
        <v>0.84885068196792512</v>
      </c>
      <c r="K8" s="19">
        <v>0.87801267397304772</v>
      </c>
      <c r="L8" s="19">
        <v>0.96868000838144186</v>
      </c>
      <c r="M8" s="19">
        <v>0.96556460629630392</v>
      </c>
      <c r="N8" s="19">
        <v>0.92872021062498189</v>
      </c>
    </row>
    <row r="9" spans="1:14">
      <c r="C9" s="19">
        <v>1.0339103102238756</v>
      </c>
      <c r="D9" s="19">
        <v>1.0214502438362458</v>
      </c>
      <c r="E9" s="19">
        <v>0.94292216587906608</v>
      </c>
      <c r="F9" s="19">
        <v>0.92163902045823343</v>
      </c>
      <c r="G9" s="19">
        <v>0.99433822842280906</v>
      </c>
      <c r="H9" s="19">
        <v>0.98374224980196567</v>
      </c>
      <c r="I9" s="19">
        <v>0.92609276825228715</v>
      </c>
      <c r="J9" s="19">
        <v>0.85051051461490901</v>
      </c>
      <c r="K9" s="19">
        <v>0.89326968762381542</v>
      </c>
      <c r="L9" s="19">
        <v>0.97639056604770835</v>
      </c>
      <c r="M9" s="19">
        <v>0.97833067519311212</v>
      </c>
      <c r="N9" s="19">
        <v>0.9474914062508657</v>
      </c>
    </row>
    <row r="10" spans="1:14">
      <c r="C10" s="19">
        <v>1.0360017997689095</v>
      </c>
      <c r="D10" s="19">
        <v>1.0289528852563796</v>
      </c>
      <c r="E10" s="19">
        <v>0.94420053420118144</v>
      </c>
      <c r="F10" s="19">
        <v>0.92292549055315298</v>
      </c>
      <c r="G10" s="19">
        <v>0.99838400987572584</v>
      </c>
      <c r="H10" s="19">
        <v>0.98707194373712481</v>
      </c>
      <c r="I10" s="19">
        <v>0.92798165819272904</v>
      </c>
      <c r="J10" s="19">
        <v>0.85295998844960197</v>
      </c>
      <c r="K10" s="19">
        <v>0.90069606884264852</v>
      </c>
      <c r="L10" s="19">
        <v>0.99781698274606545</v>
      </c>
      <c r="M10" s="19">
        <v>0.98138057501641252</v>
      </c>
      <c r="N10" s="19">
        <v>0.95212934530239346</v>
      </c>
    </row>
    <row r="11" spans="1:14">
      <c r="C11" s="19">
        <v>1.0462493062972709</v>
      </c>
      <c r="D11" s="19">
        <v>1.0493338703643837</v>
      </c>
      <c r="E11" s="19">
        <v>0.95527497196931577</v>
      </c>
      <c r="F11" s="19">
        <v>0.92753548202473202</v>
      </c>
      <c r="G11" s="19">
        <v>1.0205956008987878</v>
      </c>
      <c r="H11" s="19">
        <v>0.99927475563791834</v>
      </c>
      <c r="I11" s="19">
        <v>0.9491985682441465</v>
      </c>
      <c r="J11" s="19">
        <v>0.85482978406490173</v>
      </c>
      <c r="K11" s="19">
        <v>0.9027510264138775</v>
      </c>
      <c r="L11" s="19">
        <v>1.0200254455072133</v>
      </c>
      <c r="M11" s="19">
        <v>0.9923685861719127</v>
      </c>
      <c r="N11" s="19">
        <v>0.98428278179604334</v>
      </c>
    </row>
    <row r="12" spans="1:14">
      <c r="C12" s="19">
        <v>1.0549655640898858</v>
      </c>
      <c r="D12" s="19">
        <v>1.0677977834868688</v>
      </c>
      <c r="E12" s="19">
        <v>0.96385626198191487</v>
      </c>
      <c r="F12" s="19">
        <v>0.9465076096928664</v>
      </c>
      <c r="G12" s="19">
        <v>1.0247896958730751</v>
      </c>
      <c r="H12" s="19">
        <v>1.0091540301568624</v>
      </c>
      <c r="I12" s="19">
        <v>0.96203856346613947</v>
      </c>
      <c r="J12" s="19">
        <v>0.85962683157765274</v>
      </c>
      <c r="K12" s="19">
        <v>0.90960503598479658</v>
      </c>
      <c r="L12" s="19">
        <v>1.042480693463504</v>
      </c>
      <c r="M12" s="19">
        <v>0.99740563425836182</v>
      </c>
      <c r="N12" s="19">
        <v>0.98549612266416919</v>
      </c>
    </row>
    <row r="13" spans="1:14">
      <c r="C13" s="19">
        <v>1.0624167523836003</v>
      </c>
      <c r="D13" s="19">
        <v>1.0759662230750531</v>
      </c>
      <c r="E13" s="19">
        <v>0.96585243375339691</v>
      </c>
      <c r="F13" s="19">
        <v>0.95312123162821316</v>
      </c>
      <c r="G13" s="19">
        <v>1.0282649302892031</v>
      </c>
      <c r="H13" s="19">
        <v>1.0986836597782816</v>
      </c>
      <c r="I13" s="19">
        <v>0.97390131253690215</v>
      </c>
      <c r="J13" s="19">
        <v>0.86024278288941913</v>
      </c>
      <c r="K13" s="19">
        <v>0.93795041906813437</v>
      </c>
      <c r="L13" s="19">
        <v>1.0654825600858697</v>
      </c>
      <c r="M13" s="19">
        <v>1.0070105392732744</v>
      </c>
      <c r="N13" s="19">
        <v>1.0031240431860342</v>
      </c>
    </row>
    <row r="14" spans="1:14">
      <c r="C14" s="19">
        <v>0.98388405476119001</v>
      </c>
      <c r="D14" s="19">
        <v>0.78077463788680745</v>
      </c>
      <c r="E14" s="19">
        <v>0.8901923093595332</v>
      </c>
      <c r="F14" s="19">
        <v>0.89661074490884607</v>
      </c>
      <c r="G14" s="19">
        <v>0.8418692173593717</v>
      </c>
      <c r="H14" s="19">
        <v>0.84217590654433905</v>
      </c>
      <c r="I14" s="19">
        <v>0.78815648954040107</v>
      </c>
      <c r="J14" s="19">
        <v>0.86761771785742903</v>
      </c>
      <c r="K14" s="19">
        <v>0.88827181719859982</v>
      </c>
      <c r="L14" s="19">
        <v>0.87938193267795661</v>
      </c>
      <c r="M14" s="19">
        <v>0.91261406022020219</v>
      </c>
      <c r="N14" s="19">
        <v>0.83127161884414813</v>
      </c>
    </row>
    <row r="15" spans="1:14">
      <c r="C15" s="19">
        <v>0.98730065359061636</v>
      </c>
      <c r="D15" s="19">
        <v>0.78557956952020003</v>
      </c>
      <c r="E15" s="19">
        <v>0.92534226449650947</v>
      </c>
      <c r="F15" s="19">
        <v>0.92443682341827149</v>
      </c>
      <c r="G15" s="19">
        <v>0.85358327147611379</v>
      </c>
      <c r="H15" s="19">
        <v>0.84695063595249098</v>
      </c>
      <c r="I15" s="19">
        <v>0.86113559850575971</v>
      </c>
      <c r="J15" s="19">
        <v>0.88745369896270532</v>
      </c>
      <c r="K15" s="19">
        <v>0.91157538329299281</v>
      </c>
      <c r="L15" s="19">
        <v>0.88350759606557172</v>
      </c>
      <c r="M15" s="19">
        <v>0.91331229121507029</v>
      </c>
      <c r="N15" s="19">
        <v>0.83935211240904506</v>
      </c>
    </row>
    <row r="16" spans="1:14">
      <c r="C16" s="19">
        <v>1.0021570971004881</v>
      </c>
      <c r="D16" s="19">
        <v>0.82979504678886551</v>
      </c>
      <c r="E16" s="19">
        <v>0.95104434896204648</v>
      </c>
      <c r="F16" s="19">
        <v>0.93767612064270067</v>
      </c>
      <c r="G16" s="19">
        <v>0.8698822561658891</v>
      </c>
      <c r="H16" s="19">
        <v>0.90890735012168511</v>
      </c>
      <c r="I16" s="19">
        <v>0.8803871110376289</v>
      </c>
      <c r="J16" s="19">
        <v>0.88841903007721124</v>
      </c>
      <c r="K16" s="19">
        <v>0.94105456633529816</v>
      </c>
      <c r="L16" s="19">
        <v>0.9341465787238713</v>
      </c>
      <c r="M16" s="19">
        <v>0.91546877145205674</v>
      </c>
      <c r="N16" s="19">
        <v>0.85731272189092322</v>
      </c>
    </row>
    <row r="17" spans="3:14">
      <c r="C17" s="19">
        <v>1.0026359647210594</v>
      </c>
      <c r="D17" s="19">
        <v>0.83439850051796993</v>
      </c>
      <c r="E17" s="19">
        <v>0.95585459542518414</v>
      </c>
      <c r="F17" s="19">
        <v>0.95923945459225612</v>
      </c>
      <c r="G17" s="19">
        <v>0.87113977163591005</v>
      </c>
      <c r="H17" s="19">
        <v>0.91181697427776942</v>
      </c>
      <c r="I17" s="19">
        <v>0.89412796911261783</v>
      </c>
      <c r="J17" s="19">
        <v>0.89025536597173938</v>
      </c>
      <c r="K17" s="19">
        <v>0.94877301233129541</v>
      </c>
      <c r="L17" s="19">
        <v>0.93956851311552225</v>
      </c>
      <c r="M17" s="19">
        <v>0.92509531474055828</v>
      </c>
      <c r="N17" s="19">
        <v>0.88953906908505842</v>
      </c>
    </row>
    <row r="18" spans="3:14">
      <c r="C18" s="19">
        <v>1.0048810702148256</v>
      </c>
      <c r="D18" s="19">
        <v>0.85887012532156626</v>
      </c>
      <c r="E18" s="19">
        <v>0.95772710283721185</v>
      </c>
      <c r="F18" s="19">
        <v>0.96377170121726585</v>
      </c>
      <c r="G18" s="19">
        <v>0.87356472112701722</v>
      </c>
      <c r="H18" s="19">
        <v>0.91780484497842707</v>
      </c>
      <c r="I18" s="19">
        <v>0.89486177406331247</v>
      </c>
      <c r="J18" s="19">
        <v>0.89269705903805541</v>
      </c>
      <c r="K18" s="19">
        <v>0.95063489204214591</v>
      </c>
      <c r="L18" s="19">
        <v>0.9488365708115537</v>
      </c>
      <c r="M18" s="19">
        <v>0.9470809250433474</v>
      </c>
      <c r="N18" s="19">
        <v>0.90558610536959727</v>
      </c>
    </row>
    <row r="19" spans="3:14">
      <c r="C19" s="19">
        <v>1.0112526434386468</v>
      </c>
      <c r="D19" s="19">
        <v>0.86448106776010514</v>
      </c>
      <c r="E19" s="19">
        <v>0.96178137848607692</v>
      </c>
      <c r="F19" s="19">
        <v>0.97134365433045966</v>
      </c>
      <c r="G19" s="19">
        <v>0.87549120949365467</v>
      </c>
      <c r="H19" s="19">
        <v>0.9194995592926879</v>
      </c>
      <c r="I19" s="19">
        <v>0.91149905804915365</v>
      </c>
      <c r="J19" s="19">
        <v>0.89824906402440852</v>
      </c>
      <c r="K19" s="19">
        <v>0.99653010204694936</v>
      </c>
      <c r="L19" s="19">
        <v>0.95750218216262906</v>
      </c>
      <c r="M19" s="19">
        <v>0.9586410122038389</v>
      </c>
      <c r="N19" s="19">
        <v>0.91184937954082501</v>
      </c>
    </row>
    <row r="20" spans="3:14">
      <c r="C20" s="19">
        <v>1.0140924792454571</v>
      </c>
      <c r="D20" s="19">
        <v>0.87398335350244771</v>
      </c>
      <c r="E20" s="19">
        <v>0.9647796660997332</v>
      </c>
      <c r="F20" s="19">
        <v>0.98807066920088149</v>
      </c>
      <c r="G20" s="19">
        <v>0.87821591363079177</v>
      </c>
      <c r="H20" s="19">
        <v>0.92881524566832629</v>
      </c>
      <c r="I20" s="19">
        <v>0.91888809905603819</v>
      </c>
      <c r="J20" s="19">
        <v>0.91396128923728914</v>
      </c>
      <c r="K20" s="19">
        <v>0.99877060540882734</v>
      </c>
      <c r="L20" s="19">
        <v>0.97433600855781965</v>
      </c>
      <c r="M20" s="19">
        <v>0.96470658718018798</v>
      </c>
      <c r="N20" s="19">
        <v>0.918733760369011</v>
      </c>
    </row>
    <row r="21" spans="3:14">
      <c r="C21" s="19">
        <v>1.0330086125272231</v>
      </c>
      <c r="D21" s="19">
        <v>0.8919211290033997</v>
      </c>
      <c r="E21" s="19">
        <v>0.96895936200618049</v>
      </c>
      <c r="F21" s="19">
        <v>1.0027355090934154</v>
      </c>
      <c r="G21" s="19">
        <v>0.92226900274284351</v>
      </c>
      <c r="H21" s="19">
        <v>0.93176818388684313</v>
      </c>
      <c r="I21" s="19">
        <v>0.92266419668391775</v>
      </c>
      <c r="J21" s="19">
        <v>0.93402024790987215</v>
      </c>
      <c r="K21" s="19">
        <v>1.0185312983675769</v>
      </c>
      <c r="L21" s="19">
        <v>0.97597033707219472</v>
      </c>
      <c r="M21" s="19">
        <v>0.97426599118908319</v>
      </c>
      <c r="N21" s="19">
        <v>0.94850313885378379</v>
      </c>
    </row>
    <row r="22" spans="3:14">
      <c r="C22" s="19">
        <v>1.0439769193050081</v>
      </c>
      <c r="D22" s="19">
        <v>0.90168194982068228</v>
      </c>
      <c r="E22" s="19">
        <v>0.9873803753556365</v>
      </c>
      <c r="F22" s="19">
        <v>1.0421874343757733</v>
      </c>
      <c r="G22" s="19">
        <v>0.92689690693377103</v>
      </c>
      <c r="H22" s="19">
        <v>0.95542339888488725</v>
      </c>
      <c r="I22" s="19">
        <v>0.92678180756840378</v>
      </c>
      <c r="J22" s="19">
        <v>0.9431982508179062</v>
      </c>
      <c r="K22" s="19">
        <v>1.0347190393864738</v>
      </c>
      <c r="L22" s="19">
        <v>1.0188503803488089</v>
      </c>
      <c r="M22" s="19">
        <v>1.0070664448611453</v>
      </c>
      <c r="N22" s="19">
        <v>0.95105094292454229</v>
      </c>
    </row>
    <row r="23" spans="3:14">
      <c r="C23" s="19">
        <v>1.0514789784914171</v>
      </c>
      <c r="D23" s="19">
        <v>0.91115779108497297</v>
      </c>
      <c r="E23" s="19">
        <v>1.0124784468200332</v>
      </c>
      <c r="F23" s="19">
        <v>1.0685561032130468</v>
      </c>
      <c r="G23" s="19">
        <v>0.9999587328938877</v>
      </c>
      <c r="H23" s="19">
        <v>0.99859282612090405</v>
      </c>
      <c r="I23" s="19">
        <v>0.94732413376755342</v>
      </c>
      <c r="J23" s="19">
        <v>0.94392923412640295</v>
      </c>
      <c r="K23" s="19">
        <v>1.0349301704518887</v>
      </c>
      <c r="L23" s="19">
        <v>1.0613252935602222</v>
      </c>
      <c r="M23" s="19">
        <v>1.0566458118611251</v>
      </c>
      <c r="N23" s="19">
        <v>0.95572775830258017</v>
      </c>
    </row>
    <row r="24" spans="3:14">
      <c r="C24" s="19">
        <v>1.0930761284857931</v>
      </c>
      <c r="D24" s="19">
        <v>0.91389335854035125</v>
      </c>
      <c r="E24" s="19">
        <v>1.0286891849826112</v>
      </c>
      <c r="F24" s="19">
        <v>1.0923068309769055</v>
      </c>
      <c r="G24" s="19">
        <v>1.0142269666630279</v>
      </c>
      <c r="H24" s="19">
        <v>1.0090294041172974</v>
      </c>
      <c r="I24" s="19">
        <v>0.97226988582591067</v>
      </c>
      <c r="J24" s="19">
        <v>0.97136223769652241</v>
      </c>
      <c r="K24" s="19">
        <v>1.0510195209830655</v>
      </c>
      <c r="L24" s="19">
        <v>1.0655916825708192</v>
      </c>
      <c r="M24" s="19">
        <v>1.0759750132456636</v>
      </c>
      <c r="N24" s="19">
        <v>1.0009533844940275</v>
      </c>
    </row>
    <row r="25" spans="3:14">
      <c r="C25" s="19">
        <v>0.84428119174076965</v>
      </c>
      <c r="D25" s="19">
        <v>0.86703962278003199</v>
      </c>
      <c r="E25" s="19">
        <v>0.86845972795403248</v>
      </c>
      <c r="F25" s="19">
        <v>0.89127033351315821</v>
      </c>
      <c r="G25" s="19">
        <v>0.84742003089484685</v>
      </c>
      <c r="H25" s="19">
        <v>0.94289916954651531</v>
      </c>
      <c r="I25" s="19">
        <v>0.92580214273337547</v>
      </c>
      <c r="J25" s="19">
        <v>0.85518291047647377</v>
      </c>
      <c r="K25" s="19">
        <v>0.80035334280909931</v>
      </c>
      <c r="L25" s="19">
        <v>0.83893829526538677</v>
      </c>
      <c r="M25" s="19">
        <v>0.99836119673654378</v>
      </c>
      <c r="N25" s="19">
        <v>0.92226845801852897</v>
      </c>
    </row>
    <row r="26" spans="3:14">
      <c r="C26" s="19">
        <v>0.8834328016845453</v>
      </c>
      <c r="D26" s="19">
        <v>0.87454460719555915</v>
      </c>
      <c r="E26" s="19">
        <v>0.87943255058854441</v>
      </c>
      <c r="F26" s="19">
        <v>0.89762899513753502</v>
      </c>
      <c r="G26" s="19">
        <v>0.85188646630590281</v>
      </c>
      <c r="H26" s="19">
        <v>0.96317814582275918</v>
      </c>
      <c r="I26" s="19">
        <v>0.93121166395931243</v>
      </c>
      <c r="J26" s="19">
        <v>0.85883807852457184</v>
      </c>
      <c r="K26" s="19">
        <v>0.85385306762136104</v>
      </c>
      <c r="L26" s="19">
        <v>0.88085288141848983</v>
      </c>
      <c r="M26" s="19">
        <v>1.0070407144630631</v>
      </c>
      <c r="N26" s="19">
        <v>0.96972175773268465</v>
      </c>
    </row>
    <row r="27" spans="3:14">
      <c r="C27" s="19">
        <v>0.90507903196263595</v>
      </c>
      <c r="D27" s="19">
        <v>0.88396094649544155</v>
      </c>
      <c r="E27" s="19">
        <v>0.88151191825436037</v>
      </c>
      <c r="F27" s="19">
        <v>0.90359280721879331</v>
      </c>
      <c r="G27" s="19">
        <v>0.86414182614018897</v>
      </c>
      <c r="H27" s="19">
        <v>0.97137515156419985</v>
      </c>
      <c r="I27" s="19">
        <v>0.93165698910123462</v>
      </c>
      <c r="J27" s="19">
        <v>0.88848930998845776</v>
      </c>
      <c r="K27" s="19">
        <v>0.88094221011496343</v>
      </c>
      <c r="L27" s="19">
        <v>0.89665869076270421</v>
      </c>
      <c r="M27" s="19">
        <v>1.0155088805741532</v>
      </c>
      <c r="N27" s="19">
        <v>0.97293234963221598</v>
      </c>
    </row>
    <row r="28" spans="3:14">
      <c r="C28" s="19">
        <v>0.91388546170729568</v>
      </c>
      <c r="D28" s="19">
        <v>0.88558867318955181</v>
      </c>
      <c r="E28" s="19">
        <v>0.89139918099380511</v>
      </c>
      <c r="F28" s="19">
        <v>0.90898771069475426</v>
      </c>
      <c r="G28" s="19">
        <v>0.87510163622461756</v>
      </c>
      <c r="H28" s="19">
        <v>0.9737799815268533</v>
      </c>
      <c r="I28" s="19">
        <v>0.95055922479710842</v>
      </c>
      <c r="J28" s="19">
        <v>0.90061106055683604</v>
      </c>
      <c r="K28" s="19">
        <v>0.88438080866811897</v>
      </c>
      <c r="L28" s="19">
        <v>0.91048092302777217</v>
      </c>
      <c r="M28" s="19">
        <v>1.017376672634225</v>
      </c>
      <c r="N28" s="19">
        <v>0.97624042834334424</v>
      </c>
    </row>
    <row r="29" spans="3:14">
      <c r="C29" s="19">
        <v>0.91740488518601637</v>
      </c>
      <c r="D29" s="19">
        <v>0.89697814831485634</v>
      </c>
      <c r="E29" s="19">
        <v>0.92206056335014008</v>
      </c>
      <c r="F29" s="19">
        <v>0.90979570174718238</v>
      </c>
      <c r="G29" s="19">
        <v>0.88585846054122941</v>
      </c>
      <c r="H29" s="19">
        <v>0.97439741276195591</v>
      </c>
      <c r="I29" s="19">
        <v>0.95581040874816858</v>
      </c>
      <c r="J29" s="19">
        <v>0.90573413996631968</v>
      </c>
      <c r="K29" s="19">
        <v>0.90024985077146946</v>
      </c>
      <c r="L29" s="19">
        <v>0.91549778439090068</v>
      </c>
      <c r="M29" s="19">
        <v>1.0264621498352673</v>
      </c>
      <c r="N29" s="19">
        <v>0.99663844200535145</v>
      </c>
    </row>
    <row r="30" spans="3:14">
      <c r="C30" s="19">
        <v>0.92653556488811917</v>
      </c>
      <c r="D30" s="19">
        <v>0.90064764751108983</v>
      </c>
      <c r="E30" s="19">
        <v>0.9503370439961194</v>
      </c>
      <c r="F30" s="19">
        <v>0.92426747423152322</v>
      </c>
      <c r="G30" s="19">
        <v>0.88851320992628158</v>
      </c>
      <c r="H30" s="19">
        <v>0.97839820136125333</v>
      </c>
      <c r="I30" s="19">
        <v>0.9716444305831401</v>
      </c>
      <c r="J30" s="19">
        <v>0.9079801313387611</v>
      </c>
      <c r="K30" s="19">
        <v>0.90853347716863464</v>
      </c>
      <c r="L30" s="19">
        <v>0.94053524511826836</v>
      </c>
      <c r="M30" s="19">
        <v>1.0277141544408555</v>
      </c>
      <c r="N30" s="19">
        <v>1.0179675948204858</v>
      </c>
    </row>
    <row r="31" spans="3:14">
      <c r="C31" s="19">
        <v>0.93414987804812222</v>
      </c>
      <c r="D31" s="19">
        <v>0.95933068727526682</v>
      </c>
      <c r="E31" s="19">
        <v>0.97591959611545853</v>
      </c>
      <c r="F31" s="19">
        <v>0.94431922940110458</v>
      </c>
      <c r="G31" s="19">
        <v>0.89868990041423735</v>
      </c>
      <c r="H31" s="19">
        <v>1.0003355746957359</v>
      </c>
      <c r="I31" s="19">
        <v>0.98407896410395845</v>
      </c>
      <c r="J31" s="19">
        <v>0.92782103345132483</v>
      </c>
      <c r="K31" s="19">
        <v>0.93241253559060444</v>
      </c>
      <c r="L31" s="19">
        <v>0.95422480665505593</v>
      </c>
      <c r="M31" s="19">
        <v>1.0320082879638872</v>
      </c>
      <c r="N31" s="19">
        <v>1.0187339008496978</v>
      </c>
    </row>
    <row r="32" spans="3:14">
      <c r="C32" s="19">
        <v>0.9409234902897885</v>
      </c>
      <c r="D32" s="19">
        <v>0.96024520289509763</v>
      </c>
      <c r="E32" s="19">
        <v>0.9792617727395212</v>
      </c>
      <c r="F32" s="19">
        <v>0.95124090921183135</v>
      </c>
      <c r="G32" s="19">
        <v>0.90045342580787824</v>
      </c>
      <c r="H32" s="19">
        <v>1.0070737306830866</v>
      </c>
      <c r="I32" s="19">
        <v>0.99121190879218501</v>
      </c>
      <c r="J32" s="19">
        <v>0.93806752051744458</v>
      </c>
      <c r="K32" s="19">
        <v>0.93248803515703649</v>
      </c>
      <c r="L32" s="19">
        <v>0.97445802415752647</v>
      </c>
      <c r="M32" s="19">
        <v>1.0429489826712872</v>
      </c>
      <c r="N32" s="19">
        <v>1.0486347673170318</v>
      </c>
    </row>
    <row r="33" spans="3:14">
      <c r="C33" s="19">
        <v>0.94196620324516622</v>
      </c>
      <c r="D33" s="19">
        <v>0.97726782036341742</v>
      </c>
      <c r="E33" s="19">
        <v>0.99232666619443299</v>
      </c>
      <c r="F33" s="19">
        <v>0.96827115836946887</v>
      </c>
      <c r="G33" s="19">
        <v>0.90497520935842013</v>
      </c>
      <c r="H33" s="19">
        <v>1.0079438200914401</v>
      </c>
      <c r="I33" s="19">
        <v>0.99907109992669163</v>
      </c>
      <c r="J33" s="19">
        <v>0.94761123506606337</v>
      </c>
      <c r="K33" s="19">
        <v>0.93492141701526088</v>
      </c>
      <c r="L33" s="19">
        <v>0.98496863806890755</v>
      </c>
      <c r="M33" s="19">
        <v>1.0592637591122249</v>
      </c>
      <c r="N33" s="19">
        <v>1.0600713098223229</v>
      </c>
    </row>
    <row r="34" spans="3:14">
      <c r="C34" s="19">
        <v>0.99177049752878632</v>
      </c>
      <c r="D34" s="19">
        <v>0.98071504274430754</v>
      </c>
      <c r="E34" s="19">
        <v>1.0234859825182518</v>
      </c>
      <c r="F34" s="19">
        <v>1.0046468395510617</v>
      </c>
      <c r="G34" s="19">
        <v>0.90593904361047517</v>
      </c>
      <c r="H34" s="19">
        <v>1.0178094493662109</v>
      </c>
      <c r="I34" s="19">
        <v>0.99969193744901341</v>
      </c>
      <c r="J34" s="19">
        <v>0.9841045713884905</v>
      </c>
      <c r="K34" s="19">
        <v>0.95198137389160775</v>
      </c>
      <c r="L34" s="19">
        <v>0.98980733398897003</v>
      </c>
      <c r="M34" s="19">
        <v>1.074397362194591</v>
      </c>
      <c r="N34" s="19">
        <v>1.0869063007071715</v>
      </c>
    </row>
    <row r="35" spans="3:14">
      <c r="C35" s="19">
        <v>1.0041152591277702</v>
      </c>
      <c r="D35" s="19">
        <v>1.0037840126510098</v>
      </c>
      <c r="E35" s="19">
        <v>1.0312123175060284</v>
      </c>
      <c r="F35" s="19">
        <v>1.0229645117117883</v>
      </c>
      <c r="G35" s="19">
        <v>0.93858486957933385</v>
      </c>
      <c r="H35" s="19">
        <v>1.0510911216947318</v>
      </c>
      <c r="I35" s="19">
        <v>1.0214956180749042</v>
      </c>
      <c r="J35" s="19">
        <v>1.0233192810994458</v>
      </c>
      <c r="K35" s="19">
        <v>0.98279978225433828</v>
      </c>
      <c r="L35" s="19">
        <v>1.0074542831124389</v>
      </c>
      <c r="M35" s="19">
        <v>1.1000294093892553</v>
      </c>
      <c r="N35" s="19">
        <v>1.0945495419415563</v>
      </c>
    </row>
    <row r="36" spans="3:14">
      <c r="C36" s="19">
        <v>0.84699494453428048</v>
      </c>
      <c r="D36" s="19">
        <v>0.89108959652872766</v>
      </c>
      <c r="E36" s="19">
        <v>0.96013350610378556</v>
      </c>
      <c r="F36" s="19">
        <v>0.92090858358912009</v>
      </c>
      <c r="G36" s="19">
        <v>0.92387837270237771</v>
      </c>
      <c r="H36" s="19">
        <v>0.96223705955213179</v>
      </c>
      <c r="I36" s="19">
        <v>0.94322938150711533</v>
      </c>
      <c r="J36" s="19">
        <v>0.89290895442767082</v>
      </c>
      <c r="K36" s="19">
        <v>0.92356219969042874</v>
      </c>
      <c r="L36" s="19">
        <v>0.97442531130580856</v>
      </c>
      <c r="M36" s="19">
        <v>0.96167563298598535</v>
      </c>
      <c r="N36" s="19">
        <v>0.93140891695243888</v>
      </c>
    </row>
    <row r="37" spans="3:14">
      <c r="C37" s="19">
        <v>0.86249274235944329</v>
      </c>
      <c r="D37" s="19">
        <v>0.94781708115240992</v>
      </c>
      <c r="E37" s="19">
        <v>0.96353295809072648</v>
      </c>
      <c r="F37" s="19">
        <v>0.98050949255973696</v>
      </c>
      <c r="G37" s="19">
        <v>0.9404467093808031</v>
      </c>
      <c r="H37" s="19">
        <v>0.97636342528556463</v>
      </c>
      <c r="I37" s="19">
        <v>0.9620241272402712</v>
      </c>
      <c r="J37" s="19">
        <v>0.89680766443005255</v>
      </c>
      <c r="K37" s="19">
        <v>0.9518808376232516</v>
      </c>
      <c r="L37" s="19">
        <v>0.98347139004059925</v>
      </c>
      <c r="M37" s="19">
        <v>0.9696998456462772</v>
      </c>
      <c r="N37" s="19">
        <v>0.96525406396848423</v>
      </c>
    </row>
    <row r="38" spans="3:14">
      <c r="C38" s="19">
        <v>0.90884359098830902</v>
      </c>
      <c r="D38" s="19">
        <v>1.0260858294203232</v>
      </c>
      <c r="E38" s="19">
        <v>0.97513844078396728</v>
      </c>
      <c r="F38" s="19">
        <v>1.0088873713719324</v>
      </c>
      <c r="G38" s="19">
        <v>0.99785935300071227</v>
      </c>
      <c r="H38" s="19">
        <v>1.0030928782536368</v>
      </c>
      <c r="I38" s="19">
        <v>0.99565351222018805</v>
      </c>
      <c r="J38" s="19">
        <v>0.92987156201284971</v>
      </c>
      <c r="K38" s="19">
        <v>0.99440611710484428</v>
      </c>
      <c r="L38" s="19">
        <v>1.0091094208069928</v>
      </c>
      <c r="M38" s="19">
        <v>1.0226137847698453</v>
      </c>
      <c r="N38" s="19">
        <v>0.98489456965952304</v>
      </c>
    </row>
    <row r="39" spans="3:14">
      <c r="C39" s="19">
        <v>0.92281784498181207</v>
      </c>
    </row>
    <row r="40" spans="3:14">
      <c r="C40" s="19">
        <v>0.93611371494062701</v>
      </c>
    </row>
    <row r="41" spans="3:14">
      <c r="C41" s="19">
        <v>0.9378662998651851</v>
      </c>
    </row>
    <row r="42" spans="3:14">
      <c r="C42" s="19">
        <v>0.96419385743941988</v>
      </c>
    </row>
    <row r="43" spans="3:14">
      <c r="C43" s="19">
        <v>0.9665344464170984</v>
      </c>
    </row>
    <row r="44" spans="3:14">
      <c r="C44" s="19">
        <v>0.97316065734165769</v>
      </c>
    </row>
    <row r="45" spans="3:14">
      <c r="C45" s="19">
        <v>0.97670603561440361</v>
      </c>
    </row>
    <row r="46" spans="3:14">
      <c r="C46" s="19">
        <v>1.0444534263554854</v>
      </c>
    </row>
    <row r="47" spans="3:14">
      <c r="C47" s="19">
        <v>0.92851218944265879</v>
      </c>
    </row>
    <row r="48" spans="3:14">
      <c r="C48" s="19">
        <v>0.93207298816783257</v>
      </c>
    </row>
    <row r="49" spans="3:3">
      <c r="C49" s="19">
        <v>0.94018594817903678</v>
      </c>
    </row>
    <row r="50" spans="3:3">
      <c r="C50" s="19">
        <v>0.9411374363003211</v>
      </c>
    </row>
    <row r="51" spans="3:3">
      <c r="C51" s="19">
        <v>0.94829237821040635</v>
      </c>
    </row>
    <row r="52" spans="3:3">
      <c r="C52" s="19">
        <v>0.9732938469286232</v>
      </c>
    </row>
    <row r="53" spans="3:3">
      <c r="C53" s="19">
        <v>0.98187698732542572</v>
      </c>
    </row>
    <row r="54" spans="3:3">
      <c r="C54" s="19">
        <v>0.98238520768092585</v>
      </c>
    </row>
    <row r="55" spans="3:3">
      <c r="C55" s="19">
        <v>1.0170639775508017</v>
      </c>
    </row>
    <row r="56" spans="3:3">
      <c r="C56" s="19">
        <v>1.0425585149390559</v>
      </c>
    </row>
    <row r="57" spans="3:3">
      <c r="C57" s="19">
        <v>1.0455373101682512</v>
      </c>
    </row>
    <row r="58" spans="3:3">
      <c r="C58" s="19">
        <v>0.96760519510717025</v>
      </c>
    </row>
    <row r="59" spans="3:3">
      <c r="C59" s="19">
        <v>0.97983191747181309</v>
      </c>
    </row>
    <row r="60" spans="3:3">
      <c r="C60" s="19">
        <v>0.98908720778612469</v>
      </c>
    </row>
    <row r="61" spans="3:3">
      <c r="C61" s="19">
        <v>1.0168686908099953</v>
      </c>
    </row>
    <row r="62" spans="3:3">
      <c r="C62" s="19">
        <v>1.0262331693855069</v>
      </c>
    </row>
    <row r="63" spans="3:3">
      <c r="C63" s="19">
        <v>1.0546352640719232</v>
      </c>
    </row>
    <row r="64" spans="3:3">
      <c r="C64" s="19">
        <v>1.0551766694840405</v>
      </c>
    </row>
    <row r="65" spans="3:3">
      <c r="C65" s="19">
        <v>1.069847565312628</v>
      </c>
    </row>
    <row r="66" spans="3:3">
      <c r="C66" s="19">
        <v>1.0799009201803875</v>
      </c>
    </row>
    <row r="67" spans="3:3">
      <c r="C67" s="19">
        <v>1.1035011252115901</v>
      </c>
    </row>
    <row r="68" spans="3:3">
      <c r="C68" s="19">
        <v>1.1046986733876203</v>
      </c>
    </row>
    <row r="69" spans="3:3">
      <c r="C69" s="19">
        <v>0.91113678975390122</v>
      </c>
    </row>
    <row r="70" spans="3:3">
      <c r="C70" s="19">
        <v>0.93149341493334703</v>
      </c>
    </row>
    <row r="71" spans="3:3">
      <c r="C71" s="19">
        <v>0.9400033621666547</v>
      </c>
    </row>
    <row r="72" spans="3:3">
      <c r="C72" s="19">
        <v>1.0050717990424503</v>
      </c>
    </row>
    <row r="73" spans="3:3">
      <c r="C73" s="19">
        <v>1.0097425255221595</v>
      </c>
    </row>
    <row r="74" spans="3:3">
      <c r="C74" s="19">
        <v>1.0166016088679062</v>
      </c>
    </row>
    <row r="75" spans="3:3">
      <c r="C75" s="19">
        <v>1.0184497539805177</v>
      </c>
    </row>
    <row r="76" spans="3:3">
      <c r="C76" s="19">
        <v>1.0294372553718552</v>
      </c>
    </row>
    <row r="77" spans="3:3">
      <c r="C77" s="19">
        <v>1.0616610786475276</v>
      </c>
    </row>
    <row r="78" spans="3:3">
      <c r="C78" s="19">
        <v>1.0833881922834661</v>
      </c>
    </row>
    <row r="79" spans="3:3">
      <c r="C79" s="19">
        <v>1.1419295616740786</v>
      </c>
    </row>
    <row r="80" spans="3:3">
      <c r="C80" s="19">
        <v>0.92878385314293666</v>
      </c>
    </row>
    <row r="81" spans="3:3">
      <c r="C81" s="19">
        <v>0.93384762514959119</v>
      </c>
    </row>
    <row r="82" spans="3:3">
      <c r="C82" s="19">
        <v>0.97595552230115445</v>
      </c>
    </row>
    <row r="83" spans="3:3">
      <c r="C83" s="19">
        <v>1.0382057262817903</v>
      </c>
    </row>
    <row r="84" spans="3:3">
      <c r="C84" s="19">
        <v>1.0509798854353101</v>
      </c>
    </row>
    <row r="85" spans="3:3">
      <c r="C85" s="19">
        <v>1.0580275956190737</v>
      </c>
    </row>
    <row r="86" spans="3:3">
      <c r="C86" s="19">
        <v>1.0609638370928154</v>
      </c>
    </row>
    <row r="87" spans="3:3">
      <c r="C87" s="19">
        <v>1.0625518362974615</v>
      </c>
    </row>
    <row r="88" spans="3:3">
      <c r="C88" s="19">
        <v>1.0743398180657204</v>
      </c>
    </row>
    <row r="89" spans="3:3">
      <c r="C89" s="19">
        <v>1.0808940512641125</v>
      </c>
    </row>
    <row r="90" spans="3:3">
      <c r="C90" s="19">
        <v>1.0950273453931063</v>
      </c>
    </row>
    <row r="91" spans="3:3">
      <c r="C91" s="19">
        <v>0.96623652339081056</v>
      </c>
    </row>
    <row r="92" spans="3:3">
      <c r="C92" s="19">
        <v>1.022563328966646</v>
      </c>
    </row>
    <row r="93" spans="3:3">
      <c r="C93" s="19">
        <v>1.035677362260734</v>
      </c>
    </row>
    <row r="94" spans="3:3">
      <c r="C94" s="19">
        <v>1.068280016983949</v>
      </c>
    </row>
    <row r="95" spans="3:3">
      <c r="C95" s="19">
        <v>1.0243911683839844</v>
      </c>
    </row>
    <row r="96" spans="3:3">
      <c r="C96" s="19">
        <v>1.0417996831304619</v>
      </c>
    </row>
    <row r="97" spans="3:3">
      <c r="C97" s="19">
        <v>1.053721850049268</v>
      </c>
    </row>
    <row r="98" spans="3:3">
      <c r="C98" s="19">
        <v>1.0628002922474984</v>
      </c>
    </row>
    <row r="100" spans="3:3">
      <c r="C100" s="5">
        <f>AVERAGE(C3:C98)</f>
        <v>0.999999510177771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>
      <selection activeCell="C2" sqref="C2"/>
    </sheetView>
  </sheetViews>
  <sheetFormatPr defaultRowHeight="15"/>
  <cols>
    <col min="1" max="1" width="14.42578125" style="5" bestFit="1" customWidth="1"/>
    <col min="2" max="2" width="11.140625" style="5" customWidth="1"/>
    <col min="3" max="3" width="9.140625" style="5"/>
    <col min="4" max="7" width="13.42578125" style="5" bestFit="1" customWidth="1"/>
    <col min="8" max="8" width="13.85546875" style="5" bestFit="1" customWidth="1"/>
    <col min="9" max="12" width="13.42578125" style="5" bestFit="1" customWidth="1"/>
    <col min="13" max="14" width="14.42578125" style="5" bestFit="1" customWidth="1"/>
    <col min="15" max="16384" width="9.140625" style="5"/>
  </cols>
  <sheetData>
    <row r="1" spans="1:14">
      <c r="A1" s="5" t="s">
        <v>11</v>
      </c>
    </row>
    <row r="2" spans="1:14">
      <c r="C2" s="5" t="s">
        <v>3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</row>
    <row r="3" spans="1:14">
      <c r="C3" s="20">
        <v>1.1635694022727043</v>
      </c>
      <c r="D3" s="20">
        <v>0.78362979246609277</v>
      </c>
      <c r="E3" s="20">
        <v>0.99495953894334588</v>
      </c>
      <c r="F3" s="20">
        <v>0.80369191552611408</v>
      </c>
      <c r="G3" s="20">
        <v>0.98370518408302798</v>
      </c>
      <c r="H3" s="20">
        <v>0.93998209795943966</v>
      </c>
      <c r="I3" s="20">
        <v>0.84740151373002703</v>
      </c>
      <c r="J3" s="20">
        <v>0.7382438282386351</v>
      </c>
      <c r="K3" s="20">
        <v>0.87680671494831031</v>
      </c>
      <c r="L3" s="20">
        <v>0.89528999377969698</v>
      </c>
      <c r="M3" s="20">
        <v>0.94265565787520389</v>
      </c>
      <c r="N3" s="20">
        <v>0.90502230732383737</v>
      </c>
    </row>
    <row r="4" spans="1:14">
      <c r="C4" s="20">
        <v>1.1523051048174382</v>
      </c>
      <c r="D4" s="20">
        <v>0.80892748897635403</v>
      </c>
      <c r="E4" s="20">
        <v>1.0953783052090968</v>
      </c>
      <c r="F4" s="20">
        <v>1.1388961359417902</v>
      </c>
      <c r="G4" s="20">
        <v>0.9805829910164291</v>
      </c>
      <c r="H4" s="20">
        <v>1.0295192540402094</v>
      </c>
      <c r="I4" s="20">
        <v>0.95057949905547579</v>
      </c>
      <c r="J4" s="20">
        <v>0.88122541894622897</v>
      </c>
      <c r="K4" s="20">
        <v>0.89426300245863888</v>
      </c>
      <c r="L4" s="20">
        <v>0.8814890750216382</v>
      </c>
      <c r="M4" s="20">
        <v>0.98625893119586872</v>
      </c>
      <c r="N4" s="20">
        <v>0.99430012870259488</v>
      </c>
    </row>
    <row r="5" spans="1:14">
      <c r="C5" s="20">
        <v>1.1814651342125171</v>
      </c>
      <c r="D5" s="20">
        <v>0.7873734506166371</v>
      </c>
      <c r="E5" s="20">
        <v>1.000846249908427</v>
      </c>
      <c r="F5" s="20">
        <v>1.0558636631918052</v>
      </c>
      <c r="G5" s="20">
        <v>1.038546168348085</v>
      </c>
      <c r="H5" s="20">
        <v>1.084607453000958</v>
      </c>
      <c r="I5" s="20">
        <v>1.0252006596029597</v>
      </c>
      <c r="J5" s="20">
        <v>0.93246008664620206</v>
      </c>
      <c r="K5" s="20">
        <v>0.94428776728026564</v>
      </c>
      <c r="L5" s="20">
        <v>1.0336601756841903</v>
      </c>
      <c r="M5" s="20">
        <v>0.90797547420189906</v>
      </c>
      <c r="N5" s="20">
        <v>0.95889916933113495</v>
      </c>
    </row>
    <row r="6" spans="1:14">
      <c r="C6" s="20">
        <v>1.094009175872267</v>
      </c>
      <c r="D6" s="20">
        <v>0.80477778257828037</v>
      </c>
      <c r="E6" s="20">
        <v>1.1702709558416613</v>
      </c>
      <c r="F6" s="20">
        <v>1.0856468138617499</v>
      </c>
      <c r="G6" s="20">
        <v>0.92617830153765512</v>
      </c>
      <c r="H6" s="20">
        <v>0.87203706277524007</v>
      </c>
      <c r="I6" s="20">
        <v>0.79745356958300218</v>
      </c>
      <c r="J6" s="20">
        <v>0.77954992855146854</v>
      </c>
      <c r="K6" s="20">
        <v>0.71506462403742654</v>
      </c>
      <c r="L6" s="20">
        <v>0.86138749939017534</v>
      </c>
      <c r="M6" s="20">
        <v>0.86805385627013421</v>
      </c>
      <c r="N6" s="20">
        <v>0.90923833712162472</v>
      </c>
    </row>
    <row r="7" spans="1:14">
      <c r="C7" s="20">
        <v>1.1427369159640033</v>
      </c>
      <c r="D7" s="20">
        <v>0.55987887506454026</v>
      </c>
      <c r="E7" s="20">
        <v>0.93959410381535924</v>
      </c>
      <c r="F7" s="20">
        <v>0.85208411617719793</v>
      </c>
      <c r="G7" s="20">
        <v>0.82344021759648234</v>
      </c>
      <c r="H7" s="20">
        <v>0.79792662227082756</v>
      </c>
      <c r="I7" s="20">
        <v>0.68082729196233649</v>
      </c>
      <c r="J7" s="20">
        <v>0.92523745387085388</v>
      </c>
      <c r="K7" s="20">
        <v>1.0153270874683173</v>
      </c>
      <c r="L7" s="20">
        <v>0.98466814819362536</v>
      </c>
      <c r="M7" s="20">
        <v>0.86874408396384117</v>
      </c>
      <c r="N7" s="20">
        <v>0.84309590924396494</v>
      </c>
    </row>
    <row r="8" spans="1:14">
      <c r="C8" s="20">
        <v>1.1912655800911873</v>
      </c>
      <c r="D8" s="20">
        <v>0.68489719213833511</v>
      </c>
      <c r="E8" s="20">
        <v>0.86625084175550116</v>
      </c>
      <c r="F8" s="20">
        <v>0.93851599061696134</v>
      </c>
      <c r="G8" s="20">
        <v>0.91889707757491057</v>
      </c>
      <c r="H8" s="20">
        <v>0.82910644160936131</v>
      </c>
      <c r="I8" s="20">
        <v>0.92538742826511478</v>
      </c>
      <c r="J8" s="20">
        <v>0.88845438072338268</v>
      </c>
      <c r="K8" s="20">
        <v>0.90422319776789362</v>
      </c>
      <c r="L8" s="20">
        <v>1.0172913729143471</v>
      </c>
      <c r="M8" s="20">
        <v>0.93269262479690507</v>
      </c>
      <c r="N8" s="20">
        <v>0.83762902735871037</v>
      </c>
    </row>
    <row r="9" spans="1:14">
      <c r="C9" s="20">
        <v>1.1189400002098608</v>
      </c>
      <c r="D9" s="20">
        <v>0.60352947280596381</v>
      </c>
      <c r="E9" s="20">
        <v>0.87059182939275581</v>
      </c>
      <c r="F9" s="20">
        <v>0.97958255400840688</v>
      </c>
      <c r="G9" s="20">
        <v>0.9354707735764255</v>
      </c>
      <c r="H9" s="20">
        <v>0.98549240498299406</v>
      </c>
      <c r="I9" s="20">
        <v>0.86562469192700975</v>
      </c>
      <c r="J9" s="20">
        <v>0.95567416706622743</v>
      </c>
      <c r="K9" s="20">
        <v>0.96986855625386736</v>
      </c>
      <c r="L9" s="20">
        <v>1.0147270062937186</v>
      </c>
      <c r="M9" s="20">
        <v>1.0068962686982719</v>
      </c>
      <c r="N9" s="20">
        <v>1.0425120162756336</v>
      </c>
    </row>
    <row r="10" spans="1:14">
      <c r="C10" s="20">
        <v>1.1918697229981909</v>
      </c>
      <c r="D10" s="20">
        <v>0.55612695138616153</v>
      </c>
      <c r="E10" s="20">
        <v>0.86100710462620744</v>
      </c>
      <c r="F10" s="20">
        <v>0.73270064552693781</v>
      </c>
      <c r="G10" s="20">
        <v>0.75144326882729595</v>
      </c>
      <c r="H10" s="20">
        <v>0.72596320468243225</v>
      </c>
      <c r="I10" s="20">
        <v>0.71622529509511856</v>
      </c>
      <c r="J10" s="20">
        <v>0.75423524095116934</v>
      </c>
      <c r="K10" s="20">
        <v>0.85573882039052529</v>
      </c>
      <c r="L10" s="20">
        <v>0.9939206907184065</v>
      </c>
      <c r="M10" s="20">
        <v>0.76385980711291446</v>
      </c>
      <c r="N10" s="20">
        <v>0.85377350506128313</v>
      </c>
    </row>
    <row r="11" spans="1:14">
      <c r="C11" s="20">
        <v>0.89897476070663596</v>
      </c>
      <c r="D11" s="20">
        <v>0.82588831023787979</v>
      </c>
      <c r="E11" s="20">
        <v>0.92970249284196282</v>
      </c>
      <c r="F11" s="20">
        <v>0.93664834820666676</v>
      </c>
      <c r="G11" s="20">
        <v>0.79775326977756678</v>
      </c>
      <c r="H11" s="20">
        <v>0.79619659328430958</v>
      </c>
      <c r="I11" s="20">
        <v>0.97801327353956158</v>
      </c>
      <c r="J11" s="20">
        <v>0.98061619371256459</v>
      </c>
      <c r="K11" s="20">
        <v>0.88205419912276084</v>
      </c>
      <c r="L11" s="20">
        <v>0.65112046390763434</v>
      </c>
      <c r="M11" s="20">
        <v>0.91250109752825914</v>
      </c>
      <c r="N11" s="20">
        <v>1.1558850319630325</v>
      </c>
    </row>
    <row r="12" spans="1:14">
      <c r="C12" s="20">
        <v>0.93824328882547392</v>
      </c>
      <c r="D12" s="20">
        <v>1.0163067844493319</v>
      </c>
      <c r="E12" s="20">
        <v>0.78829212899542789</v>
      </c>
      <c r="F12" s="20">
        <v>0.86528161967433626</v>
      </c>
      <c r="G12" s="20">
        <v>0.66705328782925211</v>
      </c>
      <c r="H12" s="20">
        <v>1.0095298491800224</v>
      </c>
      <c r="I12" s="20">
        <v>0.94075337973913464</v>
      </c>
      <c r="J12" s="20">
        <v>0.81317560496816843</v>
      </c>
      <c r="K12" s="20">
        <v>0.88817112947959731</v>
      </c>
      <c r="L12" s="20">
        <v>0.74652915587936264</v>
      </c>
      <c r="M12" s="20">
        <v>0.99204625962374804</v>
      </c>
      <c r="N12" s="20">
        <v>1.0684167808787415</v>
      </c>
    </row>
    <row r="13" spans="1:14">
      <c r="C13" s="20">
        <v>1.0424930596952711</v>
      </c>
      <c r="D13" s="20">
        <v>1.0049252419869992</v>
      </c>
      <c r="E13" s="20">
        <v>0.85544657286066617</v>
      </c>
      <c r="F13" s="20">
        <v>0.91102235992761982</v>
      </c>
      <c r="G13" s="20">
        <v>0.82339097434445208</v>
      </c>
      <c r="H13" s="20">
        <v>0.87194706905634378</v>
      </c>
      <c r="I13" s="20">
        <v>0.96915616551471251</v>
      </c>
      <c r="J13" s="20">
        <v>0.98394667593800789</v>
      </c>
      <c r="K13" s="20">
        <v>0.99905452045038823</v>
      </c>
      <c r="L13" s="20">
        <v>0.81711455609164541</v>
      </c>
      <c r="M13" s="20">
        <v>0.99984154727433017</v>
      </c>
      <c r="N13" s="20">
        <v>1.2090162241932658</v>
      </c>
    </row>
    <row r="14" spans="1:14">
      <c r="C14" s="20">
        <v>0.92558053115332806</v>
      </c>
      <c r="D14" s="20">
        <v>0.81247112648654862</v>
      </c>
      <c r="E14" s="20">
        <v>0.82884826044293736</v>
      </c>
      <c r="F14" s="20">
        <v>0.76573821529343644</v>
      </c>
      <c r="G14" s="20">
        <v>0.80037489538679074</v>
      </c>
      <c r="H14" s="20">
        <v>0.6826333741101871</v>
      </c>
      <c r="I14" s="20">
        <v>0.79660683567446333</v>
      </c>
      <c r="J14" s="20">
        <v>0.79301800832002778</v>
      </c>
      <c r="K14" s="20">
        <v>0.79202134765205356</v>
      </c>
      <c r="L14" s="20">
        <v>0.74201279357406924</v>
      </c>
      <c r="M14" s="20">
        <v>0.77404929422295388</v>
      </c>
      <c r="N14" s="20">
        <v>1.0422110378423652</v>
      </c>
    </row>
    <row r="15" spans="1:14">
      <c r="C15" s="20">
        <v>0.86636133089254741</v>
      </c>
    </row>
    <row r="16" spans="1:14">
      <c r="C16" s="20">
        <v>0.88313776604362093</v>
      </c>
    </row>
    <row r="17" spans="3:3">
      <c r="C17" s="20">
        <v>1.0164094192718629</v>
      </c>
    </row>
    <row r="18" spans="3:3">
      <c r="C18" s="20">
        <v>0.79142388508273287</v>
      </c>
    </row>
    <row r="19" spans="3:3">
      <c r="C19" s="20">
        <v>0.63227965163710786</v>
      </c>
    </row>
    <row r="20" spans="3:3">
      <c r="C20" s="20">
        <v>1.0630433851805983</v>
      </c>
    </row>
    <row r="21" spans="3:3">
      <c r="C21" s="20">
        <v>1.1285410041461859</v>
      </c>
    </row>
    <row r="22" spans="3:3">
      <c r="C22" s="20">
        <v>1.0644319870613348</v>
      </c>
    </row>
    <row r="23" spans="3:3">
      <c r="C23" s="20">
        <v>0.99313637184545556</v>
      </c>
    </row>
    <row r="24" spans="3:3">
      <c r="C24" s="20">
        <v>1.017219594676934</v>
      </c>
    </row>
    <row r="25" spans="3:3">
      <c r="C25" s="20">
        <v>1.071670131607396</v>
      </c>
    </row>
    <row r="26" spans="3:3">
      <c r="C26" s="20">
        <v>0.94075803090212762</v>
      </c>
    </row>
    <row r="27" spans="3:3">
      <c r="C27" s="20">
        <v>0.87301369658268502</v>
      </c>
    </row>
    <row r="28" spans="3:3">
      <c r="C28" s="20">
        <v>0.97263507149456752</v>
      </c>
    </row>
    <row r="29" spans="3:3">
      <c r="C29" s="20">
        <v>1.0350303558653968</v>
      </c>
    </row>
    <row r="30" spans="3:3">
      <c r="C30" s="20">
        <v>0.83411297347417213</v>
      </c>
    </row>
    <row r="31" spans="3:3">
      <c r="C31" s="20">
        <v>0.92988066043622297</v>
      </c>
    </row>
    <row r="32" spans="3:3">
      <c r="C32" s="20">
        <v>1.0224646830029165</v>
      </c>
    </row>
    <row r="33" spans="3:3">
      <c r="C33" s="20">
        <v>0.99596432874384511</v>
      </c>
    </row>
    <row r="34" spans="3:3">
      <c r="C34" s="20">
        <v>0.82703299523340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C2" sqref="C2"/>
    </sheetView>
  </sheetViews>
  <sheetFormatPr defaultRowHeight="15"/>
  <cols>
    <col min="1" max="1" width="14.42578125" style="5" bestFit="1" customWidth="1"/>
    <col min="2" max="2" width="14.42578125" style="5" customWidth="1"/>
    <col min="3" max="3" width="12" style="5" bestFit="1" customWidth="1"/>
    <col min="4" max="7" width="13.42578125" style="5" bestFit="1" customWidth="1"/>
    <col min="8" max="8" width="13.85546875" style="5" bestFit="1" customWidth="1"/>
    <col min="9" max="12" width="13.42578125" style="5" bestFit="1" customWidth="1"/>
    <col min="13" max="14" width="14.42578125" style="5" bestFit="1" customWidth="1"/>
    <col min="15" max="16384" width="9.140625" style="5"/>
  </cols>
  <sheetData>
    <row r="1" spans="1:14">
      <c r="A1" s="5" t="s">
        <v>11</v>
      </c>
    </row>
    <row r="2" spans="1:14">
      <c r="C2" s="5" t="s">
        <v>3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</row>
    <row r="3" spans="1:14">
      <c r="C3" s="22">
        <v>0.96465090671233034</v>
      </c>
      <c r="D3" s="22">
        <v>1.0926989348548488</v>
      </c>
      <c r="E3" s="22">
        <v>0.95940555631753566</v>
      </c>
      <c r="F3" s="22">
        <v>0.89062337251841084</v>
      </c>
      <c r="G3" s="22">
        <v>0.91590034675011889</v>
      </c>
      <c r="H3" s="22">
        <v>0.88229093906411626</v>
      </c>
      <c r="I3" s="22">
        <v>1.034707279327957</v>
      </c>
      <c r="J3" s="22">
        <v>1.0547988922587426</v>
      </c>
      <c r="K3" s="22">
        <v>0.99068595128839809</v>
      </c>
      <c r="L3" s="22">
        <v>1.0650248384770931</v>
      </c>
      <c r="M3" s="22">
        <v>0.92761986260013474</v>
      </c>
      <c r="N3" s="22">
        <v>0.90810317513383776</v>
      </c>
    </row>
    <row r="4" spans="1:14">
      <c r="C4" s="22">
        <v>1</v>
      </c>
      <c r="D4" s="22">
        <v>1.0508398926359028</v>
      </c>
      <c r="E4" s="22">
        <v>1.1699051002320924</v>
      </c>
      <c r="F4" s="22">
        <v>0.9528182080679668</v>
      </c>
      <c r="G4" s="22">
        <v>0.95051864185432189</v>
      </c>
      <c r="H4" s="22">
        <v>0.92553277929729627</v>
      </c>
      <c r="I4" s="22">
        <v>1.073456251467483</v>
      </c>
      <c r="J4" s="22">
        <v>1.0300017578401821</v>
      </c>
      <c r="K4" s="22">
        <v>0.94479546407863146</v>
      </c>
      <c r="L4" s="22">
        <v>1.0211070432485225</v>
      </c>
      <c r="M4" s="22">
        <v>1.0200437205881352</v>
      </c>
      <c r="N4" s="22">
        <v>1.0285906010793227</v>
      </c>
    </row>
    <row r="5" spans="1:14">
      <c r="C5" s="22">
        <v>0.97353983290071344</v>
      </c>
      <c r="D5" s="22">
        <v>1.0386813382573514</v>
      </c>
      <c r="E5" s="22">
        <v>1.0372465131992947</v>
      </c>
      <c r="F5" s="22">
        <v>0.93345953412579141</v>
      </c>
      <c r="G5" s="22">
        <v>0.92450419604744727</v>
      </c>
      <c r="H5" s="22">
        <v>0.95731204866405673</v>
      </c>
      <c r="I5" s="22">
        <v>0.98185429265051105</v>
      </c>
      <c r="J5" s="22">
        <v>0.8425816025201931</v>
      </c>
      <c r="K5" s="22">
        <v>1.0201328905200662</v>
      </c>
      <c r="L5" s="22">
        <v>1.0409244111126716</v>
      </c>
      <c r="M5" s="22">
        <v>1.0179829989904088</v>
      </c>
      <c r="N5" s="22">
        <v>0.92043662532033543</v>
      </c>
    </row>
    <row r="6" spans="1:14">
      <c r="C6" s="22">
        <v>0.94536868647113781</v>
      </c>
      <c r="D6" s="22">
        <v>1.0748182956935162</v>
      </c>
      <c r="E6" s="22">
        <v>0.90015064412227219</v>
      </c>
      <c r="F6" s="22">
        <v>0.94276271847724946</v>
      </c>
      <c r="G6" s="22">
        <v>0.86612539647723585</v>
      </c>
      <c r="H6" s="22">
        <v>0.89751890542268098</v>
      </c>
      <c r="I6" s="22">
        <v>0.88540183809243123</v>
      </c>
      <c r="J6" s="22">
        <v>0.8004583721047801</v>
      </c>
      <c r="K6" s="22">
        <v>0.93704382490681226</v>
      </c>
      <c r="L6" s="22">
        <v>0.93791567644671914</v>
      </c>
      <c r="M6" s="22">
        <v>0.99046074976091947</v>
      </c>
      <c r="N6" s="22">
        <v>0.99638408541424361</v>
      </c>
    </row>
    <row r="7" spans="1:14">
      <c r="C7" s="22">
        <v>0.93412789770187832</v>
      </c>
      <c r="D7" s="22">
        <v>1.1766364951566615</v>
      </c>
      <c r="E7" s="22">
        <v>0.98616394583817801</v>
      </c>
      <c r="F7" s="22">
        <v>0.93429339085106566</v>
      </c>
      <c r="G7" s="22">
        <v>0.91774441134524432</v>
      </c>
      <c r="H7" s="22">
        <v>0.9338168010431247</v>
      </c>
      <c r="I7" s="22">
        <v>0.97602969579749443</v>
      </c>
      <c r="J7" s="22">
        <v>0.66089258027204068</v>
      </c>
      <c r="K7" s="22">
        <v>0.91578183890976517</v>
      </c>
      <c r="L7" s="22">
        <v>0.86421732590833034</v>
      </c>
      <c r="M7" s="22">
        <v>0.9425806981031245</v>
      </c>
      <c r="N7" s="22">
        <v>0.9483400466002182</v>
      </c>
    </row>
    <row r="8" spans="1:14">
      <c r="C8" s="22">
        <v>0.97718094076750894</v>
      </c>
      <c r="D8" s="22">
        <v>1.1090436657263125</v>
      </c>
      <c r="E8" s="22">
        <v>0.88780854768896411</v>
      </c>
      <c r="F8" s="22">
        <v>1.1244337131941318</v>
      </c>
      <c r="G8" s="22">
        <v>0.93840850040567514</v>
      </c>
      <c r="H8" s="22">
        <v>0.90737291485123495</v>
      </c>
      <c r="I8" s="22">
        <v>0.96829662169838415</v>
      </c>
      <c r="J8" s="22">
        <v>0.71065618910364092</v>
      </c>
      <c r="K8" s="22">
        <v>0.89037721084595944</v>
      </c>
      <c r="L8" s="22">
        <v>0.85611678048299145</v>
      </c>
      <c r="M8" s="22">
        <v>0.99237672464530158</v>
      </c>
      <c r="N8" s="22">
        <v>0.92099592441461697</v>
      </c>
    </row>
    <row r="9" spans="1:14">
      <c r="C9" s="22">
        <v>0.91195483400798516</v>
      </c>
      <c r="D9" s="22">
        <v>1.1476348644072882</v>
      </c>
      <c r="E9" s="22">
        <v>0.99546927155070231</v>
      </c>
      <c r="F9" s="22">
        <v>0.98154906024001976</v>
      </c>
      <c r="G9" s="22">
        <v>0.93345828913753204</v>
      </c>
      <c r="H9" s="22">
        <v>1.0426743060123915</v>
      </c>
      <c r="I9" s="22">
        <v>0.88972812429592474</v>
      </c>
      <c r="J9" s="22">
        <v>1.0575837858521706</v>
      </c>
      <c r="K9" s="22">
        <v>0.96683066073289381</v>
      </c>
      <c r="L9" s="22">
        <v>0.87551698132192124</v>
      </c>
      <c r="M9" s="22">
        <v>1.1346754365194893</v>
      </c>
      <c r="N9" s="22">
        <v>0.92791561226370123</v>
      </c>
    </row>
    <row r="10" spans="1:14">
      <c r="C10" s="22">
        <v>0.97779613564438805</v>
      </c>
      <c r="D10" s="22">
        <v>1.0748906748153786</v>
      </c>
      <c r="E10" s="22">
        <v>0.88905724522473351</v>
      </c>
      <c r="F10" s="22">
        <v>0.89870191007739675</v>
      </c>
      <c r="G10" s="22">
        <v>0.93579623443709048</v>
      </c>
      <c r="H10" s="22">
        <v>0.88100674556896796</v>
      </c>
      <c r="I10" s="22">
        <v>0.9466091429166078</v>
      </c>
      <c r="J10" s="22">
        <v>1.0512817976978268</v>
      </c>
      <c r="K10" s="22">
        <v>0.95579694843795704</v>
      </c>
      <c r="L10" s="22">
        <v>1.1108754263557463</v>
      </c>
      <c r="M10" s="22">
        <v>0.95919198655055116</v>
      </c>
      <c r="N10" s="22">
        <v>1.0005305373810733</v>
      </c>
    </row>
    <row r="11" spans="1:14">
      <c r="C11" s="22">
        <v>0.96494111249650272</v>
      </c>
      <c r="D11" s="22">
        <v>1.0227521708469991</v>
      </c>
      <c r="E11" s="22">
        <v>0.92331005842198954</v>
      </c>
      <c r="F11" s="22">
        <v>0.89441784392159851</v>
      </c>
      <c r="G11" s="22">
        <v>0.91806614148587462</v>
      </c>
      <c r="H11" s="22">
        <v>0.95485167287795392</v>
      </c>
      <c r="I11" s="22">
        <v>1.0033079059421657</v>
      </c>
      <c r="J11" s="22">
        <v>1.0683371550066898</v>
      </c>
      <c r="K11" s="22">
        <v>0.91677642605705656</v>
      </c>
      <c r="L11" s="22">
        <v>0.90041979880936507</v>
      </c>
      <c r="M11" s="22">
        <v>0.72978303321527238</v>
      </c>
      <c r="N11" s="22">
        <v>1.035805927376233</v>
      </c>
    </row>
    <row r="12" spans="1:14">
      <c r="C12" s="22">
        <v>0.93317413731061238</v>
      </c>
      <c r="D12" s="22">
        <v>1.0496033304081862</v>
      </c>
      <c r="E12" s="22">
        <v>0.95658101177174248</v>
      </c>
      <c r="F12" s="22">
        <v>0.90394570853750333</v>
      </c>
      <c r="G12" s="22">
        <v>0.94103060922090109</v>
      </c>
      <c r="H12" s="22">
        <v>0.89314371002622439</v>
      </c>
      <c r="I12" s="22">
        <v>0.89495346065983139</v>
      </c>
      <c r="J12" s="22">
        <v>0.95958139643938045</v>
      </c>
      <c r="K12" s="22">
        <v>0.99609505354790728</v>
      </c>
      <c r="L12" s="22">
        <v>0.99459895171949741</v>
      </c>
      <c r="M12" s="22">
        <v>0.79115790341282155</v>
      </c>
      <c r="N12" s="22">
        <v>0.97067008967976498</v>
      </c>
    </row>
    <row r="13" spans="1:14">
      <c r="C13" s="22">
        <v>0.84269480207957714</v>
      </c>
      <c r="D13" s="22">
        <v>1.0370618835872898</v>
      </c>
      <c r="E13" s="22">
        <v>0.92499858854262407</v>
      </c>
      <c r="F13" s="22">
        <v>0.91317198022610191</v>
      </c>
      <c r="G13" s="22">
        <v>0.91492949802491408</v>
      </c>
      <c r="H13" s="22">
        <v>0.94492653468141996</v>
      </c>
      <c r="I13" s="22">
        <v>0.94872845215252177</v>
      </c>
      <c r="K13" s="22">
        <v>0.97706739518294827</v>
      </c>
      <c r="L13" s="22">
        <v>0.96052333709888449</v>
      </c>
      <c r="M13" s="22">
        <v>0.73851935207488606</v>
      </c>
      <c r="N13" s="22">
        <v>0.89866986087706802</v>
      </c>
    </row>
    <row r="14" spans="1:14">
      <c r="C14" s="22">
        <v>1.0546387784717211</v>
      </c>
      <c r="D14" s="22">
        <v>0.92638852341395972</v>
      </c>
      <c r="E14" s="22">
        <v>0.90221338977326615</v>
      </c>
      <c r="F14" s="22">
        <v>0.94986435132531255</v>
      </c>
      <c r="G14" s="22">
        <v>0.94565988131133893</v>
      </c>
      <c r="H14" s="22">
        <v>1.0038383572545468</v>
      </c>
      <c r="I14" s="22">
        <v>0.89602566567661146</v>
      </c>
      <c r="K14" s="22">
        <v>0.99314225988077964</v>
      </c>
      <c r="L14" s="22">
        <v>1.1652193512351947</v>
      </c>
      <c r="M14" s="22">
        <v>0.74307687867404715</v>
      </c>
      <c r="N14" s="22">
        <v>0.90817277256609985</v>
      </c>
    </row>
    <row r="15" spans="1:14">
      <c r="C15" s="22">
        <v>1.0350588875034976</v>
      </c>
      <c r="D15" s="22">
        <v>0.92246333546662806</v>
      </c>
      <c r="E15" s="22">
        <v>0.90927366474724169</v>
      </c>
      <c r="F15" s="22">
        <v>0.95687214253331965</v>
      </c>
      <c r="G15" s="22">
        <v>0.93794144367602394</v>
      </c>
      <c r="H15" s="22">
        <v>0.98167171499624772</v>
      </c>
      <c r="I15" s="22">
        <v>1.0036155995132265</v>
      </c>
      <c r="K15" s="22">
        <v>0.91823909654164315</v>
      </c>
      <c r="L15" s="22">
        <v>1.154334840780012</v>
      </c>
      <c r="M15" s="22">
        <v>0.82107320738843959</v>
      </c>
      <c r="N15" s="22">
        <v>0.92752806983947689</v>
      </c>
    </row>
    <row r="16" spans="1:14">
      <c r="C16" s="22">
        <v>0.99466130226909921</v>
      </c>
      <c r="D16" s="22">
        <v>0.91394941711117272</v>
      </c>
      <c r="F16" s="22">
        <v>0.95005948736671064</v>
      </c>
      <c r="G16" s="22">
        <v>0.98474800833353038</v>
      </c>
      <c r="H16" s="22">
        <v>0.97591021729527461</v>
      </c>
      <c r="I16" s="22">
        <v>0.95827396474769766</v>
      </c>
      <c r="L16" s="22">
        <v>1.1346084859193741</v>
      </c>
      <c r="M16" s="22">
        <v>0.81909786822894082</v>
      </c>
      <c r="N16" s="22">
        <v>0.96281529230252783</v>
      </c>
    </row>
    <row r="17" spans="3:14">
      <c r="C17" s="22">
        <v>0.97814143541107446</v>
      </c>
      <c r="D17" s="22">
        <v>0.91830144377035972</v>
      </c>
      <c r="G17" s="22">
        <v>0.95625603279826044</v>
      </c>
      <c r="I17" s="22">
        <v>0.97519425870279919</v>
      </c>
      <c r="L17" s="22">
        <v>1.1003562423840525</v>
      </c>
      <c r="M17" s="22">
        <v>0.72431425680227712</v>
      </c>
      <c r="N17" s="22">
        <v>0.86902659993961495</v>
      </c>
    </row>
    <row r="18" spans="3:14">
      <c r="C18" s="22">
        <v>0.96104417801691222</v>
      </c>
      <c r="I18" s="22">
        <v>0.95398406545089498</v>
      </c>
    </row>
    <row r="19" spans="3:14">
      <c r="C19" s="22">
        <v>1.0353490932876697</v>
      </c>
    </row>
    <row r="20" spans="3:14">
      <c r="C20" s="22">
        <v>1.098588471949532</v>
      </c>
    </row>
    <row r="21" spans="3:14">
      <c r="C21" s="22">
        <v>1.0290912371242587</v>
      </c>
    </row>
    <row r="22" spans="3:14">
      <c r="C22" s="22">
        <v>1.1396473600580899</v>
      </c>
    </row>
    <row r="23" spans="3:14">
      <c r="C23" s="22">
        <v>1.0172699225451698</v>
      </c>
    </row>
    <row r="24" spans="3:14">
      <c r="C24" s="22">
        <v>1.0264601670992863</v>
      </c>
    </row>
    <row r="25" spans="3:14">
      <c r="C25" s="22">
        <v>1.0222038643556122</v>
      </c>
    </row>
    <row r="26" spans="3:14">
      <c r="C26" s="22">
        <v>1.0873646425545618</v>
      </c>
    </row>
    <row r="27" spans="3:14">
      <c r="C27" s="22">
        <v>1.016998557450661</v>
      </c>
    </row>
    <row r="28" spans="3:14">
      <c r="C28" s="22">
        <v>1.0513395583282255</v>
      </c>
    </row>
    <row r="29" spans="3:14">
      <c r="C29" s="22">
        <v>1.0184765865489982</v>
      </c>
    </row>
    <row r="30" spans="3:14">
      <c r="C30" s="22">
        <v>0.9472681004239254</v>
      </c>
    </row>
    <row r="31" spans="3:14">
      <c r="C31" s="22">
        <v>1.0053386977309007</v>
      </c>
    </row>
    <row r="32" spans="3:14">
      <c r="C32" s="22">
        <v>1.0218585645889258</v>
      </c>
    </row>
    <row r="33" spans="3:3">
      <c r="C33" s="22">
        <v>0.9815234134510014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51"/>
  <sheetViews>
    <sheetView workbookViewId="0">
      <selection activeCell="A40" sqref="A40"/>
    </sheetView>
  </sheetViews>
  <sheetFormatPr defaultRowHeight="15"/>
  <cols>
    <col min="1" max="1" width="26" style="5" bestFit="1" customWidth="1"/>
    <col min="2" max="2" width="10.28515625" style="5" customWidth="1"/>
    <col min="3" max="3" width="9.85546875" style="5" bestFit="1" customWidth="1"/>
    <col min="4" max="4" width="12.5703125" style="5" bestFit="1" customWidth="1"/>
    <col min="5" max="16384" width="9.140625" style="5"/>
  </cols>
  <sheetData>
    <row r="1" spans="1:7">
      <c r="A1" s="5" t="s">
        <v>17</v>
      </c>
    </row>
    <row r="2" spans="1:7">
      <c r="C2" s="21" t="s">
        <v>13</v>
      </c>
      <c r="D2" s="5" t="s">
        <v>12</v>
      </c>
      <c r="E2" s="5" t="s">
        <v>14</v>
      </c>
      <c r="F2" s="5" t="s">
        <v>15</v>
      </c>
      <c r="G2" s="5" t="s">
        <v>16</v>
      </c>
    </row>
    <row r="3" spans="1:7">
      <c r="C3" s="21">
        <v>0.45806004500000003</v>
      </c>
      <c r="D3" s="21">
        <v>1.00145255</v>
      </c>
      <c r="E3" s="21">
        <v>1.9172207299999999</v>
      </c>
      <c r="F3" s="21">
        <v>1.18086238</v>
      </c>
      <c r="G3" s="21">
        <v>0.99100172900000005</v>
      </c>
    </row>
    <row r="4" spans="1:7">
      <c r="C4" s="21">
        <v>0.382931943</v>
      </c>
      <c r="D4" s="21">
        <v>0.90160659600000004</v>
      </c>
      <c r="E4" s="21">
        <v>1.7492067499999999</v>
      </c>
      <c r="F4" s="21">
        <v>1.1215761799999999</v>
      </c>
      <c r="G4" s="21">
        <v>1.51758309</v>
      </c>
    </row>
    <row r="5" spans="1:7">
      <c r="C5" s="21">
        <v>0.41242537400000001</v>
      </c>
      <c r="D5" s="21">
        <v>0.94966973700000001</v>
      </c>
      <c r="E5" s="21">
        <v>2.4653406699999998</v>
      </c>
      <c r="F5" s="21">
        <v>2.48461073</v>
      </c>
      <c r="G5" s="21">
        <v>1.77864351</v>
      </c>
    </row>
    <row r="6" spans="1:7">
      <c r="C6" s="21">
        <v>0.54316235899999998</v>
      </c>
      <c r="D6" s="21">
        <v>0.84562861899999997</v>
      </c>
      <c r="E6" s="21">
        <v>2.4790489500000001</v>
      </c>
      <c r="F6" s="21">
        <v>1.7081586900000001</v>
      </c>
      <c r="G6" s="21">
        <v>1.8084570099999999</v>
      </c>
    </row>
    <row r="7" spans="1:7">
      <c r="C7" s="21">
        <v>0.63103212900000005</v>
      </c>
      <c r="D7" s="21">
        <v>0.90300155800000004</v>
      </c>
      <c r="E7" s="21">
        <v>1.0835113300000001</v>
      </c>
      <c r="F7" s="21">
        <v>1.53536786</v>
      </c>
      <c r="G7" s="21">
        <v>2.1556135699999999</v>
      </c>
    </row>
    <row r="8" spans="1:7">
      <c r="C8" s="21">
        <v>0.35039927100000001</v>
      </c>
      <c r="D8" s="21">
        <v>2.7100205000000002</v>
      </c>
      <c r="E8" s="21">
        <v>1.32163023</v>
      </c>
      <c r="F8" s="21">
        <v>1.16031208</v>
      </c>
      <c r="G8" s="21">
        <v>1.0178585899999999</v>
      </c>
    </row>
    <row r="9" spans="1:7">
      <c r="C9" s="21">
        <v>0.48783111899999998</v>
      </c>
      <c r="D9" s="21">
        <v>1.3241781500000001</v>
      </c>
      <c r="E9" s="21">
        <v>1.03948116</v>
      </c>
      <c r="F9" s="21">
        <v>1.4955888399999999</v>
      </c>
      <c r="G9" s="21">
        <v>1.0495166199999999</v>
      </c>
    </row>
    <row r="10" spans="1:7">
      <c r="C10" s="21">
        <v>0.39170941599999998</v>
      </c>
      <c r="D10" s="21">
        <v>1.1679534199999999</v>
      </c>
      <c r="E10" s="21">
        <v>1.1048239500000001</v>
      </c>
      <c r="F10" s="21">
        <v>2.76818813</v>
      </c>
      <c r="G10" s="21">
        <v>3.5334509500000002</v>
      </c>
    </row>
    <row r="11" spans="1:7">
      <c r="C11" s="21">
        <v>0.13101754900000001</v>
      </c>
      <c r="D11" s="21">
        <v>1.1905590699999999</v>
      </c>
      <c r="E11" s="21">
        <v>1.62865741</v>
      </c>
      <c r="F11" s="21">
        <v>1.5212798700000001</v>
      </c>
      <c r="G11" s="21">
        <v>0.95194120999999998</v>
      </c>
    </row>
    <row r="12" spans="1:7">
      <c r="C12" s="21">
        <v>0.460874273</v>
      </c>
      <c r="D12" s="21">
        <v>1.1303586800000001</v>
      </c>
      <c r="E12" s="21">
        <v>1.7214397400000001</v>
      </c>
      <c r="F12" s="21">
        <v>2.0898640199999998</v>
      </c>
      <c r="G12" s="21">
        <v>1.3788226699999999</v>
      </c>
    </row>
    <row r="13" spans="1:7">
      <c r="C13" s="21">
        <v>0.480750911</v>
      </c>
      <c r="D13" s="21">
        <v>0.94056549</v>
      </c>
      <c r="E13" s="21">
        <v>1.80464699</v>
      </c>
      <c r="F13" s="21">
        <v>1.1986441000000001</v>
      </c>
      <c r="G13" s="21">
        <v>3.7576321099999999</v>
      </c>
    </row>
    <row r="14" spans="1:7">
      <c r="C14" s="21">
        <v>0.55584099799999998</v>
      </c>
      <c r="D14" s="21">
        <v>1.06832393</v>
      </c>
      <c r="E14" s="21">
        <v>2.5154567600000002</v>
      </c>
      <c r="F14" s="21">
        <v>1.52322074</v>
      </c>
      <c r="G14" s="21">
        <v>2.50863806</v>
      </c>
    </row>
    <row r="15" spans="1:7">
      <c r="C15" s="21">
        <v>0.45188299199999998</v>
      </c>
      <c r="D15" s="21">
        <v>1.2896359900000001</v>
      </c>
      <c r="E15" s="21">
        <v>2.7154997299999999</v>
      </c>
      <c r="F15" s="21">
        <v>1.04447399</v>
      </c>
      <c r="G15" s="21">
        <v>1.13140475</v>
      </c>
    </row>
    <row r="16" spans="1:7">
      <c r="C16" s="21">
        <v>0.22388122799999999</v>
      </c>
      <c r="D16" s="21">
        <v>1.43940092</v>
      </c>
      <c r="E16" s="21">
        <v>0.71656766400000005</v>
      </c>
      <c r="F16" s="21">
        <v>1.21996723</v>
      </c>
      <c r="G16" s="21">
        <v>1.62501005</v>
      </c>
    </row>
    <row r="17" spans="3:7">
      <c r="C17" s="21">
        <v>0.54282624599999996</v>
      </c>
      <c r="D17" s="21">
        <v>0.61319578900000005</v>
      </c>
      <c r="E17" s="21">
        <v>1.0361822000000001</v>
      </c>
      <c r="F17" s="21">
        <v>1.61552826</v>
      </c>
      <c r="G17" s="21">
        <v>1.41118955</v>
      </c>
    </row>
    <row r="18" spans="3:7">
      <c r="C18" s="21">
        <v>0.31009393800000001</v>
      </c>
      <c r="D18" s="21">
        <v>0.61626882900000002</v>
      </c>
      <c r="E18" s="21">
        <v>1.50596592</v>
      </c>
      <c r="F18" s="21">
        <v>1.6543066900000001</v>
      </c>
      <c r="G18" s="21">
        <v>1.71475395</v>
      </c>
    </row>
    <row r="19" spans="3:7">
      <c r="C19" s="21">
        <v>1.19398446</v>
      </c>
      <c r="D19" s="21">
        <v>1.05194728</v>
      </c>
      <c r="E19" s="21">
        <v>0.50295126599999995</v>
      </c>
      <c r="F19" s="21">
        <v>2.5732739499999999</v>
      </c>
      <c r="G19" s="21">
        <v>3.7753753200000002</v>
      </c>
    </row>
    <row r="20" spans="3:7">
      <c r="C20" s="21">
        <v>0.424754892</v>
      </c>
      <c r="D20" s="21">
        <v>1.2472298799999999</v>
      </c>
      <c r="E20" s="21">
        <v>1.88069803</v>
      </c>
      <c r="F20" s="21">
        <v>2.0725754200000002</v>
      </c>
      <c r="G20" s="21">
        <v>1.73732921</v>
      </c>
    </row>
    <row r="21" spans="3:7">
      <c r="C21" s="21">
        <v>1.0554413300000001</v>
      </c>
      <c r="D21" s="21">
        <v>1.61715107</v>
      </c>
      <c r="E21" s="21">
        <v>1.94292778</v>
      </c>
      <c r="F21" s="21">
        <v>0.80569420999999997</v>
      </c>
      <c r="G21" s="21">
        <v>1.20059468</v>
      </c>
    </row>
    <row r="22" spans="3:7">
      <c r="C22" s="21">
        <v>0.34428826299999998</v>
      </c>
      <c r="D22" s="21">
        <v>0.28759414799999999</v>
      </c>
      <c r="E22" s="21">
        <v>1.5955421700000001</v>
      </c>
      <c r="F22" s="21">
        <v>1.2494481799999999</v>
      </c>
      <c r="G22" s="21">
        <v>0.83306217500000002</v>
      </c>
    </row>
    <row r="23" spans="3:7">
      <c r="C23" s="21">
        <v>8.0730082999999994E-2</v>
      </c>
      <c r="D23" s="21">
        <v>0.70455491599999998</v>
      </c>
      <c r="E23" s="21">
        <v>2.4577345199999998</v>
      </c>
      <c r="F23" s="21">
        <v>6.3680417199999999</v>
      </c>
      <c r="G23" s="21">
        <v>0.85736203899999996</v>
      </c>
    </row>
    <row r="24" spans="3:7">
      <c r="C24" s="21">
        <v>9.5153871000000001E-2</v>
      </c>
      <c r="D24" s="21">
        <v>1.3518013</v>
      </c>
      <c r="E24" s="21">
        <v>1.94883937</v>
      </c>
      <c r="F24" s="21">
        <v>2.41038503</v>
      </c>
      <c r="G24" s="21">
        <v>1.51723637</v>
      </c>
    </row>
    <row r="25" spans="3:7">
      <c r="D25" s="21">
        <v>0.700558083</v>
      </c>
      <c r="E25" s="21">
        <v>0.92794111700000004</v>
      </c>
      <c r="F25" s="21">
        <v>2.1225559500000002</v>
      </c>
      <c r="G25" s="21">
        <v>1.96698124</v>
      </c>
    </row>
    <row r="26" spans="3:7">
      <c r="D26" s="21">
        <v>0.84903021899999997</v>
      </c>
      <c r="E26" s="21">
        <v>1.71526914</v>
      </c>
      <c r="F26" s="21">
        <v>1.4310157400000001</v>
      </c>
      <c r="G26" s="21">
        <v>1.4637095499999999</v>
      </c>
    </row>
    <row r="27" spans="3:7">
      <c r="D27" s="21">
        <v>1.6737121399999999</v>
      </c>
      <c r="E27" s="21">
        <v>1.4191299900000001</v>
      </c>
      <c r="F27" s="21">
        <v>1.50031487</v>
      </c>
      <c r="G27" s="21">
        <v>1.31157276</v>
      </c>
    </row>
    <row r="28" spans="3:7">
      <c r="D28" s="21">
        <v>0.75859821699999996</v>
      </c>
      <c r="E28" s="21">
        <v>2.43467652</v>
      </c>
      <c r="F28" s="21">
        <v>2.4999431699999999</v>
      </c>
      <c r="G28" s="21">
        <v>0.80613343299999995</v>
      </c>
    </row>
    <row r="29" spans="3:7">
      <c r="D29" s="21">
        <v>0.76281403999999997</v>
      </c>
      <c r="E29" s="21">
        <v>1.0649980800000001</v>
      </c>
      <c r="F29" s="21">
        <v>0.34851578300000002</v>
      </c>
      <c r="G29" s="21">
        <v>0.58231892500000004</v>
      </c>
    </row>
    <row r="30" spans="3:7">
      <c r="D30" s="21">
        <v>0.70978512199999999</v>
      </c>
      <c r="E30" s="21">
        <v>1.2414300700000001</v>
      </c>
      <c r="F30" s="21">
        <v>1.5943019599999999</v>
      </c>
      <c r="G30" s="21">
        <v>0.99852109499999997</v>
      </c>
    </row>
    <row r="31" spans="3:7">
      <c r="D31" s="21">
        <v>0.52892850899999999</v>
      </c>
      <c r="E31" s="21">
        <v>1.71367297</v>
      </c>
      <c r="F31" s="21">
        <v>2.9368982300000002</v>
      </c>
      <c r="G31" s="21">
        <v>2.0463382999999999</v>
      </c>
    </row>
    <row r="32" spans="3:7">
      <c r="D32" s="21">
        <v>0.26127755699999999</v>
      </c>
      <c r="E32" s="21">
        <v>1.6205052799999999</v>
      </c>
      <c r="F32" s="21">
        <v>0.62576567400000005</v>
      </c>
      <c r="G32" s="21">
        <v>1.3419784800000001</v>
      </c>
    </row>
    <row r="33" spans="4:7">
      <c r="D33" s="21">
        <v>0.38072650400000002</v>
      </c>
      <c r="E33" s="21">
        <v>2.0009796799999999</v>
      </c>
      <c r="F33" s="21">
        <v>1.23877539</v>
      </c>
      <c r="G33" s="21">
        <v>0.67526741199999996</v>
      </c>
    </row>
    <row r="34" spans="4:7">
      <c r="D34" s="21">
        <v>0.64374621899999995</v>
      </c>
      <c r="E34" s="21">
        <v>0.63517165099999995</v>
      </c>
      <c r="F34" s="21">
        <v>2.1865216599999999</v>
      </c>
      <c r="G34" s="21">
        <v>1.40127285</v>
      </c>
    </row>
    <row r="35" spans="4:7">
      <c r="D35" s="21">
        <v>1.78052809</v>
      </c>
      <c r="E35" s="21">
        <v>1.7753028</v>
      </c>
      <c r="F35" s="21">
        <v>1.7854348499999999</v>
      </c>
      <c r="G35" s="21">
        <v>1.0470974500000001</v>
      </c>
    </row>
    <row r="36" spans="4:7">
      <c r="D36" s="21">
        <v>0.77787300599999998</v>
      </c>
      <c r="E36" s="21">
        <v>4.1894459800000003</v>
      </c>
      <c r="F36" s="21">
        <v>2.7318955300000001</v>
      </c>
      <c r="G36" s="21">
        <v>1.3579965700000001</v>
      </c>
    </row>
    <row r="37" spans="4:7">
      <c r="D37" s="21">
        <v>0.69434591899999998</v>
      </c>
      <c r="E37" s="21">
        <v>1.68954794</v>
      </c>
      <c r="F37" s="21">
        <v>0.77117882000000004</v>
      </c>
      <c r="G37" s="21">
        <v>2.81325732</v>
      </c>
    </row>
    <row r="38" spans="4:7">
      <c r="D38" s="21">
        <v>0.80190590799999995</v>
      </c>
      <c r="E38" s="21">
        <v>1.4276518</v>
      </c>
      <c r="F38" s="21">
        <v>1.1598607999999999</v>
      </c>
      <c r="G38" s="21">
        <v>2.61053975</v>
      </c>
    </row>
    <row r="39" spans="4:7">
      <c r="D39" s="21">
        <v>0.78450055399999996</v>
      </c>
      <c r="E39" s="21">
        <v>1.75686769</v>
      </c>
      <c r="F39" s="21">
        <v>1.6434784499999999</v>
      </c>
      <c r="G39" s="21">
        <v>1.87285499</v>
      </c>
    </row>
    <row r="40" spans="4:7">
      <c r="D40" s="21">
        <v>1.1986860500000001</v>
      </c>
      <c r="E40" s="21">
        <v>1.79592822</v>
      </c>
      <c r="F40" s="21">
        <v>1.2677161800000001</v>
      </c>
      <c r="G40" s="21">
        <v>2.3235123899999999</v>
      </c>
    </row>
    <row r="41" spans="4:7">
      <c r="D41" s="21">
        <v>0.44723056999999999</v>
      </c>
      <c r="E41" s="21">
        <v>1.3299029899999999</v>
      </c>
      <c r="F41" s="21">
        <v>0.75828118899999997</v>
      </c>
      <c r="G41" s="21">
        <v>2.2950256000000002</v>
      </c>
    </row>
    <row r="42" spans="4:7">
      <c r="D42" s="21">
        <v>0.56766830599999996</v>
      </c>
      <c r="E42" s="21">
        <v>2.1121333400000002</v>
      </c>
      <c r="F42" s="21">
        <v>2.3363642900000001</v>
      </c>
      <c r="G42" s="21">
        <v>0.69576522200000002</v>
      </c>
    </row>
    <row r="43" spans="4:7">
      <c r="D43" s="21">
        <v>1.7488335100000001</v>
      </c>
      <c r="E43" s="21">
        <v>4.0021351300000001</v>
      </c>
      <c r="F43" s="21">
        <v>1.5620764600000001</v>
      </c>
      <c r="G43" s="21">
        <v>1.5625623399999999</v>
      </c>
    </row>
    <row r="44" spans="4:7">
      <c r="D44" s="21">
        <v>1.43922101</v>
      </c>
      <c r="E44" s="21">
        <v>1.18060144</v>
      </c>
      <c r="F44" s="21">
        <v>1.57099001</v>
      </c>
      <c r="G44" s="21">
        <v>0.39607091700000002</v>
      </c>
    </row>
    <row r="45" spans="4:7">
      <c r="D45" s="21">
        <v>0.58283625400000005</v>
      </c>
      <c r="E45" s="21">
        <v>4.3452726200000003</v>
      </c>
      <c r="F45" s="21">
        <v>1.2444342399999999</v>
      </c>
      <c r="G45" s="21">
        <v>1.73517626</v>
      </c>
    </row>
    <row r="46" spans="4:7">
      <c r="D46" s="21">
        <v>1.71813259</v>
      </c>
      <c r="E46" s="21">
        <v>1.52196156</v>
      </c>
      <c r="F46" s="21">
        <v>1.11613743</v>
      </c>
      <c r="G46" s="21">
        <v>1.8542753999999999</v>
      </c>
    </row>
    <row r="47" spans="4:7">
      <c r="D47" s="21">
        <v>0.86351518199999999</v>
      </c>
      <c r="E47" s="21">
        <v>2.8448404900000002</v>
      </c>
      <c r="F47" s="21">
        <v>1.57943312</v>
      </c>
      <c r="G47" s="21">
        <v>1.28477551</v>
      </c>
    </row>
    <row r="48" spans="4:7">
      <c r="D48" s="21">
        <v>1.5954885700000001</v>
      </c>
      <c r="E48" s="21">
        <v>1.4741491900000001</v>
      </c>
      <c r="F48" s="21">
        <v>1.67257273</v>
      </c>
      <c r="G48" s="21">
        <v>2.3009084</v>
      </c>
    </row>
    <row r="49" spans="4:7">
      <c r="D49" s="21">
        <v>2.3315523699999998</v>
      </c>
      <c r="E49" s="21">
        <v>1.8286646499999999</v>
      </c>
      <c r="F49" s="21">
        <v>0.92919839999999998</v>
      </c>
      <c r="G49" s="21">
        <v>2.0308288299999999</v>
      </c>
    </row>
    <row r="50" spans="4:7">
      <c r="D50" s="21">
        <v>0.59780898400000004</v>
      </c>
      <c r="E50" s="21">
        <v>1.05005233</v>
      </c>
      <c r="F50" s="21">
        <v>1.8614374300000001</v>
      </c>
      <c r="G50" s="21">
        <v>1.68704082</v>
      </c>
    </row>
    <row r="51" spans="4:7">
      <c r="D51" s="21">
        <v>0.57903115199999999</v>
      </c>
      <c r="E51" s="21">
        <v>2.74218926</v>
      </c>
      <c r="F51" s="21">
        <v>1.6162085399999999</v>
      </c>
      <c r="G51" s="21">
        <v>1.5020983000000001</v>
      </c>
    </row>
    <row r="52" spans="4:7">
      <c r="D52" s="21">
        <v>0.67568992400000005</v>
      </c>
      <c r="E52" s="21">
        <v>0.372974957</v>
      </c>
      <c r="F52" s="21">
        <v>1.26589072</v>
      </c>
      <c r="G52" s="21">
        <v>1.6693811700000001</v>
      </c>
    </row>
    <row r="53" spans="4:7">
      <c r="D53" s="21">
        <v>0.53238253400000002</v>
      </c>
      <c r="E53" s="21">
        <v>1.4818777000000001</v>
      </c>
      <c r="F53" s="21">
        <v>2.6131123999999999</v>
      </c>
      <c r="G53" s="21">
        <v>1.50259258</v>
      </c>
    </row>
    <row r="54" spans="4:7">
      <c r="D54" s="21">
        <v>0.67992145100000001</v>
      </c>
      <c r="E54" s="21">
        <v>1.9227952800000001</v>
      </c>
      <c r="F54" s="21">
        <v>1.46270871</v>
      </c>
      <c r="G54" s="21">
        <v>1.8354322300000001</v>
      </c>
    </row>
    <row r="55" spans="4:7">
      <c r="D55" s="21">
        <v>3.0091134500000001</v>
      </c>
      <c r="E55" s="21">
        <v>2.1007932299999998</v>
      </c>
      <c r="F55" s="21">
        <v>1.9470901</v>
      </c>
      <c r="G55" s="21">
        <v>1.3192501400000001</v>
      </c>
    </row>
    <row r="56" spans="4:7">
      <c r="D56" s="21">
        <v>0.69834292499999995</v>
      </c>
      <c r="E56" s="21">
        <v>1.45268563</v>
      </c>
      <c r="F56" s="21">
        <v>1.6018432499999999</v>
      </c>
      <c r="G56" s="21">
        <v>1.8694102399999999</v>
      </c>
    </row>
    <row r="57" spans="4:7">
      <c r="D57" s="21">
        <v>1.2326039900000001</v>
      </c>
      <c r="E57" s="21">
        <v>3.07245218</v>
      </c>
      <c r="F57" s="21">
        <v>2.4203302600000001</v>
      </c>
      <c r="G57" s="21">
        <v>1.4274105500000001</v>
      </c>
    </row>
    <row r="58" spans="4:7">
      <c r="D58" s="21">
        <v>0.69294267700000001</v>
      </c>
      <c r="E58" s="21">
        <v>1.8965207100000001</v>
      </c>
      <c r="F58" s="21">
        <v>2.5198918899999998</v>
      </c>
      <c r="G58" s="21">
        <v>1.48470678</v>
      </c>
    </row>
    <row r="59" spans="4:7">
      <c r="D59" s="21">
        <v>1.27256557</v>
      </c>
      <c r="E59" s="21">
        <v>3.0274388600000002</v>
      </c>
      <c r="F59" s="21">
        <v>1.42247882</v>
      </c>
      <c r="G59" s="21">
        <v>1.03622521</v>
      </c>
    </row>
    <row r="60" spans="4:7">
      <c r="D60" s="21">
        <v>1.32451188</v>
      </c>
      <c r="E60" s="21">
        <v>2.3037402600000001</v>
      </c>
      <c r="F60" s="21">
        <v>1.98509545</v>
      </c>
      <c r="G60" s="21">
        <v>1.6727916899999999</v>
      </c>
    </row>
    <row r="61" spans="4:7">
      <c r="D61" s="21">
        <v>0.62530359199999996</v>
      </c>
      <c r="E61" s="21">
        <v>2.9159218099999999</v>
      </c>
      <c r="F61" s="21">
        <v>8.0196036500000005</v>
      </c>
      <c r="G61" s="21">
        <v>1.4328436</v>
      </c>
    </row>
    <row r="62" spans="4:7">
      <c r="D62" s="21">
        <v>1.4661570100000001</v>
      </c>
      <c r="E62" s="21">
        <v>1.43734692</v>
      </c>
      <c r="F62" s="21">
        <v>2.2216596399999999</v>
      </c>
      <c r="G62" s="21">
        <v>1.44057883</v>
      </c>
    </row>
    <row r="63" spans="4:7">
      <c r="D63" s="21">
        <v>0.40116759400000002</v>
      </c>
      <c r="E63" s="21">
        <v>1.82072177</v>
      </c>
      <c r="F63" s="21">
        <v>1.7211660499999999</v>
      </c>
      <c r="G63" s="21">
        <v>0.474279485</v>
      </c>
    </row>
    <row r="64" spans="4:7">
      <c r="D64" s="21">
        <v>0.75513555700000001</v>
      </c>
      <c r="E64" s="21">
        <v>1.4953809600000001</v>
      </c>
      <c r="F64" s="21">
        <v>4.9838470900000003</v>
      </c>
      <c r="G64" s="21">
        <v>1.68219502</v>
      </c>
    </row>
    <row r="65" spans="4:7">
      <c r="D65" s="21">
        <v>0.69170272799999999</v>
      </c>
      <c r="E65" s="21">
        <v>1.1192009599999999</v>
      </c>
      <c r="F65" s="21">
        <v>2.1911335200000002</v>
      </c>
      <c r="G65" s="21">
        <v>1.6153118</v>
      </c>
    </row>
    <row r="66" spans="4:7">
      <c r="D66" s="21">
        <v>1.5653665299999999</v>
      </c>
      <c r="E66" s="21">
        <v>1.44033251</v>
      </c>
      <c r="F66" s="21">
        <v>1.1226343299999999</v>
      </c>
      <c r="G66" s="21">
        <v>1.80304986</v>
      </c>
    </row>
    <row r="67" spans="4:7">
      <c r="D67" s="21">
        <v>0.66512452499999997</v>
      </c>
      <c r="E67" s="21">
        <v>3.86569699</v>
      </c>
      <c r="F67" s="21">
        <v>2.35641642</v>
      </c>
      <c r="G67" s="21">
        <v>0.79548204700000003</v>
      </c>
    </row>
    <row r="68" spans="4:7">
      <c r="D68" s="21">
        <v>1.44477269</v>
      </c>
      <c r="E68" s="21">
        <v>1.93083973</v>
      </c>
      <c r="F68" s="21">
        <v>3.12414923</v>
      </c>
      <c r="G68" s="21">
        <v>0.83187840199999996</v>
      </c>
    </row>
    <row r="69" spans="4:7">
      <c r="D69" s="21">
        <v>1.7784692099999999</v>
      </c>
      <c r="E69" s="21">
        <v>1.95691646</v>
      </c>
      <c r="F69" s="21">
        <v>1.3356539199999999</v>
      </c>
      <c r="G69" s="21">
        <v>1.0521619</v>
      </c>
    </row>
    <row r="70" spans="4:7">
      <c r="D70" s="21">
        <v>0.658724427</v>
      </c>
      <c r="E70" s="21">
        <v>1.6877191499999999</v>
      </c>
      <c r="F70" s="21">
        <v>1.8393339099999999</v>
      </c>
      <c r="G70" s="21">
        <v>3.5048089099999999</v>
      </c>
    </row>
    <row r="71" spans="4:7">
      <c r="D71" s="21">
        <v>0.84298003899999996</v>
      </c>
      <c r="E71" s="21">
        <v>1.8970404199999999</v>
      </c>
      <c r="F71" s="21">
        <v>1.5859109899999999</v>
      </c>
      <c r="G71" s="21">
        <v>3.1151802000000002</v>
      </c>
    </row>
    <row r="72" spans="4:7">
      <c r="D72" s="21">
        <v>0.752696641</v>
      </c>
      <c r="E72" s="21">
        <v>1.00501755</v>
      </c>
      <c r="F72" s="21">
        <v>1.6246745199999999</v>
      </c>
      <c r="G72" s="21">
        <v>5.2710100300000002</v>
      </c>
    </row>
    <row r="73" spans="4:7">
      <c r="D73" s="21">
        <v>1.18040075</v>
      </c>
      <c r="E73" s="21">
        <v>1.5752689200000001</v>
      </c>
      <c r="F73" s="21">
        <v>1.1147676500000001</v>
      </c>
      <c r="G73" s="21">
        <v>1.9326546</v>
      </c>
    </row>
    <row r="74" spans="4:7">
      <c r="D74" s="21">
        <v>1.34919484</v>
      </c>
      <c r="E74" s="21">
        <v>0.95698745100000004</v>
      </c>
      <c r="F74" s="21">
        <v>0.76743921599999998</v>
      </c>
      <c r="G74" s="21">
        <v>1.1869642499999999</v>
      </c>
    </row>
    <row r="75" spans="4:7">
      <c r="D75" s="21">
        <v>0.70785451099999996</v>
      </c>
      <c r="E75" s="21">
        <v>1.13373444</v>
      </c>
      <c r="F75" s="21">
        <v>1.2732784100000001</v>
      </c>
      <c r="G75" s="21">
        <v>1.82676931</v>
      </c>
    </row>
    <row r="76" spans="4:7">
      <c r="D76" s="21">
        <v>1.9588919899999999</v>
      </c>
      <c r="E76" s="21">
        <v>1.109783</v>
      </c>
      <c r="F76" s="21">
        <v>0.73929185799999997</v>
      </c>
      <c r="G76" s="21">
        <v>1.7779250799999999</v>
      </c>
    </row>
    <row r="77" spans="4:7">
      <c r="D77" s="21">
        <v>1.50645619</v>
      </c>
      <c r="E77" s="21">
        <v>1.5253379600000001</v>
      </c>
      <c r="F77" s="21">
        <v>1.7762278</v>
      </c>
      <c r="G77" s="21">
        <v>3.5846434</v>
      </c>
    </row>
    <row r="78" spans="4:7">
      <c r="D78" s="21">
        <v>1.2088566599999999</v>
      </c>
      <c r="E78" s="21">
        <v>2.0574239699999999</v>
      </c>
      <c r="F78" s="21">
        <v>1.08060925</v>
      </c>
      <c r="G78" s="21">
        <v>1.5056986400000001</v>
      </c>
    </row>
    <row r="79" spans="4:7">
      <c r="D79" s="21">
        <v>0.83299053499999998</v>
      </c>
      <c r="E79" s="21">
        <v>1.0765833899999999</v>
      </c>
      <c r="F79" s="21">
        <v>1.7286314</v>
      </c>
      <c r="G79" s="21">
        <v>1.3483491599999999</v>
      </c>
    </row>
    <row r="80" spans="4:7">
      <c r="D80" s="21">
        <v>0.67825497000000001</v>
      </c>
      <c r="E80" s="21">
        <v>1.57699005</v>
      </c>
      <c r="F80" s="21">
        <v>1.5619233800000001</v>
      </c>
      <c r="G80" s="21">
        <v>2.9705172599999998</v>
      </c>
    </row>
    <row r="81" spans="4:7">
      <c r="D81" s="21">
        <v>0.74855469900000005</v>
      </c>
      <c r="E81" s="21">
        <v>1.3003312</v>
      </c>
      <c r="F81" s="21">
        <v>0.72542252600000001</v>
      </c>
      <c r="G81" s="21">
        <v>5.717415E-2</v>
      </c>
    </row>
    <row r="82" spans="4:7">
      <c r="D82" s="21">
        <v>1.14924936</v>
      </c>
      <c r="E82" s="21">
        <v>1.15595403</v>
      </c>
      <c r="F82" s="21">
        <v>1.6720192</v>
      </c>
      <c r="G82" s="21">
        <v>3.1817345399999999</v>
      </c>
    </row>
    <row r="83" spans="4:7">
      <c r="D83" s="21">
        <v>2.3376239299999999</v>
      </c>
      <c r="E83" s="21">
        <v>2.2669764899999998</v>
      </c>
      <c r="F83" s="21">
        <v>3.71127692</v>
      </c>
      <c r="G83" s="21">
        <v>2.8356267800000001</v>
      </c>
    </row>
    <row r="84" spans="4:7">
      <c r="D84" s="21">
        <v>0.84829061100000003</v>
      </c>
      <c r="E84" s="21">
        <v>1.7682246100000001</v>
      </c>
      <c r="F84" s="21">
        <v>1.84410304</v>
      </c>
      <c r="G84" s="21">
        <v>2.0354684700000001</v>
      </c>
    </row>
    <row r="85" spans="4:7">
      <c r="D85" s="21">
        <v>3.0004023000000001E-2</v>
      </c>
      <c r="E85" s="21">
        <v>1.05036844</v>
      </c>
      <c r="F85" s="21">
        <v>1.8796902499999999</v>
      </c>
      <c r="G85" s="21">
        <v>2.3151697200000001</v>
      </c>
    </row>
    <row r="86" spans="4:7">
      <c r="D86" s="21">
        <v>2.1659650199999998</v>
      </c>
      <c r="E86" s="21">
        <v>2.2333261000000002</v>
      </c>
      <c r="F86" s="21">
        <v>1.77558332</v>
      </c>
      <c r="G86" s="21">
        <v>1.99328693</v>
      </c>
    </row>
    <row r="87" spans="4:7">
      <c r="D87" s="21">
        <v>0.311391692</v>
      </c>
      <c r="E87" s="21">
        <v>1.1096974399999999</v>
      </c>
      <c r="F87" s="21">
        <v>2.4800630899999998</v>
      </c>
      <c r="G87" s="21">
        <v>1.2705412599999999</v>
      </c>
    </row>
    <row r="88" spans="4:7">
      <c r="D88" s="21">
        <v>1.7604668000000001</v>
      </c>
      <c r="E88" s="21">
        <v>2.1374339099999999</v>
      </c>
      <c r="F88" s="21">
        <v>1.03985679</v>
      </c>
      <c r="G88" s="21">
        <v>1.89988717</v>
      </c>
    </row>
    <row r="89" spans="4:7">
      <c r="D89" s="21">
        <v>0.55237119700000004</v>
      </c>
      <c r="E89" s="21">
        <v>1.4646920299999999</v>
      </c>
      <c r="F89" s="21">
        <v>1.3298192099999999</v>
      </c>
      <c r="G89" s="21">
        <v>1.88417112</v>
      </c>
    </row>
    <row r="90" spans="4:7">
      <c r="D90" s="21">
        <v>1.4288429600000001</v>
      </c>
      <c r="E90" s="21">
        <v>1.4022246300000001</v>
      </c>
      <c r="F90" s="21">
        <v>1.0204848900000001</v>
      </c>
      <c r="G90" s="21">
        <v>3.7686882599999998</v>
      </c>
    </row>
    <row r="91" spans="4:7">
      <c r="D91" s="21">
        <v>0.90675952199999998</v>
      </c>
      <c r="E91" s="21">
        <v>1.31886959</v>
      </c>
      <c r="F91" s="21">
        <v>1.98339694</v>
      </c>
      <c r="G91" s="21">
        <v>1.2552528199999999</v>
      </c>
    </row>
    <row r="92" spans="4:7">
      <c r="D92" s="21">
        <v>1.2308303199999999</v>
      </c>
      <c r="E92" s="21">
        <v>0.98056043299999995</v>
      </c>
      <c r="F92" s="21">
        <v>5.1636980499999998</v>
      </c>
      <c r="G92" s="21">
        <v>1.63754227</v>
      </c>
    </row>
    <row r="93" spans="4:7">
      <c r="D93" s="21">
        <v>1.20692282</v>
      </c>
      <c r="E93" s="21">
        <v>3.2482617299999998</v>
      </c>
      <c r="F93" s="21">
        <v>2.6950344799999999</v>
      </c>
      <c r="G93" s="21">
        <v>2.2314687499999999</v>
      </c>
    </row>
    <row r="94" spans="4:7">
      <c r="D94" s="21">
        <v>0.39680143000000001</v>
      </c>
      <c r="E94" s="21">
        <v>2.2541162699999999</v>
      </c>
      <c r="F94" s="21">
        <v>1.2431873200000001</v>
      </c>
      <c r="G94" s="21">
        <v>1.53075947</v>
      </c>
    </row>
    <row r="95" spans="4:7">
      <c r="D95" s="21">
        <v>0.69195489899999996</v>
      </c>
      <c r="E95" s="21">
        <v>1.01031888</v>
      </c>
      <c r="F95" s="21">
        <v>1.9605058</v>
      </c>
      <c r="G95" s="21">
        <v>1.23653671</v>
      </c>
    </row>
    <row r="96" spans="4:7">
      <c r="D96" s="21">
        <v>1.7949479100000001</v>
      </c>
      <c r="E96" s="21">
        <v>1.07028653</v>
      </c>
      <c r="F96" s="21">
        <v>1.462029</v>
      </c>
      <c r="G96" s="21">
        <v>1.28647124</v>
      </c>
    </row>
    <row r="97" spans="4:7">
      <c r="D97" s="21">
        <v>0.63903759000000004</v>
      </c>
      <c r="E97" s="21">
        <v>0.85512809700000003</v>
      </c>
      <c r="F97" s="21">
        <v>4.37798687</v>
      </c>
      <c r="G97" s="21">
        <v>1.0617282400000001</v>
      </c>
    </row>
    <row r="98" spans="4:7">
      <c r="D98" s="21">
        <v>0.56846359800000001</v>
      </c>
      <c r="E98" s="21">
        <v>1.482604</v>
      </c>
      <c r="F98" s="21">
        <v>1.19526749</v>
      </c>
      <c r="G98" s="21">
        <v>1.3107873699999999</v>
      </c>
    </row>
    <row r="99" spans="4:7">
      <c r="D99" s="21">
        <v>5.9885229799999999</v>
      </c>
      <c r="E99" s="21">
        <v>1.7384049500000001</v>
      </c>
      <c r="F99" s="21">
        <v>1.3827039999999999</v>
      </c>
      <c r="G99" s="21">
        <v>0.92892655599999996</v>
      </c>
    </row>
    <row r="100" spans="4:7">
      <c r="D100" s="21">
        <v>0.58746976399999995</v>
      </c>
      <c r="E100" s="21">
        <v>2.0869694700000001</v>
      </c>
      <c r="F100" s="21">
        <v>0.63859438000000002</v>
      </c>
      <c r="G100" s="21">
        <v>2.36440523</v>
      </c>
    </row>
    <row r="101" spans="4:7">
      <c r="D101" s="21">
        <v>0.77151204100000004</v>
      </c>
      <c r="E101" s="21">
        <v>1.17121656</v>
      </c>
      <c r="F101" s="21">
        <v>0.75185431800000002</v>
      </c>
      <c r="G101" s="21">
        <v>1.5147221200000001</v>
      </c>
    </row>
    <row r="102" spans="4:7">
      <c r="D102" s="21">
        <v>0.66973276800000003</v>
      </c>
      <c r="E102" s="21">
        <v>1.37435152</v>
      </c>
      <c r="F102" s="21">
        <v>8.4194894000000006E-2</v>
      </c>
      <c r="G102" s="21">
        <v>1.9182417300000001</v>
      </c>
    </row>
    <row r="103" spans="4:7">
      <c r="D103" s="21">
        <v>1.4708493199999999</v>
      </c>
      <c r="E103" s="21">
        <v>0.68023836900000001</v>
      </c>
      <c r="F103" s="21">
        <v>1.4610237699999999</v>
      </c>
      <c r="G103" s="21">
        <v>1.26719906</v>
      </c>
    </row>
    <row r="104" spans="4:7">
      <c r="D104" s="21">
        <v>1.1111861000000001</v>
      </c>
      <c r="E104" s="21">
        <v>1.5565157000000001</v>
      </c>
      <c r="F104" s="21">
        <v>3.4360635500000001</v>
      </c>
      <c r="G104" s="21">
        <v>1.75326191</v>
      </c>
    </row>
    <row r="105" spans="4:7">
      <c r="D105" s="21">
        <v>0.52645048400000005</v>
      </c>
      <c r="E105" s="21">
        <v>1.71579752</v>
      </c>
      <c r="F105" s="21">
        <v>3.5443684800000002</v>
      </c>
      <c r="G105" s="21">
        <v>1.2974515600000001</v>
      </c>
    </row>
    <row r="106" spans="4:7">
      <c r="D106" s="21">
        <v>2.2325769499999999</v>
      </c>
      <c r="E106" s="21">
        <v>0.87689063300000003</v>
      </c>
      <c r="F106" s="21">
        <v>1.2723619799999999</v>
      </c>
      <c r="G106" s="21">
        <v>0.74781250099999996</v>
      </c>
    </row>
    <row r="107" spans="4:7">
      <c r="D107" s="21">
        <v>0.70154095400000005</v>
      </c>
      <c r="E107" s="21">
        <v>0.96604486700000003</v>
      </c>
      <c r="F107" s="21">
        <v>1.2588555299999999</v>
      </c>
      <c r="G107" s="21">
        <v>1.8013853399999999</v>
      </c>
    </row>
    <row r="108" spans="4:7">
      <c r="D108" s="21">
        <v>0.68785308700000003</v>
      </c>
      <c r="E108" s="21">
        <v>0.87894056499999995</v>
      </c>
      <c r="F108" s="21">
        <v>1.2975190299999999</v>
      </c>
      <c r="G108" s="21">
        <v>2.0595056899999999</v>
      </c>
    </row>
    <row r="109" spans="4:7">
      <c r="D109" s="21">
        <v>0.741938443</v>
      </c>
      <c r="E109" s="21">
        <v>2.39953028</v>
      </c>
      <c r="F109" s="21">
        <v>1.1235608800000001</v>
      </c>
      <c r="G109" s="21">
        <v>2.7043421900000002</v>
      </c>
    </row>
    <row r="110" spans="4:7">
      <c r="D110" s="21">
        <v>0.48746635799999999</v>
      </c>
      <c r="E110" s="21">
        <v>4.772513</v>
      </c>
      <c r="F110" s="21">
        <v>1.22094054</v>
      </c>
      <c r="G110" s="21">
        <v>2.03114566</v>
      </c>
    </row>
    <row r="111" spans="4:7">
      <c r="D111" s="21">
        <v>1.8656434399999999</v>
      </c>
      <c r="E111" s="21">
        <v>1.3068582799999999</v>
      </c>
      <c r="F111" s="21">
        <v>3.1657120299999999</v>
      </c>
      <c r="G111" s="21">
        <v>1.69531235</v>
      </c>
    </row>
    <row r="112" spans="4:7">
      <c r="D112" s="21">
        <v>0.37311037200000002</v>
      </c>
      <c r="E112" s="21">
        <v>1.40240133</v>
      </c>
      <c r="F112" s="21">
        <v>0.74722121500000005</v>
      </c>
      <c r="G112" s="21">
        <v>1.04238567</v>
      </c>
    </row>
    <row r="113" spans="4:7">
      <c r="D113" s="21">
        <v>0.84861981200000003</v>
      </c>
      <c r="E113" s="21">
        <v>2.1097553599999999</v>
      </c>
      <c r="F113" s="21">
        <v>1.96260368</v>
      </c>
      <c r="G113" s="21">
        <v>1.4519841499999999</v>
      </c>
    </row>
    <row r="114" spans="4:7">
      <c r="D114" s="21">
        <v>2.30292027</v>
      </c>
      <c r="E114" s="21">
        <v>0.82511542000000004</v>
      </c>
      <c r="F114" s="21">
        <v>0.522410292</v>
      </c>
      <c r="G114" s="21">
        <v>1.444634</v>
      </c>
    </row>
    <row r="115" spans="4:7">
      <c r="D115" s="21">
        <v>0.649419105</v>
      </c>
      <c r="E115" s="21">
        <v>1.5496637900000001</v>
      </c>
      <c r="F115" s="21">
        <v>1.9000382200000001</v>
      </c>
      <c r="G115" s="21">
        <v>0.84014086899999996</v>
      </c>
    </row>
    <row r="116" spans="4:7">
      <c r="D116" s="21">
        <v>0.62712838400000004</v>
      </c>
      <c r="E116" s="21">
        <v>2.7867972600000002</v>
      </c>
      <c r="F116" s="21">
        <v>1.5002278600000001</v>
      </c>
      <c r="G116" s="21">
        <v>1.3365223799999999</v>
      </c>
    </row>
    <row r="117" spans="4:7">
      <c r="D117" s="21">
        <v>1.6915732299999999</v>
      </c>
      <c r="E117" s="21">
        <v>1.85276478</v>
      </c>
      <c r="F117" s="21">
        <v>1.33432694</v>
      </c>
      <c r="G117" s="21">
        <v>1.49867442</v>
      </c>
    </row>
    <row r="118" spans="4:7">
      <c r="D118" s="21">
        <v>0.78768579999999999</v>
      </c>
      <c r="E118" s="21">
        <v>1.99096809</v>
      </c>
      <c r="F118" s="21">
        <v>2.2381955900000001</v>
      </c>
      <c r="G118" s="21">
        <v>1.9137219299999999</v>
      </c>
    </row>
    <row r="119" spans="4:7">
      <c r="D119" s="21">
        <v>1.7283894099999999</v>
      </c>
      <c r="E119" s="21">
        <v>1.5350055600000001</v>
      </c>
      <c r="F119" s="21">
        <v>1.6518006599999999</v>
      </c>
      <c r="G119" s="21">
        <v>3.4207437600000001</v>
      </c>
    </row>
    <row r="120" spans="4:7">
      <c r="D120" s="21">
        <v>0.755987831</v>
      </c>
      <c r="E120" s="21">
        <v>1.40107808</v>
      </c>
      <c r="F120" s="21">
        <v>0.64191653000000004</v>
      </c>
      <c r="G120" s="21">
        <v>2.5634217800000001</v>
      </c>
    </row>
    <row r="121" spans="4:7">
      <c r="D121" s="21">
        <v>0.79032027800000004</v>
      </c>
      <c r="E121" s="21">
        <v>2.0576776699999999</v>
      </c>
      <c r="F121" s="21">
        <v>1.9180153900000001</v>
      </c>
      <c r="G121" s="21">
        <v>0.12842858300000001</v>
      </c>
    </row>
    <row r="122" spans="4:7">
      <c r="D122" s="21">
        <v>1.6218184200000001</v>
      </c>
      <c r="E122" s="21">
        <v>0.88130809799999998</v>
      </c>
      <c r="F122" s="21">
        <v>0.78274837100000005</v>
      </c>
      <c r="G122" s="21">
        <v>3.02914197</v>
      </c>
    </row>
    <row r="123" spans="4:7">
      <c r="D123" s="21">
        <v>0.62928155500000005</v>
      </c>
      <c r="E123" s="21">
        <v>2.9394720799999998</v>
      </c>
      <c r="F123" s="21">
        <v>1.6774050700000001</v>
      </c>
      <c r="G123" s="21">
        <v>1.88929926</v>
      </c>
    </row>
    <row r="124" spans="4:7">
      <c r="D124" s="21">
        <v>0.78989954500000004</v>
      </c>
      <c r="E124" s="21">
        <v>3.7400014499999998</v>
      </c>
      <c r="F124" s="21">
        <v>1.0111294799999999</v>
      </c>
      <c r="G124" s="21">
        <v>1.11093277</v>
      </c>
    </row>
    <row r="125" spans="4:7">
      <c r="D125" s="21">
        <v>1.56246547</v>
      </c>
      <c r="E125" s="21">
        <v>5.6952397799999996</v>
      </c>
      <c r="F125" s="21">
        <v>0.819499902</v>
      </c>
      <c r="G125" s="21">
        <v>2.6572320500000002</v>
      </c>
    </row>
    <row r="126" spans="4:7">
      <c r="D126" s="21">
        <v>2.0372197299999999</v>
      </c>
      <c r="E126" s="21">
        <v>1.00631385</v>
      </c>
      <c r="F126" s="21">
        <v>0.88525370699999995</v>
      </c>
      <c r="G126" s="21">
        <v>0.50765916099999997</v>
      </c>
    </row>
    <row r="127" spans="4:7">
      <c r="D127" s="21">
        <v>0.81069854600000002</v>
      </c>
      <c r="F127" s="21">
        <v>1.51753757</v>
      </c>
      <c r="G127" s="21">
        <v>2.2542605400000002</v>
      </c>
    </row>
    <row r="128" spans="4:7">
      <c r="D128" s="21">
        <v>1.3535624900000001</v>
      </c>
      <c r="F128" s="21">
        <v>5.6490986400000001</v>
      </c>
      <c r="G128" s="21">
        <v>1.5439421799999999</v>
      </c>
    </row>
    <row r="129" spans="4:7">
      <c r="D129" s="21">
        <v>0.42745767600000001</v>
      </c>
      <c r="F129" s="21">
        <v>1.9992287900000001</v>
      </c>
      <c r="G129" s="21">
        <v>1.2137745900000001</v>
      </c>
    </row>
    <row r="130" spans="4:7">
      <c r="D130" s="21">
        <v>0.61815008199999999</v>
      </c>
      <c r="F130" s="21">
        <v>1.8228295699999999</v>
      </c>
      <c r="G130" s="21">
        <v>2.2344819199999999</v>
      </c>
    </row>
    <row r="131" spans="4:7">
      <c r="D131" s="21">
        <v>0.63937828799999996</v>
      </c>
      <c r="F131" s="21">
        <v>2.26524744</v>
      </c>
      <c r="G131" s="21">
        <v>3.9886008300000002</v>
      </c>
    </row>
    <row r="132" spans="4:7">
      <c r="D132" s="21">
        <v>0.60571602999999996</v>
      </c>
      <c r="F132" s="21">
        <v>1.27302505</v>
      </c>
      <c r="G132" s="21">
        <v>1.64069675</v>
      </c>
    </row>
    <row r="133" spans="4:7">
      <c r="D133" s="21">
        <v>2.2439484200000002</v>
      </c>
      <c r="F133" s="21">
        <v>1.9635734499999999</v>
      </c>
      <c r="G133" s="21">
        <v>1.85305013</v>
      </c>
    </row>
    <row r="134" spans="4:7">
      <c r="D134" s="21">
        <v>0.82558752099999999</v>
      </c>
      <c r="F134" s="21">
        <v>1.51407395</v>
      </c>
      <c r="G134" s="21">
        <v>1.7335754299999999</v>
      </c>
    </row>
    <row r="135" spans="4:7">
      <c r="D135" s="21">
        <v>1.3937681799999999</v>
      </c>
      <c r="F135" s="21">
        <v>1.31934975</v>
      </c>
      <c r="G135" s="21">
        <v>1.98500414</v>
      </c>
    </row>
    <row r="136" spans="4:7">
      <c r="D136" s="21">
        <v>1.76454347</v>
      </c>
      <c r="F136" s="21">
        <v>1.6187334099999999</v>
      </c>
      <c r="G136" s="21">
        <v>4.5676141499999998</v>
      </c>
    </row>
    <row r="137" spans="4:7">
      <c r="D137" s="21">
        <v>0.62519229799999998</v>
      </c>
      <c r="F137" s="21">
        <v>0.45167110900000002</v>
      </c>
      <c r="G137" s="21">
        <v>0.91674493199999996</v>
      </c>
    </row>
    <row r="138" spans="4:7">
      <c r="D138" s="21">
        <v>0.78387163699999995</v>
      </c>
      <c r="F138" s="21">
        <v>1.4411335599999999</v>
      </c>
      <c r="G138" s="21">
        <v>1.29422065</v>
      </c>
    </row>
    <row r="139" spans="4:7">
      <c r="D139" s="21">
        <v>0.78925090899999994</v>
      </c>
      <c r="F139" s="21">
        <v>2.0952156799999999</v>
      </c>
      <c r="G139" s="21">
        <v>1.6295208299999999</v>
      </c>
    </row>
    <row r="140" spans="4:7">
      <c r="D140" s="21">
        <v>0.75461544800000002</v>
      </c>
      <c r="F140" s="21">
        <v>2.1479931799999998</v>
      </c>
      <c r="G140" s="21">
        <v>1.63898476</v>
      </c>
    </row>
    <row r="141" spans="4:7">
      <c r="D141" s="21">
        <v>1.12834279</v>
      </c>
      <c r="F141" s="21">
        <v>1.2168736600000001</v>
      </c>
      <c r="G141" s="21">
        <v>4.2232120999999996</v>
      </c>
    </row>
    <row r="142" spans="4:7">
      <c r="D142" s="21">
        <v>0.47728952600000002</v>
      </c>
      <c r="F142" s="21">
        <v>3.97797541</v>
      </c>
      <c r="G142" s="21">
        <v>4.2824873600000002</v>
      </c>
    </row>
    <row r="143" spans="4:7">
      <c r="D143" s="21">
        <v>0.57702424200000002</v>
      </c>
      <c r="F143" s="21">
        <v>2.2603507500000002</v>
      </c>
      <c r="G143" s="21">
        <v>1.3050717199999999</v>
      </c>
    </row>
    <row r="144" spans="4:7">
      <c r="D144" s="21">
        <v>1.42729065</v>
      </c>
      <c r="F144" s="21">
        <v>1.9293718799999999</v>
      </c>
      <c r="G144" s="21">
        <v>2.3611528599999998</v>
      </c>
    </row>
    <row r="145" spans="4:7">
      <c r="D145" s="21">
        <v>1.5574673400000001</v>
      </c>
      <c r="F145" s="21">
        <v>1.3676582900000001</v>
      </c>
      <c r="G145" s="21">
        <v>1.39033955</v>
      </c>
    </row>
    <row r="146" spans="4:7">
      <c r="D146" s="21">
        <v>0.70022749799999995</v>
      </c>
      <c r="F146" s="21">
        <v>1.76004962</v>
      </c>
      <c r="G146" s="21">
        <v>2.0549900399999999</v>
      </c>
    </row>
    <row r="147" spans="4:7">
      <c r="D147" s="21">
        <v>0.76697122100000004</v>
      </c>
      <c r="F147" s="21">
        <v>1.1792999500000001</v>
      </c>
      <c r="G147" s="21">
        <v>2.0213588800000002</v>
      </c>
    </row>
    <row r="148" spans="4:7">
      <c r="D148" s="21">
        <v>0.85048798000000003</v>
      </c>
      <c r="F148" s="21">
        <v>1.88912923</v>
      </c>
      <c r="G148" s="21">
        <v>0.90317314500000001</v>
      </c>
    </row>
    <row r="149" spans="4:7">
      <c r="D149" s="21">
        <v>1.1969576</v>
      </c>
      <c r="F149" s="21">
        <v>1.6563742100000001</v>
      </c>
      <c r="G149" s="21">
        <v>1.65297286</v>
      </c>
    </row>
    <row r="150" spans="4:7">
      <c r="D150" s="21">
        <v>0.36871643500000001</v>
      </c>
      <c r="F150" s="21">
        <v>2.3154938700000001</v>
      </c>
      <c r="G150" s="21">
        <v>1.2547210799999999</v>
      </c>
    </row>
    <row r="151" spans="4:7">
      <c r="D151" s="21">
        <v>1.3691580699999999</v>
      </c>
      <c r="F151" s="21">
        <v>3.2223728600000001</v>
      </c>
      <c r="G151" s="21">
        <v>1.32197655</v>
      </c>
    </row>
    <row r="152" spans="4:7">
      <c r="D152" s="21">
        <v>0.74783792699999996</v>
      </c>
      <c r="F152" s="21">
        <v>1.80833585</v>
      </c>
      <c r="G152" s="21">
        <v>1.91018482</v>
      </c>
    </row>
    <row r="153" spans="4:7">
      <c r="D153" s="21">
        <v>0.58746976399999995</v>
      </c>
      <c r="F153" s="21">
        <v>1.9794638</v>
      </c>
      <c r="G153" s="21">
        <v>1.5839029099999999</v>
      </c>
    </row>
    <row r="154" spans="4:7">
      <c r="D154" s="21">
        <v>1.0544538999999999</v>
      </c>
      <c r="F154" s="21">
        <v>1.5277605999999999</v>
      </c>
      <c r="G154" s="21">
        <v>1.73077105</v>
      </c>
    </row>
    <row r="155" spans="4:7">
      <c r="D155" s="21">
        <v>1.1338773</v>
      </c>
      <c r="F155" s="21">
        <v>1.66093384</v>
      </c>
      <c r="G155" s="21">
        <v>1.7348518100000001</v>
      </c>
    </row>
    <row r="156" spans="4:7">
      <c r="D156" s="21">
        <v>0.52475856399999998</v>
      </c>
      <c r="F156" s="21">
        <v>0.67054866400000002</v>
      </c>
      <c r="G156" s="21">
        <v>1.57711622</v>
      </c>
    </row>
    <row r="157" spans="4:7">
      <c r="D157" s="21">
        <v>2.8308012499999999</v>
      </c>
      <c r="F157" s="21">
        <v>1.1488828099999999</v>
      </c>
      <c r="G157" s="21">
        <v>1.8556276599999999</v>
      </c>
    </row>
    <row r="158" spans="4:7">
      <c r="D158" s="21">
        <v>1.45449826</v>
      </c>
      <c r="F158" s="21">
        <v>1.0162302999999999</v>
      </c>
      <c r="G158" s="21">
        <v>1.7764802200000001</v>
      </c>
    </row>
    <row r="159" spans="4:7">
      <c r="D159" s="21">
        <v>1.8087183499999999</v>
      </c>
      <c r="F159" s="21">
        <v>2.3538987599999999</v>
      </c>
      <c r="G159" s="21">
        <v>1.4811565</v>
      </c>
    </row>
    <row r="160" spans="4:7">
      <c r="D160" s="21">
        <v>1.61971547</v>
      </c>
      <c r="F160" s="21">
        <v>2.0022308799999999</v>
      </c>
      <c r="G160" s="21">
        <v>1.11388511</v>
      </c>
    </row>
    <row r="161" spans="4:7">
      <c r="D161" s="21">
        <v>4.4930915200000001</v>
      </c>
      <c r="F161" s="21">
        <v>0.72817352499999999</v>
      </c>
      <c r="G161" s="21">
        <v>1.21209104</v>
      </c>
    </row>
    <row r="162" spans="4:7">
      <c r="D162" s="21">
        <v>0.774126486</v>
      </c>
      <c r="F162" s="21">
        <v>2.4418159400000001</v>
      </c>
      <c r="G162" s="21">
        <v>1.6478691000000001</v>
      </c>
    </row>
    <row r="163" spans="4:7">
      <c r="D163" s="21">
        <v>1.3357621099999999</v>
      </c>
      <c r="F163" s="21">
        <v>2.38508079</v>
      </c>
      <c r="G163" s="21">
        <v>2.3472137800000001</v>
      </c>
    </row>
    <row r="164" spans="4:7">
      <c r="D164" s="21">
        <v>2.3222378199999998</v>
      </c>
      <c r="F164" s="21">
        <v>72.523629299999996</v>
      </c>
      <c r="G164" s="21">
        <v>1.9993397500000001</v>
      </c>
    </row>
    <row r="165" spans="4:7">
      <c r="D165" s="21">
        <v>0.56807149300000004</v>
      </c>
      <c r="F165" s="21">
        <v>1.5370392500000001</v>
      </c>
      <c r="G165" s="21">
        <v>1.6427719000000001</v>
      </c>
    </row>
    <row r="166" spans="4:7">
      <c r="D166" s="21">
        <v>1.2463970099999999</v>
      </c>
      <c r="F166" s="21">
        <v>1.73178038</v>
      </c>
      <c r="G166" s="21">
        <v>1.3324402</v>
      </c>
    </row>
    <row r="167" spans="4:7">
      <c r="D167" s="21">
        <v>0.66210839399999999</v>
      </c>
      <c r="F167" s="21">
        <v>1.09380955</v>
      </c>
      <c r="G167" s="21">
        <v>1.2440298599999999</v>
      </c>
    </row>
    <row r="168" spans="4:7">
      <c r="D168" s="21">
        <v>0.81230734999999998</v>
      </c>
      <c r="F168" s="21">
        <v>1.6296278900000001</v>
      </c>
      <c r="G168" s="21">
        <v>1.40499676</v>
      </c>
    </row>
    <row r="169" spans="4:7">
      <c r="D169" s="21">
        <v>0.60423142500000004</v>
      </c>
      <c r="F169" s="21">
        <v>1.36229639</v>
      </c>
      <c r="G169" s="21">
        <v>1.9925874100000001</v>
      </c>
    </row>
    <row r="170" spans="4:7">
      <c r="D170" s="21">
        <v>1.38143346</v>
      </c>
      <c r="F170" s="21">
        <v>0.58074442900000001</v>
      </c>
      <c r="G170" s="21">
        <v>2.2676113299999998</v>
      </c>
    </row>
    <row r="171" spans="4:7">
      <c r="D171" s="21">
        <v>0.68850548099999997</v>
      </c>
      <c r="F171" s="21">
        <v>1.00487886</v>
      </c>
      <c r="G171" s="21">
        <v>1.39450568</v>
      </c>
    </row>
    <row r="172" spans="4:7">
      <c r="D172" s="21">
        <v>1.9932632100000001</v>
      </c>
      <c r="F172" s="21">
        <v>13.974461700000001</v>
      </c>
      <c r="G172" s="21">
        <v>1.6922059899999999</v>
      </c>
    </row>
    <row r="173" spans="4:7">
      <c r="D173" s="21">
        <v>1.6683147700000001</v>
      </c>
      <c r="F173" s="21">
        <v>1.3441596200000001</v>
      </c>
      <c r="G173" s="21">
        <v>1.54663097</v>
      </c>
    </row>
    <row r="174" spans="4:7">
      <c r="D174" s="21">
        <v>0.62334072500000004</v>
      </c>
      <c r="F174" s="21">
        <v>1.3113314599999999</v>
      </c>
      <c r="G174" s="21">
        <v>1.82055973</v>
      </c>
    </row>
    <row r="175" spans="4:7">
      <c r="D175" s="21">
        <v>0.48013834399999999</v>
      </c>
      <c r="F175" s="21">
        <v>1.9997444600000001</v>
      </c>
      <c r="G175" s="21">
        <v>3.3215315900000002</v>
      </c>
    </row>
    <row r="176" spans="4:7">
      <c r="D176" s="21">
        <v>0.81482900300000005</v>
      </c>
      <c r="F176" s="21">
        <v>1.81869353</v>
      </c>
      <c r="G176" s="21">
        <v>1.98339694</v>
      </c>
    </row>
    <row r="177" spans="4:7">
      <c r="D177" s="21">
        <v>0.565055117</v>
      </c>
      <c r="F177" s="21">
        <v>1.62425135</v>
      </c>
      <c r="G177" s="21">
        <v>1.4328192399999999</v>
      </c>
    </row>
    <row r="178" spans="4:7">
      <c r="D178" s="21">
        <v>1.4055377899999999</v>
      </c>
      <c r="F178" s="21">
        <v>0.70257157299999995</v>
      </c>
      <c r="G178" s="21">
        <v>0.83597631299999997</v>
      </c>
    </row>
    <row r="179" spans="4:7">
      <c r="D179" s="21">
        <v>1.4840101699999999</v>
      </c>
      <c r="F179" s="21">
        <v>1.95498985</v>
      </c>
      <c r="G179" s="21">
        <v>1.33957313</v>
      </c>
    </row>
    <row r="180" spans="4:7">
      <c r="D180" s="21">
        <v>1.45333658</v>
      </c>
      <c r="F180" s="21">
        <v>2.1053074199999999</v>
      </c>
      <c r="G180" s="21">
        <v>0.92472664900000001</v>
      </c>
    </row>
    <row r="181" spans="4:7">
      <c r="D181" s="21">
        <v>0.51004939800000004</v>
      </c>
      <c r="F181" s="21">
        <v>1.0646477599999999</v>
      </c>
      <c r="G181" s="21">
        <v>2.3479544400000001</v>
      </c>
    </row>
    <row r="182" spans="4:7">
      <c r="D182" s="21">
        <v>0.55689642900000003</v>
      </c>
      <c r="F182" s="21">
        <v>1.64995168</v>
      </c>
      <c r="G182" s="21">
        <v>1.2407325899999999</v>
      </c>
    </row>
    <row r="183" spans="4:7">
      <c r="D183" s="21">
        <v>2.2540953099999999</v>
      </c>
      <c r="F183" s="21">
        <v>2.0456733499999999</v>
      </c>
      <c r="G183" s="21">
        <v>1.2305263399999999</v>
      </c>
    </row>
    <row r="184" spans="4:7">
      <c r="D184" s="21">
        <v>0.83744138999999995</v>
      </c>
      <c r="F184" s="21">
        <v>1.0278091499999999</v>
      </c>
      <c r="G184" s="21">
        <v>1.59609975</v>
      </c>
    </row>
    <row r="185" spans="4:7">
      <c r="D185" s="21">
        <v>0.62071266599999997</v>
      </c>
      <c r="F185" s="21">
        <v>1.22722927</v>
      </c>
      <c r="G185" s="21">
        <v>1.91922316</v>
      </c>
    </row>
    <row r="186" spans="4:7">
      <c r="D186" s="21">
        <v>0.72188819999999998</v>
      </c>
      <c r="F186" s="21">
        <v>1.5066249199999999</v>
      </c>
      <c r="G186" s="21">
        <v>1.95604387</v>
      </c>
    </row>
    <row r="187" spans="4:7">
      <c r="D187" s="21">
        <v>1.44469034</v>
      </c>
      <c r="F187" s="21">
        <v>1.9792935700000001</v>
      </c>
      <c r="G187" s="21">
        <v>1.32561964</v>
      </c>
    </row>
    <row r="188" spans="4:7">
      <c r="D188" s="21">
        <v>0.737770853</v>
      </c>
      <c r="F188" s="21">
        <v>2.22882157</v>
      </c>
      <c r="G188" s="21">
        <v>1.8809453599999999</v>
      </c>
    </row>
    <row r="189" spans="4:7">
      <c r="D189" s="21">
        <v>0.85736975599999998</v>
      </c>
      <c r="F189" s="21">
        <v>1.97143756</v>
      </c>
      <c r="G189" s="21">
        <v>1.1846152000000001</v>
      </c>
    </row>
    <row r="190" spans="4:7">
      <c r="D190" s="21">
        <v>1.8945114599999999</v>
      </c>
      <c r="F190" s="21">
        <v>2.91854148</v>
      </c>
      <c r="G190" s="21">
        <v>1.3886402099999999</v>
      </c>
    </row>
    <row r="191" spans="4:7">
      <c r="D191" s="21">
        <v>0.58834898199999996</v>
      </c>
      <c r="F191" s="21">
        <v>3.0733150500000002</v>
      </c>
      <c r="G191" s="21">
        <v>1.4566755199999999</v>
      </c>
    </row>
    <row r="192" spans="4:7">
      <c r="D192" s="21">
        <v>0.76453153900000004</v>
      </c>
      <c r="F192" s="21">
        <v>1.18902423</v>
      </c>
      <c r="G192" s="21">
        <v>1.36465821</v>
      </c>
    </row>
    <row r="193" spans="4:7">
      <c r="D193" s="21">
        <v>1.6611647300000001</v>
      </c>
      <c r="F193" s="21">
        <v>1.82787228</v>
      </c>
      <c r="G193" s="21">
        <v>2.2017337100000001</v>
      </c>
    </row>
    <row r="194" spans="4:7">
      <c r="D194" s="21">
        <v>1.7362888700000001</v>
      </c>
      <c r="F194" s="21">
        <v>1.2817329099999999</v>
      </c>
      <c r="G194" s="21">
        <v>2.0980933400000001</v>
      </c>
    </row>
    <row r="195" spans="4:7">
      <c r="D195" s="21">
        <v>1.29184057</v>
      </c>
      <c r="F195" s="21">
        <v>1.04505655</v>
      </c>
      <c r="G195" s="21">
        <v>1.7297190600000001</v>
      </c>
    </row>
    <row r="196" spans="4:7">
      <c r="D196" s="21">
        <v>1.35751388</v>
      </c>
      <c r="F196" s="21">
        <v>1.25135317</v>
      </c>
      <c r="G196" s="21">
        <v>1.7433996</v>
      </c>
    </row>
    <row r="197" spans="4:7">
      <c r="D197" s="21">
        <v>0.90852851899999998</v>
      </c>
      <c r="F197" s="21">
        <v>1.7641255</v>
      </c>
      <c r="G197" s="21">
        <v>1.52746271</v>
      </c>
    </row>
    <row r="198" spans="4:7">
      <c r="D198" s="21">
        <v>1.2778819699999999</v>
      </c>
      <c r="F198" s="21">
        <v>0.85748096399999996</v>
      </c>
      <c r="G198" s="21">
        <v>3.2058106799999999</v>
      </c>
    </row>
    <row r="199" spans="4:7">
      <c r="D199" s="21">
        <v>2.08790882</v>
      </c>
      <c r="F199" s="21">
        <v>1.5359406600000001</v>
      </c>
      <c r="G199" s="21">
        <v>1.7324316500000001</v>
      </c>
    </row>
    <row r="200" spans="4:7">
      <c r="D200" s="21">
        <v>1.36629063</v>
      </c>
      <c r="F200" s="21">
        <v>1.5887467500000001</v>
      </c>
      <c r="G200" s="21">
        <v>1.40981501</v>
      </c>
    </row>
    <row r="201" spans="4:7">
      <c r="D201" s="21">
        <v>0.62501101800000003</v>
      </c>
      <c r="F201" s="21">
        <v>2.0724614400000001</v>
      </c>
      <c r="G201" s="21">
        <v>0.74639673799999995</v>
      </c>
    </row>
    <row r="202" spans="4:7">
      <c r="D202" s="21">
        <v>0.50274208200000003</v>
      </c>
      <c r="F202" s="21">
        <v>1.91296233</v>
      </c>
      <c r="G202" s="21">
        <v>1.30002956</v>
      </c>
    </row>
    <row r="203" spans="4:7">
      <c r="D203" s="21">
        <v>0.59855042800000002</v>
      </c>
      <c r="F203" s="21">
        <v>2.1907599699999998</v>
      </c>
      <c r="G203" s="21">
        <v>0.97485162400000003</v>
      </c>
    </row>
    <row r="204" spans="4:7">
      <c r="D204" s="21">
        <v>0.48649434600000002</v>
      </c>
      <c r="F204" s="21">
        <v>3.56382355</v>
      </c>
      <c r="G204" s="21">
        <v>1.8251715799999999</v>
      </c>
    </row>
    <row r="205" spans="4:7">
      <c r="D205" s="21">
        <v>1.3411789000000001</v>
      </c>
      <c r="F205" s="21">
        <v>1.5031735900000001</v>
      </c>
      <c r="G205" s="21">
        <v>3.4447784800000001</v>
      </c>
    </row>
    <row r="206" spans="4:7">
      <c r="D206" s="21">
        <v>0.67499668400000001</v>
      </c>
      <c r="F206" s="21">
        <v>2.0347085699999998</v>
      </c>
      <c r="G206" s="21">
        <v>1.9728377699999999</v>
      </c>
    </row>
    <row r="207" spans="4:7">
      <c r="D207" s="21">
        <v>0.64856113999999998</v>
      </c>
      <c r="F207" s="21">
        <v>1.5366258399999999</v>
      </c>
      <c r="G207" s="21">
        <v>1.56249203</v>
      </c>
    </row>
    <row r="208" spans="4:7">
      <c r="D208" s="21">
        <v>0.80607055699999997</v>
      </c>
      <c r="F208" s="21">
        <v>2.23957541</v>
      </c>
      <c r="G208" s="21">
        <v>1.6643810299999999</v>
      </c>
    </row>
    <row r="209" spans="4:7">
      <c r="D209" s="21">
        <v>1.5330588700000001</v>
      </c>
      <c r="F209" s="21">
        <v>1.75976011</v>
      </c>
      <c r="G209" s="21">
        <v>1.99845304</v>
      </c>
    </row>
    <row r="210" spans="4:7">
      <c r="D210" s="21">
        <v>2.31973742</v>
      </c>
      <c r="F210" s="21">
        <v>0.79819097000000006</v>
      </c>
      <c r="G210" s="21">
        <v>1.57121468</v>
      </c>
    </row>
    <row r="211" spans="4:7">
      <c r="D211" s="21">
        <v>0.69205351000000004</v>
      </c>
      <c r="F211" s="21">
        <v>2.1074190499999998</v>
      </c>
      <c r="G211" s="21">
        <v>1.2838995900000001</v>
      </c>
    </row>
    <row r="212" spans="4:7">
      <c r="D212" s="21">
        <v>2.6272613699999998</v>
      </c>
      <c r="F212" s="21">
        <v>1.83532761</v>
      </c>
      <c r="G212" s="21">
        <v>1.8702703599999999</v>
      </c>
    </row>
    <row r="213" spans="4:7">
      <c r="D213" s="21">
        <v>0.120806076</v>
      </c>
      <c r="F213" s="21">
        <v>1.52142592</v>
      </c>
      <c r="G213" s="21">
        <v>1.34534771</v>
      </c>
    </row>
    <row r="214" spans="4:7">
      <c r="D214" s="21">
        <v>1.84151223</v>
      </c>
      <c r="F214" s="21">
        <v>1.1251957299999999</v>
      </c>
      <c r="G214" s="21">
        <v>2.7306454200000001</v>
      </c>
    </row>
    <row r="215" spans="4:7">
      <c r="D215" s="21">
        <v>1.53763881</v>
      </c>
      <c r="F215" s="21">
        <v>1.4802218899999999</v>
      </c>
      <c r="G215" s="21">
        <v>2.5096216400000002</v>
      </c>
    </row>
    <row r="216" spans="4:7">
      <c r="D216" s="21">
        <v>0.83867291499999996</v>
      </c>
      <c r="F216" s="21">
        <v>0.72952109099999995</v>
      </c>
      <c r="G216" s="21">
        <v>2.26083678</v>
      </c>
    </row>
    <row r="217" spans="4:7">
      <c r="D217" s="21">
        <v>0.91773738699999996</v>
      </c>
      <c r="F217" s="21">
        <v>0.89568006499999997</v>
      </c>
      <c r="G217" s="21">
        <v>1.3862939999999999</v>
      </c>
    </row>
    <row r="218" spans="4:7">
      <c r="D218" s="21">
        <v>0.63856615400000005</v>
      </c>
      <c r="F218" s="21">
        <v>4.0843827700000004</v>
      </c>
      <c r="G218" s="21">
        <v>0.28408039499999999</v>
      </c>
    </row>
    <row r="219" spans="4:7">
      <c r="D219" s="21">
        <v>1.49698876</v>
      </c>
      <c r="F219" s="21">
        <v>1.75187738</v>
      </c>
      <c r="G219" s="21">
        <v>1.4537392099999999</v>
      </c>
    </row>
    <row r="220" spans="4:7">
      <c r="D220" s="21">
        <v>0.62733662499999998</v>
      </c>
      <c r="F220" s="21">
        <v>0.62601321399999998</v>
      </c>
      <c r="G220" s="21">
        <v>1.4078848900000001</v>
      </c>
    </row>
    <row r="221" spans="4:7">
      <c r="D221" s="21">
        <v>0.80753328899999999</v>
      </c>
      <c r="F221" s="21">
        <v>0.66097318999999999</v>
      </c>
      <c r="G221" s="21">
        <v>0.82517400500000004</v>
      </c>
    </row>
    <row r="222" spans="4:7">
      <c r="D222" s="21">
        <v>2.4794364600000001</v>
      </c>
      <c r="F222" s="21">
        <v>0.58688405499999996</v>
      </c>
      <c r="G222" s="21">
        <v>1.22775463</v>
      </c>
    </row>
    <row r="223" spans="4:7">
      <c r="D223" s="21">
        <v>0.57602426100000004</v>
      </c>
      <c r="G223" s="21">
        <v>1.52400007</v>
      </c>
    </row>
    <row r="224" spans="4:7">
      <c r="D224" s="21">
        <v>1.6524780299999999</v>
      </c>
      <c r="G224" s="21">
        <v>1.7631253499999999</v>
      </c>
    </row>
    <row r="225" spans="4:7">
      <c r="D225" s="21">
        <v>0.71971462500000005</v>
      </c>
      <c r="G225" s="21">
        <v>1.68231362</v>
      </c>
    </row>
    <row r="226" spans="4:7">
      <c r="D226" s="21">
        <v>1.19213641</v>
      </c>
      <c r="G226" s="21">
        <v>2.3443741999999999</v>
      </c>
    </row>
    <row r="227" spans="4:7">
      <c r="D227" s="21">
        <v>0.69420255200000003</v>
      </c>
      <c r="G227" s="21">
        <v>1.80015901</v>
      </c>
    </row>
    <row r="228" spans="4:7">
      <c r="D228" s="21">
        <v>1.84116017</v>
      </c>
      <c r="G228" s="21">
        <v>1.6790396599999999</v>
      </c>
    </row>
    <row r="229" spans="4:7">
      <c r="D229" s="21">
        <v>6.2732589000000005E-2</v>
      </c>
      <c r="G229" s="21">
        <v>1.9828238199999999</v>
      </c>
    </row>
    <row r="230" spans="4:7">
      <c r="D230" s="21">
        <v>0.52965257799999999</v>
      </c>
      <c r="G230" s="21">
        <v>1.6941633199999999</v>
      </c>
    </row>
    <row r="231" spans="4:7">
      <c r="D231" s="21">
        <v>2.1890553399999999</v>
      </c>
      <c r="G231" s="21">
        <v>1.99127871</v>
      </c>
    </row>
    <row r="232" spans="4:7">
      <c r="D232" s="21">
        <v>0.61056898199999998</v>
      </c>
      <c r="G232" s="21">
        <v>2.4538396499999999</v>
      </c>
    </row>
    <row r="233" spans="4:7">
      <c r="D233" s="21">
        <v>1.89894012</v>
      </c>
      <c r="G233" s="21">
        <v>1.9361065</v>
      </c>
    </row>
    <row r="234" spans="4:7">
      <c r="D234" s="21">
        <v>0.697436367</v>
      </c>
      <c r="G234" s="21">
        <v>1.1399290200000001</v>
      </c>
    </row>
    <row r="235" spans="4:7">
      <c r="D235" s="21">
        <v>1.3266879899999999</v>
      </c>
      <c r="G235" s="21">
        <v>1.7981799199999999</v>
      </c>
    </row>
    <row r="236" spans="4:7">
      <c r="D236" s="21">
        <v>0.73170855000000001</v>
      </c>
      <c r="G236" s="21">
        <v>1.4931097099999999</v>
      </c>
    </row>
    <row r="237" spans="4:7">
      <c r="D237" s="21">
        <v>1.44293899</v>
      </c>
      <c r="G237" s="21">
        <v>1.19427941</v>
      </c>
    </row>
    <row r="238" spans="4:7">
      <c r="D238" s="21">
        <v>0.83716089400000004</v>
      </c>
      <c r="G238" s="21">
        <v>1.2312932000000001</v>
      </c>
    </row>
    <row r="239" spans="4:7">
      <c r="D239" s="21">
        <v>1.0889566100000001</v>
      </c>
      <c r="G239" s="21">
        <v>3.6278859699999999</v>
      </c>
    </row>
    <row r="240" spans="4:7">
      <c r="D240" s="21">
        <v>0.73335124799999996</v>
      </c>
      <c r="G240" s="21">
        <v>1.7321077199999999</v>
      </c>
    </row>
    <row r="241" spans="4:7">
      <c r="D241" s="21">
        <v>0.81547052600000003</v>
      </c>
      <c r="G241" s="21">
        <v>3.2983620600000001</v>
      </c>
    </row>
    <row r="242" spans="4:7">
      <c r="D242" s="21">
        <v>0.71964107399999999</v>
      </c>
      <c r="G242" s="21">
        <v>2.7170942</v>
      </c>
    </row>
    <row r="243" spans="4:7">
      <c r="D243" s="21">
        <v>1.64980814</v>
      </c>
      <c r="G243" s="21">
        <v>0.84424039200000001</v>
      </c>
    </row>
    <row r="244" spans="4:7">
      <c r="D244" s="21">
        <v>0.15834426900000001</v>
      </c>
      <c r="G244" s="21">
        <v>1.5310687199999999</v>
      </c>
    </row>
    <row r="245" spans="4:7">
      <c r="D245" s="21">
        <v>0.28199769000000002</v>
      </c>
      <c r="G245" s="21">
        <v>2.2327857</v>
      </c>
    </row>
    <row r="246" spans="4:7">
      <c r="D246" s="21">
        <v>1.21800467</v>
      </c>
      <c r="G246" s="21">
        <v>1.03094927</v>
      </c>
    </row>
    <row r="247" spans="4:7">
      <c r="D247" s="21">
        <v>1.1409645500000001</v>
      </c>
      <c r="G247" s="21">
        <v>0.60252808499999999</v>
      </c>
    </row>
    <row r="248" spans="4:7">
      <c r="D248" s="21">
        <v>0.75467430999999996</v>
      </c>
      <c r="G248" s="21">
        <v>0.30527599799999999</v>
      </c>
    </row>
    <row r="249" spans="4:7">
      <c r="D249" s="21">
        <v>1.2787793599999999</v>
      </c>
      <c r="G249" s="21">
        <v>1.74972039</v>
      </c>
    </row>
    <row r="250" spans="4:7">
      <c r="D250" s="21">
        <v>0.70548413200000004</v>
      </c>
      <c r="G250" s="21">
        <v>1.14791701</v>
      </c>
    </row>
    <row r="251" spans="4:7">
      <c r="D251" s="21">
        <v>0.59087192099999997</v>
      </c>
      <c r="G251" s="21">
        <v>1.90870881</v>
      </c>
    </row>
    <row r="252" spans="4:7">
      <c r="D252" s="21">
        <v>1.2257112699999999</v>
      </c>
      <c r="G252" s="21">
        <v>1.75221552</v>
      </c>
    </row>
    <row r="253" spans="4:7">
      <c r="D253" s="21">
        <v>0.45029831199999998</v>
      </c>
      <c r="G253" s="21">
        <v>1.15636099</v>
      </c>
    </row>
    <row r="254" spans="4:7">
      <c r="D254" s="21">
        <v>1.66329072</v>
      </c>
      <c r="G254" s="21">
        <v>7.9516209399999997</v>
      </c>
    </row>
    <row r="255" spans="4:7">
      <c r="D255" s="21">
        <v>1.31775694</v>
      </c>
      <c r="G255" s="21">
        <v>1.45206401</v>
      </c>
    </row>
    <row r="256" spans="4:7">
      <c r="D256" s="21">
        <v>3.03555113</v>
      </c>
      <c r="G256" s="21">
        <v>2.70016532</v>
      </c>
    </row>
    <row r="257" spans="4:7">
      <c r="D257" s="21">
        <v>1.15849877</v>
      </c>
      <c r="G257" s="21">
        <v>1.30573356</v>
      </c>
    </row>
    <row r="258" spans="4:7">
      <c r="D258" s="21">
        <v>0.58750471900000001</v>
      </c>
      <c r="G258" s="21">
        <v>1.21364958</v>
      </c>
    </row>
    <row r="259" spans="4:7">
      <c r="D259" s="21">
        <v>0.70046281399999999</v>
      </c>
      <c r="G259" s="21">
        <v>1.04940465</v>
      </c>
    </row>
    <row r="260" spans="4:7">
      <c r="D260" s="21">
        <v>0.63016348099999997</v>
      </c>
      <c r="G260" s="21">
        <v>1.3633296800000001</v>
      </c>
    </row>
    <row r="261" spans="4:7">
      <c r="D261" s="21">
        <v>1.6360977699999999</v>
      </c>
      <c r="G261" s="21">
        <v>1.66788274</v>
      </c>
    </row>
    <row r="262" spans="4:7">
      <c r="D262" s="21">
        <v>0.94677197599999996</v>
      </c>
      <c r="G262" s="21">
        <v>1.87166985</v>
      </c>
    </row>
    <row r="263" spans="4:7">
      <c r="D263" s="21">
        <v>1.98534499</v>
      </c>
      <c r="G263" s="21">
        <v>1.3563754100000001</v>
      </c>
    </row>
    <row r="264" spans="4:7">
      <c r="D264" s="21">
        <v>0.55610008099999997</v>
      </c>
      <c r="G264" s="21">
        <v>2.5143743399999998</v>
      </c>
    </row>
    <row r="265" spans="4:7">
      <c r="D265" s="21">
        <v>0.60912425599999998</v>
      </c>
      <c r="G265" s="21">
        <v>1.33863843</v>
      </c>
    </row>
    <row r="266" spans="4:7">
      <c r="D266" s="21">
        <v>0.72481125199999996</v>
      </c>
      <c r="G266" s="21">
        <v>3.6742535599999999</v>
      </c>
    </row>
    <row r="267" spans="4:7">
      <c r="D267" s="21">
        <v>2.6691418100000002</v>
      </c>
      <c r="G267" s="21">
        <v>2.49821881</v>
      </c>
    </row>
    <row r="268" spans="4:7">
      <c r="D268" s="21">
        <v>0.30260801199999998</v>
      </c>
      <c r="G268" s="21">
        <v>2.0700827899999998</v>
      </c>
    </row>
    <row r="269" spans="4:7">
      <c r="D269" s="21">
        <v>0.41180197000000002</v>
      </c>
      <c r="G269" s="21">
        <v>1.5471306199999999</v>
      </c>
    </row>
    <row r="270" spans="4:7">
      <c r="D270" s="21">
        <v>1.2541072900000001</v>
      </c>
      <c r="G270" s="21">
        <v>3.0141443699999999</v>
      </c>
    </row>
    <row r="271" spans="4:7">
      <c r="D271" s="21">
        <v>0.760465905</v>
      </c>
      <c r="G271" s="21">
        <v>0.84657963999999997</v>
      </c>
    </row>
    <row r="272" spans="4:7">
      <c r="D272" s="21">
        <v>1.76852524</v>
      </c>
      <c r="G272" s="21">
        <v>1.0547080499999999</v>
      </c>
    </row>
    <row r="273" spans="4:7">
      <c r="D273" s="21">
        <v>0.63035886200000002</v>
      </c>
      <c r="G273" s="21">
        <v>0.75689139800000005</v>
      </c>
    </row>
    <row r="274" spans="4:7">
      <c r="D274" s="21">
        <v>0.72293352799999999</v>
      </c>
      <c r="G274" s="21">
        <v>1.2969080399999999</v>
      </c>
    </row>
    <row r="275" spans="4:7">
      <c r="D275" s="21">
        <v>1.9301955099999999</v>
      </c>
      <c r="G275" s="21">
        <v>1.0513142</v>
      </c>
    </row>
    <row r="276" spans="4:7">
      <c r="D276" s="21">
        <v>0.621480963</v>
      </c>
      <c r="G276" s="21">
        <v>1.7364538199999999</v>
      </c>
    </row>
    <row r="277" spans="4:7">
      <c r="D277" s="21">
        <v>0.73961241</v>
      </c>
      <c r="G277" s="21">
        <v>1.0859161399999999</v>
      </c>
    </row>
    <row r="278" spans="4:7">
      <c r="D278" s="21">
        <v>1.56112232</v>
      </c>
      <c r="G278" s="21">
        <v>1.7033075900000001</v>
      </c>
    </row>
    <row r="279" spans="4:7">
      <c r="D279" s="21">
        <v>1.6008445</v>
      </c>
      <c r="G279" s="21">
        <v>1.2811959799999999</v>
      </c>
    </row>
    <row r="280" spans="4:7">
      <c r="D280" s="21">
        <v>0.68561502299999999</v>
      </c>
      <c r="G280" s="21">
        <v>1.4772171300000001</v>
      </c>
    </row>
    <row r="281" spans="4:7">
      <c r="D281" s="21">
        <v>0.68788197799999995</v>
      </c>
      <c r="G281" s="21">
        <v>1.42715079</v>
      </c>
    </row>
    <row r="282" spans="4:7">
      <c r="D282" s="21">
        <v>0.75895560100000004</v>
      </c>
      <c r="G282" s="21">
        <v>1.58670256</v>
      </c>
    </row>
    <row r="283" spans="4:7">
      <c r="D283" s="21">
        <v>1.66947132</v>
      </c>
      <c r="G283" s="21">
        <v>1.3478436199999999</v>
      </c>
    </row>
    <row r="284" spans="4:7">
      <c r="D284" s="21">
        <v>0.81632640300000003</v>
      </c>
      <c r="G284" s="21">
        <v>1.0677301100000001</v>
      </c>
    </row>
    <row r="285" spans="4:7">
      <c r="D285" s="21">
        <v>0.51924211600000003</v>
      </c>
      <c r="G285" s="21">
        <v>2.3324191700000001</v>
      </c>
    </row>
    <row r="286" spans="4:7">
      <c r="D286" s="21">
        <v>0.28812911000000002</v>
      </c>
      <c r="G286" s="21">
        <v>1.41445599</v>
      </c>
    </row>
    <row r="287" spans="4:7">
      <c r="D287" s="21">
        <v>0.423125692</v>
      </c>
      <c r="G287" s="21">
        <v>2.6154105900000002</v>
      </c>
    </row>
    <row r="288" spans="4:7">
      <c r="D288" s="21">
        <v>0.77578566599999998</v>
      </c>
      <c r="G288" s="21">
        <v>0.94815148000000005</v>
      </c>
    </row>
    <row r="289" spans="4:7">
      <c r="D289" s="21">
        <v>1.3260080999999999</v>
      </c>
      <c r="G289" s="21">
        <v>1.1323804399999999</v>
      </c>
    </row>
    <row r="290" spans="4:7">
      <c r="D290" s="21">
        <v>1.39584281</v>
      </c>
      <c r="G290" s="21">
        <v>0.94086934099999997</v>
      </c>
    </row>
    <row r="291" spans="4:7">
      <c r="D291" s="21">
        <v>0.755544196</v>
      </c>
      <c r="G291" s="21">
        <v>3.5203062900000002</v>
      </c>
    </row>
    <row r="292" spans="4:7">
      <c r="D292" s="21">
        <v>0.28447915400000001</v>
      </c>
      <c r="G292" s="21">
        <v>2.8457111500000001</v>
      </c>
    </row>
    <row r="293" spans="4:7">
      <c r="D293" s="21">
        <v>1.6983309900000001</v>
      </c>
      <c r="G293" s="21">
        <v>2.65717625</v>
      </c>
    </row>
    <row r="294" spans="4:7">
      <c r="D294" s="21">
        <v>0.71366829300000001</v>
      </c>
      <c r="G294" s="21">
        <v>1.7866279199999999</v>
      </c>
    </row>
    <row r="295" spans="4:7">
      <c r="D295" s="21">
        <v>0.87420620400000004</v>
      </c>
      <c r="G295" s="21">
        <v>1.57811485</v>
      </c>
    </row>
    <row r="296" spans="4:7">
      <c r="D296" s="21">
        <v>1.3968113099999999</v>
      </c>
      <c r="G296" s="21">
        <v>1.6068083200000001</v>
      </c>
    </row>
    <row r="297" spans="4:7">
      <c r="D297" s="21">
        <v>1.4555094799999999</v>
      </c>
      <c r="G297" s="21">
        <v>2.77538923</v>
      </c>
    </row>
    <row r="298" spans="4:7">
      <c r="D298" s="21">
        <v>0.73124077200000004</v>
      </c>
      <c r="G298" s="21">
        <v>2.1899615799999999</v>
      </c>
    </row>
    <row r="299" spans="4:7">
      <c r="D299" s="21">
        <v>1.5091207600000001</v>
      </c>
      <c r="G299" s="21">
        <v>1.3298591</v>
      </c>
    </row>
    <row r="300" spans="4:7">
      <c r="D300" s="21">
        <v>1.6857541</v>
      </c>
      <c r="G300" s="21">
        <v>1.74118985</v>
      </c>
    </row>
    <row r="301" spans="4:7">
      <c r="D301" s="21">
        <v>1.2576312599999999</v>
      </c>
      <c r="G301" s="21">
        <v>0.76456365000000004</v>
      </c>
    </row>
    <row r="302" spans="4:7">
      <c r="D302" s="21">
        <v>0.60693170900000004</v>
      </c>
      <c r="G302" s="21">
        <v>2.18348757</v>
      </c>
    </row>
    <row r="303" spans="4:7">
      <c r="D303" s="21">
        <v>0.58578257</v>
      </c>
      <c r="G303" s="21">
        <v>0.97106487500000005</v>
      </c>
    </row>
    <row r="304" spans="4:7">
      <c r="D304" s="21">
        <v>1.2411396100000001</v>
      </c>
      <c r="G304" s="21">
        <v>1.71952313</v>
      </c>
    </row>
    <row r="305" spans="4:7">
      <c r="D305" s="21">
        <v>0.64071918900000002</v>
      </c>
      <c r="G305" s="21">
        <v>2.5561752499999999</v>
      </c>
    </row>
    <row r="306" spans="4:7">
      <c r="D306" s="21">
        <v>0.76471581300000002</v>
      </c>
      <c r="G306" s="21">
        <v>4.9294242700000002</v>
      </c>
    </row>
    <row r="307" spans="4:7">
      <c r="D307" s="21">
        <v>1.5019631200000001</v>
      </c>
      <c r="G307" s="21">
        <v>8.4024556300000004</v>
      </c>
    </row>
    <row r="308" spans="4:7">
      <c r="D308" s="21">
        <v>0.76102657500000004</v>
      </c>
      <c r="G308" s="21">
        <v>1.9275774400000001</v>
      </c>
    </row>
    <row r="309" spans="4:7">
      <c r="D309" s="21">
        <v>1.64579228</v>
      </c>
      <c r="G309" s="21">
        <v>1.54307704</v>
      </c>
    </row>
    <row r="310" spans="4:7">
      <c r="D310" s="21">
        <v>0.74704040900000002</v>
      </c>
      <c r="G310" s="21">
        <v>1.36472781</v>
      </c>
    </row>
    <row r="311" spans="4:7">
      <c r="D311" s="21">
        <v>1.88893844</v>
      </c>
      <c r="G311" s="21">
        <v>1.18990325</v>
      </c>
    </row>
    <row r="312" spans="4:7">
      <c r="D312" s="21">
        <v>0.60926680700000002</v>
      </c>
      <c r="G312" s="21">
        <v>2.1168306600000002</v>
      </c>
    </row>
    <row r="313" spans="4:7">
      <c r="D313" s="21">
        <v>0.79643003000000001</v>
      </c>
      <c r="G313" s="21">
        <v>3.3535919700000001</v>
      </c>
    </row>
    <row r="314" spans="4:7">
      <c r="D314" s="21">
        <v>0.50746172000000001</v>
      </c>
      <c r="G314" s="21">
        <v>2.1838601</v>
      </c>
    </row>
    <row r="315" spans="4:7">
      <c r="D315" s="21">
        <v>81.600035700000006</v>
      </c>
      <c r="G315" s="21">
        <v>1.26417913</v>
      </c>
    </row>
    <row r="316" spans="4:7">
      <c r="D316" s="21">
        <v>1.6103942099999999</v>
      </c>
      <c r="G316" s="21">
        <v>0.66741449100000005</v>
      </c>
    </row>
    <row r="317" spans="4:7">
      <c r="D317" s="21">
        <v>0.60594588199999999</v>
      </c>
      <c r="G317" s="21">
        <v>2.0130057400000001</v>
      </c>
    </row>
    <row r="318" spans="4:7">
      <c r="D318" s="21">
        <v>0.43709793600000002</v>
      </c>
      <c r="G318" s="21">
        <v>1.11160065</v>
      </c>
    </row>
    <row r="319" spans="4:7">
      <c r="D319" s="21">
        <v>0.65925359500000003</v>
      </c>
      <c r="G319" s="21">
        <v>1.29370345</v>
      </c>
    </row>
    <row r="320" spans="4:7">
      <c r="D320" s="21">
        <v>0.65923975099999998</v>
      </c>
      <c r="G320" s="21">
        <v>1.64057534</v>
      </c>
    </row>
    <row r="321" spans="4:7">
      <c r="D321" s="21">
        <v>0.75034513400000002</v>
      </c>
      <c r="G321" s="21">
        <v>0.346801052</v>
      </c>
    </row>
    <row r="322" spans="4:7">
      <c r="D322" s="21">
        <v>1.46912943</v>
      </c>
      <c r="G322" s="21">
        <v>0.36574368699999998</v>
      </c>
    </row>
    <row r="323" spans="4:7">
      <c r="D323" s="21">
        <v>1.8551396899999999</v>
      </c>
      <c r="G323" s="21">
        <v>0.93397276600000001</v>
      </c>
    </row>
    <row r="324" spans="4:7">
      <c r="D324" s="21">
        <v>1.2295164999999999</v>
      </c>
      <c r="G324" s="21">
        <v>2.62871991</v>
      </c>
    </row>
    <row r="325" spans="4:7">
      <c r="D325" s="21">
        <v>0.42870476099999999</v>
      </c>
      <c r="G325" s="21">
        <v>2.8453867499999999</v>
      </c>
    </row>
    <row r="326" spans="4:7">
      <c r="D326" s="21">
        <v>1.49419261</v>
      </c>
      <c r="G326" s="21">
        <v>1.35633743</v>
      </c>
    </row>
    <row r="327" spans="4:7">
      <c r="D327" s="21">
        <v>0.68486194600000005</v>
      </c>
      <c r="G327" s="21">
        <v>0.82704431499999997</v>
      </c>
    </row>
    <row r="328" spans="4:7">
      <c r="D328" s="21">
        <v>0.82093158899999996</v>
      </c>
      <c r="G328" s="21">
        <v>0.45500858100000002</v>
      </c>
    </row>
    <row r="329" spans="4:7">
      <c r="D329" s="21">
        <v>0.75335327799999996</v>
      </c>
      <c r="G329" s="21">
        <v>1.004907</v>
      </c>
    </row>
    <row r="330" spans="4:7">
      <c r="D330" s="21">
        <v>0.78244628800000005</v>
      </c>
      <c r="G330" s="21">
        <v>1.2732873199999999</v>
      </c>
    </row>
    <row r="331" spans="4:7">
      <c r="D331" s="21">
        <v>1.45268708</v>
      </c>
      <c r="G331" s="21">
        <v>1.9966185000000001</v>
      </c>
    </row>
    <row r="332" spans="4:7">
      <c r="D332" s="21">
        <v>0.59429378200000005</v>
      </c>
      <c r="G332" s="21">
        <v>1.78856389</v>
      </c>
    </row>
    <row r="333" spans="4:7">
      <c r="D333" s="21">
        <v>0.74672298400000003</v>
      </c>
      <c r="G333" s="21">
        <v>1.54980327</v>
      </c>
    </row>
    <row r="334" spans="4:7">
      <c r="D334" s="21">
        <v>1.79358426</v>
      </c>
      <c r="G334" s="21">
        <v>2.20137684</v>
      </c>
    </row>
    <row r="335" spans="4:7">
      <c r="D335" s="21">
        <v>1.0313132599999999</v>
      </c>
      <c r="G335" s="21">
        <v>1.0865026900000001</v>
      </c>
    </row>
    <row r="336" spans="4:7">
      <c r="D336" s="21">
        <v>0.68100154800000001</v>
      </c>
      <c r="G336" s="21">
        <v>1.59832467</v>
      </c>
    </row>
    <row r="337" spans="4:7">
      <c r="D337" s="21">
        <v>0.65592291800000002</v>
      </c>
      <c r="G337" s="21">
        <v>1.1623920599999999</v>
      </c>
    </row>
    <row r="338" spans="4:7">
      <c r="D338" s="21">
        <v>0.65751414600000002</v>
      </c>
      <c r="G338" s="21">
        <v>1.1153781599999999</v>
      </c>
    </row>
    <row r="339" spans="4:7">
      <c r="D339" s="21">
        <v>0.74913879900000002</v>
      </c>
      <c r="G339" s="21">
        <v>1.56408971</v>
      </c>
    </row>
    <row r="340" spans="4:7">
      <c r="D340" s="21">
        <v>1.12828299</v>
      </c>
      <c r="G340" s="21">
        <v>1.9808103500000001</v>
      </c>
    </row>
    <row r="341" spans="4:7">
      <c r="D341" s="21">
        <v>1.21224135</v>
      </c>
      <c r="G341" s="21">
        <v>0.89610292599999997</v>
      </c>
    </row>
    <row r="342" spans="4:7">
      <c r="D342" s="21">
        <v>1.33775388</v>
      </c>
      <c r="G342" s="21">
        <v>1.25919925</v>
      </c>
    </row>
    <row r="343" spans="4:7">
      <c r="D343" s="21">
        <v>0.67319422200000001</v>
      </c>
      <c r="G343" s="21">
        <v>1.87972972</v>
      </c>
    </row>
    <row r="344" spans="4:7">
      <c r="D344" s="21">
        <v>0.65752532399999997</v>
      </c>
      <c r="G344" s="21">
        <v>1.1971730700000001</v>
      </c>
    </row>
    <row r="345" spans="4:7">
      <c r="D345" s="21">
        <v>0.74102567900000005</v>
      </c>
      <c r="G345" s="21">
        <v>1.4222014700000001</v>
      </c>
    </row>
    <row r="346" spans="4:7">
      <c r="D346" s="21">
        <v>0.71881683699999999</v>
      </c>
      <c r="G346" s="21">
        <v>2.4842167000000002</v>
      </c>
    </row>
    <row r="347" spans="4:7">
      <c r="D347" s="21">
        <v>1.39774329</v>
      </c>
      <c r="G347" s="21">
        <v>3.3247683399999999</v>
      </c>
    </row>
    <row r="348" spans="4:7">
      <c r="D348" s="21">
        <v>0.74500973000000004</v>
      </c>
      <c r="G348" s="21">
        <v>1.5315342300000001</v>
      </c>
    </row>
    <row r="349" spans="4:7">
      <c r="D349" s="21">
        <v>0.63555985999999998</v>
      </c>
      <c r="G349" s="21">
        <v>1.7772318300000001</v>
      </c>
    </row>
    <row r="350" spans="4:7">
      <c r="D350" s="21">
        <v>1.7466593100000001</v>
      </c>
      <c r="G350" s="21">
        <v>2.17109533</v>
      </c>
    </row>
    <row r="351" spans="4:7">
      <c r="D351" s="21">
        <v>0.82574893900000002</v>
      </c>
      <c r="G351" s="21">
        <v>1.27409102</v>
      </c>
    </row>
    <row r="352" spans="4:7">
      <c r="D352" s="21">
        <v>0.88117679299999996</v>
      </c>
      <c r="G352" s="21">
        <v>1.2988504400000001</v>
      </c>
    </row>
    <row r="353" spans="4:7">
      <c r="D353" s="21">
        <v>1.49159423</v>
      </c>
      <c r="G353" s="21">
        <v>1.5735115099999999</v>
      </c>
    </row>
    <row r="354" spans="4:7">
      <c r="D354" s="21">
        <v>4.5085130600000003</v>
      </c>
      <c r="G354" s="21">
        <v>1.11698378</v>
      </c>
    </row>
    <row r="355" spans="4:7">
      <c r="D355" s="21">
        <v>1.2218840900000001</v>
      </c>
      <c r="G355" s="21">
        <v>0.96075196900000004</v>
      </c>
    </row>
    <row r="356" spans="4:7">
      <c r="D356" s="21">
        <v>0.74923619399999997</v>
      </c>
      <c r="G356" s="21">
        <v>1.72879045</v>
      </c>
    </row>
    <row r="357" spans="4:7">
      <c r="D357" s="21">
        <v>1.5014345200000001</v>
      </c>
      <c r="G357" s="21">
        <v>2.4007843599999998</v>
      </c>
    </row>
    <row r="358" spans="4:7">
      <c r="D358" s="21">
        <v>0.62529546300000005</v>
      </c>
      <c r="G358" s="21">
        <v>2.4233817900000001</v>
      </c>
    </row>
    <row r="359" spans="4:7">
      <c r="D359" s="21">
        <v>0.72310994500000003</v>
      </c>
      <c r="G359" s="21">
        <v>1.92678729</v>
      </c>
    </row>
    <row r="360" spans="4:7">
      <c r="D360" s="21">
        <v>1.5580530500000001</v>
      </c>
      <c r="G360" s="21">
        <v>1.73417709</v>
      </c>
    </row>
    <row r="361" spans="4:7">
      <c r="D361" s="21">
        <v>0.51008188899999996</v>
      </c>
      <c r="G361" s="21">
        <v>1.0977602900000001</v>
      </c>
    </row>
    <row r="362" spans="4:7">
      <c r="D362" s="21">
        <v>0.84489408700000002</v>
      </c>
      <c r="G362" s="21">
        <v>1.2366560499999999</v>
      </c>
    </row>
    <row r="363" spans="4:7">
      <c r="D363" s="21">
        <v>0.768304608</v>
      </c>
      <c r="G363" s="21">
        <v>1.91350569</v>
      </c>
    </row>
    <row r="364" spans="4:7">
      <c r="D364" s="21">
        <v>0.77038106299999998</v>
      </c>
      <c r="G364" s="21">
        <v>1.6965860100000001</v>
      </c>
    </row>
    <row r="365" spans="4:7">
      <c r="D365" s="21">
        <v>4.66185296</v>
      </c>
      <c r="G365" s="21">
        <v>1.97810536</v>
      </c>
    </row>
    <row r="366" spans="4:7">
      <c r="D366" s="21">
        <v>0.53637566299999995</v>
      </c>
      <c r="G366" s="21">
        <v>1.1245039400000001</v>
      </c>
    </row>
    <row r="367" spans="4:7">
      <c r="D367" s="21">
        <v>1.88444623</v>
      </c>
      <c r="G367" s="21">
        <v>0.74484137699999997</v>
      </c>
    </row>
    <row r="368" spans="4:7">
      <c r="D368" s="21">
        <v>1.3973897099999999</v>
      </c>
      <c r="G368" s="21">
        <v>3.1395513300000002</v>
      </c>
    </row>
    <row r="369" spans="4:7">
      <c r="D369" s="21">
        <v>0.85722144300000003</v>
      </c>
      <c r="G369" s="21">
        <v>0.76333712799999998</v>
      </c>
    </row>
    <row r="370" spans="4:7">
      <c r="D370" s="21">
        <v>0.63100152499999995</v>
      </c>
      <c r="G370" s="21">
        <v>2.9840143800000001</v>
      </c>
    </row>
    <row r="371" spans="4:7">
      <c r="D371" s="21">
        <v>0.443694064</v>
      </c>
      <c r="G371" s="21">
        <v>0.95054003300000001</v>
      </c>
    </row>
    <row r="372" spans="4:7">
      <c r="D372" s="21">
        <v>3.4026872899999998</v>
      </c>
      <c r="G372" s="21">
        <v>1.3605690100000001</v>
      </c>
    </row>
    <row r="373" spans="4:7">
      <c r="D373" s="21">
        <v>1.4405528999999999</v>
      </c>
      <c r="G373" s="21">
        <v>1.6697434600000001</v>
      </c>
    </row>
    <row r="374" spans="4:7">
      <c r="D374" s="21">
        <v>0.81142688100000004</v>
      </c>
      <c r="G374" s="21">
        <v>0.82782276499999996</v>
      </c>
    </row>
    <row r="375" spans="4:7">
      <c r="D375" s="21">
        <v>0.860863779</v>
      </c>
      <c r="G375" s="21">
        <v>1.2332796500000001</v>
      </c>
    </row>
    <row r="376" spans="4:7">
      <c r="D376" s="21">
        <v>1.3805169100000001</v>
      </c>
      <c r="G376" s="21">
        <v>0.88179735999999997</v>
      </c>
    </row>
    <row r="377" spans="4:7">
      <c r="D377" s="21">
        <v>0.68300643299999997</v>
      </c>
      <c r="G377" s="21">
        <v>1.86644397</v>
      </c>
    </row>
    <row r="378" spans="4:7">
      <c r="D378" s="21">
        <v>0.505224699</v>
      </c>
      <c r="G378" s="21">
        <v>1.3495875100000001</v>
      </c>
    </row>
    <row r="379" spans="4:7">
      <c r="D379" s="21">
        <v>0.75004280599999995</v>
      </c>
      <c r="G379" s="21">
        <v>2.8557085799999999</v>
      </c>
    </row>
    <row r="380" spans="4:7">
      <c r="D380" s="21">
        <v>0.558341219</v>
      </c>
      <c r="G380" s="21">
        <v>4.9184470500000002</v>
      </c>
    </row>
    <row r="381" spans="4:7">
      <c r="D381" s="21">
        <v>0.89169333500000003</v>
      </c>
      <c r="G381" s="21">
        <v>2.1550609399999998</v>
      </c>
    </row>
    <row r="382" spans="4:7">
      <c r="D382" s="21">
        <v>0.87842214299999999</v>
      </c>
      <c r="G382" s="21">
        <v>1.3980354500000001</v>
      </c>
    </row>
    <row r="383" spans="4:7">
      <c r="D383" s="21">
        <v>2.1204471800000002</v>
      </c>
      <c r="G383" s="21">
        <v>0.998794827</v>
      </c>
    </row>
    <row r="384" spans="4:7">
      <c r="D384" s="21">
        <v>1.6501397799999999</v>
      </c>
      <c r="G384" s="21">
        <v>0.35893337199999997</v>
      </c>
    </row>
    <row r="385" spans="4:7">
      <c r="D385" s="21">
        <v>0.81069003399999995</v>
      </c>
      <c r="G385" s="21">
        <v>1.4764609900000001</v>
      </c>
    </row>
    <row r="386" spans="4:7">
      <c r="D386" s="21">
        <v>1.4284170899999999</v>
      </c>
      <c r="G386" s="21">
        <v>1.1301371499999999</v>
      </c>
    </row>
    <row r="387" spans="4:7">
      <c r="D387" s="21">
        <v>1.37472952</v>
      </c>
      <c r="G387" s="21">
        <v>1.6609288600000001</v>
      </c>
    </row>
    <row r="388" spans="4:7">
      <c r="D388" s="21">
        <v>0.82613093599999998</v>
      </c>
      <c r="G388" s="21">
        <v>0.87519776599999999</v>
      </c>
    </row>
    <row r="389" spans="4:7">
      <c r="D389" s="21">
        <v>0.83848716899999998</v>
      </c>
      <c r="G389" s="21">
        <v>3.0058698700000002</v>
      </c>
    </row>
    <row r="390" spans="4:7">
      <c r="D390" s="21">
        <v>0.74422267099999995</v>
      </c>
      <c r="G390" s="21">
        <v>1.1695323900000001</v>
      </c>
    </row>
    <row r="391" spans="4:7">
      <c r="D391" s="21">
        <v>0.79960773699999999</v>
      </c>
      <c r="G391" s="21">
        <v>3.2927332699999998</v>
      </c>
    </row>
    <row r="392" spans="4:7">
      <c r="D392" s="21">
        <v>0.79192388199999997</v>
      </c>
      <c r="G392" s="21">
        <v>1.6932267000000001</v>
      </c>
    </row>
    <row r="393" spans="4:7">
      <c r="D393" s="21">
        <v>0.55891716599999997</v>
      </c>
      <c r="G393" s="21">
        <v>2.3552667700000001</v>
      </c>
    </row>
    <row r="394" spans="4:7">
      <c r="D394" s="21">
        <v>0.74554185699999997</v>
      </c>
      <c r="G394" s="21">
        <v>1.77370929</v>
      </c>
    </row>
    <row r="395" spans="4:7">
      <c r="D395" s="21">
        <v>0.49320468899999997</v>
      </c>
      <c r="G395" s="21">
        <v>2.1194452899999998</v>
      </c>
    </row>
    <row r="396" spans="4:7">
      <c r="D396" s="21">
        <v>0.415296316</v>
      </c>
      <c r="G396" s="21">
        <v>2.2229363499999999</v>
      </c>
    </row>
    <row r="397" spans="4:7">
      <c r="D397" s="21">
        <v>1.74503568</v>
      </c>
      <c r="G397" s="21">
        <v>1.1332867099999999</v>
      </c>
    </row>
    <row r="398" spans="4:7">
      <c r="D398" s="21">
        <v>0.131767668</v>
      </c>
      <c r="G398" s="21">
        <v>1.4383577299999999</v>
      </c>
    </row>
    <row r="399" spans="4:7">
      <c r="D399" s="21">
        <v>2.0212147699999998</v>
      </c>
      <c r="G399" s="21">
        <v>0.86742476300000004</v>
      </c>
    </row>
    <row r="400" spans="4:7">
      <c r="D400" s="21">
        <v>1.3463079600000001</v>
      </c>
      <c r="G400" s="21">
        <v>0.121921242</v>
      </c>
    </row>
    <row r="401" spans="4:7">
      <c r="D401" s="21">
        <v>0.67533595599999996</v>
      </c>
      <c r="G401" s="21">
        <v>1.7330901000000001</v>
      </c>
    </row>
    <row r="402" spans="4:7">
      <c r="D402" s="21">
        <v>0.19934380099999999</v>
      </c>
      <c r="G402" s="21">
        <v>2.5059652799999999</v>
      </c>
    </row>
    <row r="403" spans="4:7">
      <c r="D403" s="21">
        <v>0.63488461799999996</v>
      </c>
      <c r="G403" s="21">
        <v>1.69131275</v>
      </c>
    </row>
    <row r="404" spans="4:7">
      <c r="D404" s="21">
        <v>0.72221962299999998</v>
      </c>
      <c r="G404" s="21">
        <v>2.39718732</v>
      </c>
    </row>
    <row r="405" spans="4:7">
      <c r="D405" s="21">
        <v>0.60312729600000003</v>
      </c>
      <c r="G405" s="21">
        <v>1.64445332</v>
      </c>
    </row>
    <row r="406" spans="4:7">
      <c r="D406" s="21">
        <v>0.79131196199999998</v>
      </c>
      <c r="G406" s="21">
        <v>1.4531571000000001</v>
      </c>
    </row>
    <row r="407" spans="4:7">
      <c r="D407" s="21">
        <v>0.706128533</v>
      </c>
      <c r="G407" s="21">
        <v>0.54077652700000001</v>
      </c>
    </row>
    <row r="408" spans="4:7">
      <c r="D408" s="21">
        <v>0.70253644500000001</v>
      </c>
      <c r="G408" s="21">
        <v>1.71417172</v>
      </c>
    </row>
    <row r="409" spans="4:7">
      <c r="D409" s="21">
        <v>0.75044943900000005</v>
      </c>
      <c r="G409" s="21">
        <v>3.35867987</v>
      </c>
    </row>
    <row r="410" spans="4:7">
      <c r="D410" s="21">
        <v>0.78732433499999999</v>
      </c>
      <c r="G410" s="21">
        <v>1.26147163</v>
      </c>
    </row>
    <row r="411" spans="4:7">
      <c r="D411" s="21">
        <v>1.5957470600000001</v>
      </c>
      <c r="G411" s="21">
        <v>3.0115945800000001</v>
      </c>
    </row>
    <row r="412" spans="4:7">
      <c r="D412" s="21">
        <v>0.69100653400000001</v>
      </c>
      <c r="G412" s="21">
        <v>2.3688390899999998</v>
      </c>
    </row>
    <row r="413" spans="4:7">
      <c r="D413" s="21">
        <v>0.61225984700000002</v>
      </c>
      <c r="G413" s="21">
        <v>1.16469354</v>
      </c>
    </row>
    <row r="414" spans="4:7">
      <c r="D414" s="21">
        <v>1.8351606</v>
      </c>
      <c r="G414" s="21">
        <v>6.8016450400000004</v>
      </c>
    </row>
    <row r="415" spans="4:7">
      <c r="D415" s="21">
        <v>0.71539660299999996</v>
      </c>
      <c r="G415" s="21">
        <v>1.1517551500000001</v>
      </c>
    </row>
    <row r="416" spans="4:7">
      <c r="D416" s="21">
        <v>0.93790088699999996</v>
      </c>
      <c r="G416" s="21">
        <v>1.6633306400000001</v>
      </c>
    </row>
    <row r="417" spans="4:7">
      <c r="D417" s="21">
        <v>0.74672149099999996</v>
      </c>
      <c r="G417" s="21">
        <v>1.41518604</v>
      </c>
    </row>
    <row r="418" spans="4:7">
      <c r="D418" s="21">
        <v>0.70189953299999996</v>
      </c>
      <c r="G418" s="21">
        <v>0.72660302200000004</v>
      </c>
    </row>
    <row r="419" spans="4:7">
      <c r="D419" s="21">
        <v>0.69168495100000005</v>
      </c>
      <c r="G419" s="21">
        <v>0.85080322900000005</v>
      </c>
    </row>
    <row r="420" spans="4:7">
      <c r="D420" s="21">
        <v>1.4522048700000001</v>
      </c>
      <c r="G420" s="21">
        <v>1.3411500599999999</v>
      </c>
    </row>
    <row r="421" spans="4:7">
      <c r="D421" s="21">
        <v>1.36198065</v>
      </c>
      <c r="G421" s="21">
        <v>1.63461287</v>
      </c>
    </row>
    <row r="422" spans="4:7">
      <c r="D422" s="21">
        <v>0.51679293400000004</v>
      </c>
      <c r="G422" s="21">
        <v>1.50523977</v>
      </c>
    </row>
    <row r="423" spans="4:7">
      <c r="D423" s="21">
        <v>1.71425571</v>
      </c>
      <c r="G423" s="21">
        <v>1.60801741</v>
      </c>
    </row>
    <row r="424" spans="4:7">
      <c r="D424" s="21">
        <v>0.70948778400000001</v>
      </c>
      <c r="G424" s="21">
        <v>1.6889634499999999</v>
      </c>
    </row>
    <row r="425" spans="4:7">
      <c r="D425" s="21">
        <v>0.67702505400000002</v>
      </c>
      <c r="G425" s="21">
        <v>1.5419949500000001</v>
      </c>
    </row>
    <row r="426" spans="4:7">
      <c r="D426" s="21">
        <v>0.75335892900000001</v>
      </c>
      <c r="G426" s="21">
        <v>1.3987836</v>
      </c>
    </row>
    <row r="427" spans="4:7">
      <c r="D427" s="21">
        <v>1.7595445599999999</v>
      </c>
      <c r="G427" s="21">
        <v>0.966374344</v>
      </c>
    </row>
    <row r="428" spans="4:7">
      <c r="D428" s="21">
        <v>1.25697872</v>
      </c>
      <c r="G428" s="21">
        <v>1.0690966099999999</v>
      </c>
    </row>
    <row r="429" spans="4:7">
      <c r="D429" s="21">
        <v>0.57272821200000001</v>
      </c>
      <c r="G429" s="21">
        <v>0.71388742299999997</v>
      </c>
    </row>
    <row r="430" spans="4:7">
      <c r="D430" s="21">
        <v>14.2872036</v>
      </c>
      <c r="G430" s="21">
        <v>1.59400545</v>
      </c>
    </row>
    <row r="431" spans="4:7">
      <c r="D431" s="21">
        <v>2.1595064499999999</v>
      </c>
      <c r="G431" s="21">
        <v>4.6353193700000004</v>
      </c>
    </row>
    <row r="432" spans="4:7">
      <c r="D432" s="21">
        <v>1.5006149600000001</v>
      </c>
      <c r="G432" s="21">
        <v>0.388115618</v>
      </c>
    </row>
    <row r="433" spans="4:7">
      <c r="D433" s="21">
        <v>0.61331046700000003</v>
      </c>
      <c r="G433" s="21">
        <v>1.40451072</v>
      </c>
    </row>
    <row r="434" spans="4:7">
      <c r="D434" s="21">
        <v>0.60794369999999998</v>
      </c>
      <c r="G434" s="21">
        <v>1.01297141</v>
      </c>
    </row>
    <row r="435" spans="4:7">
      <c r="D435" s="21">
        <v>1.85297731</v>
      </c>
      <c r="G435" s="21">
        <v>1.68595809</v>
      </c>
    </row>
    <row r="436" spans="4:7">
      <c r="D436" s="21">
        <v>0.84501576099999998</v>
      </c>
      <c r="G436" s="21">
        <v>1.0899763499999999</v>
      </c>
    </row>
    <row r="437" spans="4:7">
      <c r="D437" s="21">
        <v>0.62172201999999999</v>
      </c>
      <c r="G437" s="21">
        <v>3.1084120500000001</v>
      </c>
    </row>
    <row r="438" spans="4:7">
      <c r="D438" s="21">
        <v>0.61237894299999995</v>
      </c>
      <c r="G438" s="21">
        <v>1.2725265100000001</v>
      </c>
    </row>
    <row r="439" spans="4:7">
      <c r="D439" s="21">
        <v>2.9658343700000001</v>
      </c>
      <c r="G439" s="21">
        <v>5.7699955000000003</v>
      </c>
    </row>
    <row r="440" spans="4:7">
      <c r="D440" s="21">
        <v>1.3992186900000001</v>
      </c>
      <c r="G440" s="21">
        <v>1.70623229</v>
      </c>
    </row>
    <row r="441" spans="4:7">
      <c r="D441" s="21">
        <v>0.67513000899999998</v>
      </c>
      <c r="G441" s="21">
        <v>1.38776148</v>
      </c>
    </row>
    <row r="442" spans="4:7">
      <c r="D442" s="21">
        <v>1.10365566</v>
      </c>
      <c r="G442" s="21">
        <v>1.74031651</v>
      </c>
    </row>
    <row r="443" spans="4:7">
      <c r="D443" s="21">
        <v>0.782129462</v>
      </c>
      <c r="G443" s="21">
        <v>1.58737229</v>
      </c>
    </row>
    <row r="444" spans="4:7">
      <c r="D444" s="21">
        <v>0.71633524699999995</v>
      </c>
      <c r="G444" s="21">
        <v>1.34822781</v>
      </c>
    </row>
    <row r="445" spans="4:7">
      <c r="D445" s="21">
        <v>0.53822558700000001</v>
      </c>
      <c r="G445" s="21">
        <v>1.302192</v>
      </c>
    </row>
    <row r="446" spans="4:7">
      <c r="D446" s="21">
        <v>0.62854226899999999</v>
      </c>
      <c r="G446" s="21">
        <v>1.93665837</v>
      </c>
    </row>
    <row r="447" spans="4:7">
      <c r="D447" s="21">
        <v>0.50071530099999995</v>
      </c>
      <c r="G447" s="21">
        <v>1.42424949</v>
      </c>
    </row>
    <row r="448" spans="4:7">
      <c r="D448" s="21">
        <v>0.657466149</v>
      </c>
      <c r="G448" s="21">
        <v>1.0501094500000001</v>
      </c>
    </row>
    <row r="449" spans="4:7">
      <c r="D449" s="21">
        <v>1.4953615200000001</v>
      </c>
      <c r="G449" s="21">
        <v>0.95409407599999996</v>
      </c>
    </row>
    <row r="450" spans="4:7">
      <c r="D450" s="21">
        <v>1.46582027</v>
      </c>
      <c r="G450" s="21">
        <v>1.75859466</v>
      </c>
    </row>
    <row r="451" spans="4:7">
      <c r="D451" s="21">
        <v>1.8393569000000001</v>
      </c>
      <c r="G451" s="21">
        <v>1.49926067</v>
      </c>
    </row>
    <row r="452" spans="4:7">
      <c r="D452" s="21">
        <v>0.54266206500000003</v>
      </c>
      <c r="G452" s="21">
        <v>1.1433493699999999</v>
      </c>
    </row>
    <row r="453" spans="4:7">
      <c r="D453" s="21">
        <v>0.66769286100000003</v>
      </c>
      <c r="G453" s="21">
        <v>1.9718537700000001</v>
      </c>
    </row>
    <row r="454" spans="4:7">
      <c r="D454" s="21">
        <v>0.50107734900000001</v>
      </c>
      <c r="G454" s="21">
        <v>1.97803514</v>
      </c>
    </row>
    <row r="455" spans="4:7">
      <c r="D455" s="21">
        <v>0.79094646000000002</v>
      </c>
      <c r="G455" s="21">
        <v>1.6651446599999999</v>
      </c>
    </row>
    <row r="456" spans="4:7">
      <c r="D456" s="21">
        <v>1.25991593</v>
      </c>
      <c r="G456" s="21">
        <v>1.0176865900000001</v>
      </c>
    </row>
    <row r="457" spans="4:7">
      <c r="D457" s="21">
        <v>1.3260160599999999</v>
      </c>
      <c r="G457" s="21">
        <v>1.8870183700000001</v>
      </c>
    </row>
    <row r="458" spans="4:7">
      <c r="D458" s="21">
        <v>1.6099465799999999</v>
      </c>
      <c r="G458" s="21">
        <v>2.1716711800000001</v>
      </c>
    </row>
    <row r="459" spans="4:7">
      <c r="D459" s="21">
        <v>0.39540196399999999</v>
      </c>
      <c r="G459" s="21">
        <v>2.0700678799999999</v>
      </c>
    </row>
    <row r="460" spans="4:7">
      <c r="D460" s="21">
        <v>0.69057202699999998</v>
      </c>
      <c r="G460" s="21">
        <v>1.9503249499999999</v>
      </c>
    </row>
    <row r="461" spans="4:7">
      <c r="D461" s="21">
        <v>1.92813941</v>
      </c>
      <c r="G461" s="21">
        <v>2.0813131199999999</v>
      </c>
    </row>
    <row r="462" spans="4:7">
      <c r="D462" s="21">
        <v>1.1784187500000001</v>
      </c>
      <c r="G462" s="21">
        <v>1.77858304</v>
      </c>
    </row>
    <row r="463" spans="4:7">
      <c r="D463" s="21">
        <v>1.27305943</v>
      </c>
      <c r="G463" s="21">
        <v>1.14846699</v>
      </c>
    </row>
    <row r="464" spans="4:7">
      <c r="D464" s="21">
        <v>0.49128100699999999</v>
      </c>
      <c r="G464" s="21">
        <v>1.3772420700000001</v>
      </c>
    </row>
    <row r="465" spans="4:7">
      <c r="D465" s="21">
        <v>1.74192357</v>
      </c>
      <c r="G465" s="21">
        <v>1.3774211199999999</v>
      </c>
    </row>
    <row r="466" spans="4:7">
      <c r="D466" s="21">
        <v>1.5179003</v>
      </c>
      <c r="G466" s="21">
        <v>1.34779106</v>
      </c>
    </row>
    <row r="467" spans="4:7">
      <c r="D467" s="21">
        <v>0.61253475199999996</v>
      </c>
      <c r="G467" s="21">
        <v>0.99163230599999996</v>
      </c>
    </row>
    <row r="468" spans="4:7">
      <c r="D468" s="21">
        <v>0.66592848100000002</v>
      </c>
      <c r="G468" s="21">
        <v>1.28689842</v>
      </c>
    </row>
    <row r="469" spans="4:7">
      <c r="D469" s="21">
        <v>1.6754386299999999</v>
      </c>
      <c r="G469" s="21">
        <v>0.73729883100000004</v>
      </c>
    </row>
    <row r="470" spans="4:7">
      <c r="D470" s="21">
        <v>0.60081662899999999</v>
      </c>
      <c r="G470" s="21">
        <v>1.63861111</v>
      </c>
    </row>
    <row r="471" spans="4:7">
      <c r="D471" s="21">
        <v>1.23438146</v>
      </c>
      <c r="G471" s="21">
        <v>2.3796775600000002</v>
      </c>
    </row>
    <row r="472" spans="4:7">
      <c r="D472" s="21">
        <v>0.47824792900000002</v>
      </c>
      <c r="G472" s="21">
        <v>1.7999466</v>
      </c>
    </row>
    <row r="473" spans="4:7">
      <c r="D473" s="21">
        <v>3.1522295599999999</v>
      </c>
      <c r="G473" s="21">
        <v>1.66618903</v>
      </c>
    </row>
    <row r="474" spans="4:7">
      <c r="D474" s="21">
        <v>0.69691118600000002</v>
      </c>
      <c r="G474" s="21">
        <v>1.5740816099999999</v>
      </c>
    </row>
    <row r="475" spans="4:7">
      <c r="D475" s="21">
        <v>0.64359154600000001</v>
      </c>
      <c r="G475" s="21">
        <v>2.6332912799999999</v>
      </c>
    </row>
    <row r="476" spans="4:7">
      <c r="D476" s="21">
        <v>0.80087772199999996</v>
      </c>
      <c r="G476" s="21">
        <v>3.63866771</v>
      </c>
    </row>
    <row r="477" spans="4:7">
      <c r="D477" s="21">
        <v>2.2238568299999999</v>
      </c>
      <c r="G477" s="21">
        <v>1.2460194099999999</v>
      </c>
    </row>
    <row r="478" spans="4:7">
      <c r="D478" s="21">
        <v>1.5778954999999999</v>
      </c>
      <c r="G478" s="21">
        <v>1.2915254</v>
      </c>
    </row>
    <row r="479" spans="4:7">
      <c r="D479" s="21">
        <v>0.64620014599999998</v>
      </c>
      <c r="G479" s="21">
        <v>2.41619019</v>
      </c>
    </row>
    <row r="480" spans="4:7">
      <c r="D480" s="21">
        <v>0.78284543799999995</v>
      </c>
      <c r="G480" s="21">
        <v>2.0700339300000001</v>
      </c>
    </row>
    <row r="481" spans="4:7">
      <c r="D481" s="21">
        <v>0.665451181</v>
      </c>
      <c r="G481" s="21">
        <v>2.59015314</v>
      </c>
    </row>
    <row r="482" spans="4:7">
      <c r="D482" s="21">
        <v>0.87340579799999996</v>
      </c>
      <c r="G482" s="21">
        <v>1.28988233</v>
      </c>
    </row>
    <row r="483" spans="4:7">
      <c r="D483" s="21">
        <v>0.66584857399999997</v>
      </c>
      <c r="G483" s="21">
        <v>2.65227828</v>
      </c>
    </row>
    <row r="484" spans="4:7">
      <c r="D484" s="21">
        <v>0.71095367899999995</v>
      </c>
      <c r="G484" s="21">
        <v>1.50756384</v>
      </c>
    </row>
    <row r="485" spans="4:7">
      <c r="D485" s="21">
        <v>0.47336903200000002</v>
      </c>
      <c r="G485" s="21">
        <v>1.5383929000000001</v>
      </c>
    </row>
    <row r="486" spans="4:7">
      <c r="D486" s="21">
        <v>0.81604645099999995</v>
      </c>
      <c r="G486" s="21">
        <v>2.39833081</v>
      </c>
    </row>
    <row r="487" spans="4:7">
      <c r="D487" s="21">
        <v>0.61508857299999997</v>
      </c>
      <c r="G487" s="21">
        <v>2.9969317000000002</v>
      </c>
    </row>
    <row r="488" spans="4:7">
      <c r="D488" s="21">
        <v>0.54002167599999995</v>
      </c>
      <c r="G488" s="21">
        <v>1.46717458</v>
      </c>
    </row>
    <row r="489" spans="4:7">
      <c r="D489" s="21">
        <v>1.7567596400000001</v>
      </c>
      <c r="G489" s="21">
        <v>1.6525490899999999</v>
      </c>
    </row>
    <row r="490" spans="4:7">
      <c r="D490" s="21">
        <v>1.4115141600000001</v>
      </c>
      <c r="G490" s="21">
        <v>2.2018739599999999</v>
      </c>
    </row>
    <row r="491" spans="4:7">
      <c r="D491" s="21">
        <v>0.67174531900000001</v>
      </c>
      <c r="G491" s="21">
        <v>1.71712091</v>
      </c>
    </row>
    <row r="492" spans="4:7">
      <c r="D492" s="21">
        <v>1.29536045</v>
      </c>
      <c r="G492" s="21">
        <v>1.5809200699999999</v>
      </c>
    </row>
    <row r="493" spans="4:7">
      <c r="D493" s="21">
        <v>1.1490620499999999</v>
      </c>
      <c r="G493" s="21">
        <v>2.1934069100000002</v>
      </c>
    </row>
    <row r="494" spans="4:7">
      <c r="D494" s="21">
        <v>0.693328061</v>
      </c>
      <c r="G494" s="21">
        <v>0.85531367999999997</v>
      </c>
    </row>
    <row r="495" spans="4:7">
      <c r="D495" s="21">
        <v>0.82377157700000003</v>
      </c>
      <c r="G495" s="21">
        <v>1.7088660099999999</v>
      </c>
    </row>
    <row r="496" spans="4:7">
      <c r="D496" s="21">
        <v>1.1397215700000001</v>
      </c>
      <c r="G496" s="21">
        <v>1.4493106099999999</v>
      </c>
    </row>
    <row r="497" spans="4:7">
      <c r="D497" s="21">
        <v>1.5962960900000001</v>
      </c>
      <c r="G497" s="21">
        <v>1.27007252</v>
      </c>
    </row>
    <row r="498" spans="4:7">
      <c r="D498" s="21">
        <v>1.32767992</v>
      </c>
      <c r="G498" s="21">
        <v>1.41379418</v>
      </c>
    </row>
    <row r="499" spans="4:7">
      <c r="D499" s="21">
        <v>0.69642581699999995</v>
      </c>
      <c r="G499" s="21">
        <v>1.22646985</v>
      </c>
    </row>
    <row r="500" spans="4:7">
      <c r="D500" s="21">
        <v>1.7591812499999999</v>
      </c>
      <c r="G500" s="21">
        <v>1.46993179</v>
      </c>
    </row>
    <row r="501" spans="4:7">
      <c r="D501" s="21">
        <v>0.73950924100000004</v>
      </c>
      <c r="G501" s="21">
        <v>1.5311360899999999</v>
      </c>
    </row>
    <row r="502" spans="4:7">
      <c r="D502" s="21">
        <v>1.2829575499999999</v>
      </c>
      <c r="G502" s="21">
        <v>3.1453136000000002</v>
      </c>
    </row>
    <row r="503" spans="4:7">
      <c r="D503" s="21">
        <v>0.82640277799999995</v>
      </c>
      <c r="G503" s="21">
        <v>1.2173544199999999</v>
      </c>
    </row>
    <row r="504" spans="4:7">
      <c r="D504" s="21">
        <v>1.2325201800000001</v>
      </c>
      <c r="G504" s="21">
        <v>1.8765087499999999</v>
      </c>
    </row>
    <row r="505" spans="4:7">
      <c r="D505" s="21">
        <v>0.60877045699999999</v>
      </c>
      <c r="G505" s="21">
        <v>1.3253121299999999</v>
      </c>
    </row>
    <row r="506" spans="4:7">
      <c r="D506" s="21">
        <v>0.32956555199999998</v>
      </c>
      <c r="G506" s="21">
        <v>2.0548708499999999</v>
      </c>
    </row>
    <row r="507" spans="4:7">
      <c r="D507" s="21">
        <v>0.37357480999999998</v>
      </c>
      <c r="G507" s="21">
        <v>1.9153301300000001</v>
      </c>
    </row>
    <row r="508" spans="4:7">
      <c r="D508" s="21">
        <v>0.73277469399999995</v>
      </c>
      <c r="G508" s="21">
        <v>5.3057673100000002</v>
      </c>
    </row>
    <row r="509" spans="4:7">
      <c r="D509" s="21">
        <v>1.43208582</v>
      </c>
      <c r="G509" s="21">
        <v>3.6182880499999999</v>
      </c>
    </row>
    <row r="510" spans="4:7">
      <c r="D510" s="21">
        <v>0.42613119999999999</v>
      </c>
      <c r="G510" s="21">
        <v>1.0791363</v>
      </c>
    </row>
    <row r="511" spans="4:7">
      <c r="D511" s="21">
        <v>3.77129257</v>
      </c>
      <c r="G511" s="21">
        <v>2.0255687</v>
      </c>
    </row>
    <row r="512" spans="4:7">
      <c r="D512" s="21">
        <v>1.80509279</v>
      </c>
      <c r="G512" s="21">
        <v>2.1550178400000002</v>
      </c>
    </row>
    <row r="513" spans="4:7">
      <c r="D513" s="21">
        <v>1.5378264100000001</v>
      </c>
      <c r="G513" s="21">
        <v>2.0607520699999999</v>
      </c>
    </row>
    <row r="514" spans="4:7">
      <c r="D514" s="21">
        <v>1.52001469</v>
      </c>
      <c r="G514" s="21">
        <v>1.27420697</v>
      </c>
    </row>
    <row r="515" spans="4:7">
      <c r="D515" s="21">
        <v>0.49901855499999997</v>
      </c>
      <c r="G515" s="21">
        <v>1.3687405399999999</v>
      </c>
    </row>
    <row r="516" spans="4:7">
      <c r="D516" s="21">
        <v>1.6790133</v>
      </c>
      <c r="G516" s="21">
        <v>1.4787808499999999</v>
      </c>
    </row>
    <row r="517" spans="4:7">
      <c r="D517" s="21">
        <v>1.1959436000000001</v>
      </c>
      <c r="G517" s="21">
        <v>1.78283002</v>
      </c>
    </row>
    <row r="518" spans="4:7">
      <c r="D518" s="21">
        <v>0.79972448900000004</v>
      </c>
      <c r="G518" s="21">
        <v>1.67573521</v>
      </c>
    </row>
    <row r="519" spans="4:7">
      <c r="D519" s="21">
        <v>0.74090971699999997</v>
      </c>
      <c r="G519" s="21">
        <v>8.7434207199999996</v>
      </c>
    </row>
    <row r="520" spans="4:7">
      <c r="D520" s="21">
        <v>2.2966855100000001</v>
      </c>
      <c r="G520" s="21">
        <v>1.1329904900000001</v>
      </c>
    </row>
    <row r="521" spans="4:7">
      <c r="D521" s="21">
        <v>0.62727514900000003</v>
      </c>
      <c r="G521" s="21">
        <v>0.82371111399999997</v>
      </c>
    </row>
    <row r="522" spans="4:7">
      <c r="D522" s="21">
        <v>1.62533021</v>
      </c>
      <c r="G522" s="21">
        <v>1.24637832</v>
      </c>
    </row>
    <row r="523" spans="4:7">
      <c r="D523" s="21">
        <v>3.6028770300000001</v>
      </c>
      <c r="G523" s="21">
        <v>1.4158102800000001</v>
      </c>
    </row>
    <row r="524" spans="4:7">
      <c r="D524" s="21">
        <v>0.44653231799999998</v>
      </c>
      <c r="G524" s="21">
        <v>3.3027451999999999</v>
      </c>
    </row>
    <row r="525" spans="4:7">
      <c r="D525" s="21">
        <v>1.86020556</v>
      </c>
      <c r="G525" s="21">
        <v>1.2938418899999999</v>
      </c>
    </row>
    <row r="526" spans="4:7">
      <c r="D526" s="21">
        <v>0.90999879800000005</v>
      </c>
      <c r="G526" s="21">
        <v>2.07570115</v>
      </c>
    </row>
    <row r="527" spans="4:7">
      <c r="D527" s="21">
        <v>0.43107809899999999</v>
      </c>
      <c r="G527" s="21">
        <v>1.6793889399999999</v>
      </c>
    </row>
    <row r="528" spans="4:7">
      <c r="D528" s="21">
        <v>0.41390243399999999</v>
      </c>
      <c r="G528" s="21">
        <v>1.6310484000000001</v>
      </c>
    </row>
    <row r="529" spans="4:7">
      <c r="D529" s="21">
        <v>0.55187483900000001</v>
      </c>
      <c r="G529" s="21">
        <v>1.1922413199999999</v>
      </c>
    </row>
    <row r="530" spans="4:7">
      <c r="D530" s="21">
        <v>1.3982682399999999</v>
      </c>
      <c r="G530" s="21">
        <v>1.1619690199999999</v>
      </c>
    </row>
    <row r="531" spans="4:7">
      <c r="D531" s="21">
        <v>1.1587617800000001</v>
      </c>
      <c r="G531" s="21">
        <v>1.8459656</v>
      </c>
    </row>
    <row r="532" spans="4:7">
      <c r="D532" s="21">
        <v>0.32428906000000002</v>
      </c>
      <c r="G532" s="21">
        <v>1.6375753500000001</v>
      </c>
    </row>
    <row r="533" spans="4:7">
      <c r="D533" s="21">
        <v>0.764956737</v>
      </c>
      <c r="G533" s="21">
        <v>0.430399643</v>
      </c>
    </row>
    <row r="534" spans="4:7">
      <c r="D534" s="21">
        <v>0.32909428099999999</v>
      </c>
      <c r="G534" s="21">
        <v>1.510934</v>
      </c>
    </row>
    <row r="535" spans="4:7">
      <c r="D535" s="21">
        <v>1.1267337900000001</v>
      </c>
      <c r="G535" s="21">
        <v>2.3803682400000001</v>
      </c>
    </row>
    <row r="536" spans="4:7">
      <c r="D536" s="21">
        <v>1.4094647199999999</v>
      </c>
      <c r="G536" s="21">
        <v>1.66147456</v>
      </c>
    </row>
    <row r="537" spans="4:7">
      <c r="D537" s="21">
        <v>0.67699052599999998</v>
      </c>
      <c r="G537" s="21">
        <v>0.58259297099999996</v>
      </c>
    </row>
    <row r="538" spans="4:7">
      <c r="D538" s="21">
        <v>1.2255344100000001</v>
      </c>
      <c r="G538" s="21">
        <v>1.22214132</v>
      </c>
    </row>
    <row r="539" spans="4:7">
      <c r="D539" s="21">
        <v>1.3357955100000001</v>
      </c>
      <c r="G539" s="21">
        <v>0.88333540799999999</v>
      </c>
    </row>
    <row r="540" spans="4:7">
      <c r="D540" s="21">
        <v>0.41197319199999999</v>
      </c>
      <c r="G540" s="21">
        <v>1.3502349300000001</v>
      </c>
    </row>
    <row r="541" spans="4:7">
      <c r="D541" s="21">
        <v>0.83700268600000005</v>
      </c>
      <c r="G541" s="21">
        <v>0.81817788700000005</v>
      </c>
    </row>
    <row r="542" spans="4:7">
      <c r="D542" s="21">
        <v>1.7222731200000001</v>
      </c>
      <c r="G542" s="21">
        <v>0.790223075</v>
      </c>
    </row>
    <row r="543" spans="4:7">
      <c r="D543" s="21">
        <v>0.77048507099999997</v>
      </c>
    </row>
    <row r="544" spans="4:7">
      <c r="D544" s="21">
        <v>0.72524844499999996</v>
      </c>
    </row>
    <row r="545" spans="4:4">
      <c r="D545" s="21">
        <v>0.68796487200000001</v>
      </c>
    </row>
    <row r="546" spans="4:4">
      <c r="D546" s="21">
        <v>0.68264044000000001</v>
      </c>
    </row>
    <row r="547" spans="4:4">
      <c r="D547" s="21">
        <v>0.75622071099999999</v>
      </c>
    </row>
    <row r="548" spans="4:4">
      <c r="D548" s="21">
        <v>0.57594679100000001</v>
      </c>
    </row>
    <row r="549" spans="4:4">
      <c r="D549" s="21">
        <v>0.54403646699999997</v>
      </c>
    </row>
    <row r="550" spans="4:4">
      <c r="D550" s="21">
        <v>1.75326015</v>
      </c>
    </row>
    <row r="551" spans="4:4">
      <c r="D551" s="21">
        <v>0.69684031300000004</v>
      </c>
    </row>
    <row r="552" spans="4:4">
      <c r="D552" s="21">
        <v>0.83963584400000002</v>
      </c>
    </row>
    <row r="553" spans="4:4">
      <c r="D553" s="21">
        <v>0.68111644199999999</v>
      </c>
    </row>
    <row r="554" spans="4:4">
      <c r="D554" s="21">
        <v>0.78952956399999996</v>
      </c>
    </row>
    <row r="555" spans="4:4">
      <c r="D555" s="21">
        <v>0.84330802199999999</v>
      </c>
    </row>
    <row r="556" spans="4:4">
      <c r="D556" s="21">
        <v>0.474243678</v>
      </c>
    </row>
    <row r="557" spans="4:4">
      <c r="D557" s="21">
        <v>0.65812526100000002</v>
      </c>
    </row>
    <row r="558" spans="4:4">
      <c r="D558" s="21">
        <v>0.70911327400000002</v>
      </c>
    </row>
    <row r="559" spans="4:4">
      <c r="D559" s="21">
        <v>0.69537570299999996</v>
      </c>
    </row>
    <row r="560" spans="4:4">
      <c r="D560" s="21">
        <v>1.3344883999999999</v>
      </c>
    </row>
    <row r="561" spans="4:4">
      <c r="D561" s="21">
        <v>0.60436557999999996</v>
      </c>
    </row>
    <row r="562" spans="4:4">
      <c r="D562" s="21">
        <v>0.68470376099999997</v>
      </c>
    </row>
    <row r="563" spans="4:4">
      <c r="D563" s="21">
        <v>0.73055920799999996</v>
      </c>
    </row>
    <row r="564" spans="4:4">
      <c r="D564" s="21">
        <v>0.86386307600000001</v>
      </c>
    </row>
    <row r="565" spans="4:4">
      <c r="D565" s="21">
        <v>1.35835716</v>
      </c>
    </row>
    <row r="566" spans="4:4">
      <c r="D566" s="21">
        <v>2.0034686399999999</v>
      </c>
    </row>
    <row r="567" spans="4:4">
      <c r="D567" s="21">
        <v>0.68721436800000002</v>
      </c>
    </row>
    <row r="568" spans="4:4">
      <c r="D568" s="21">
        <v>0.56790052899999999</v>
      </c>
    </row>
    <row r="569" spans="4:4">
      <c r="D569" s="21">
        <v>0.79007057700000005</v>
      </c>
    </row>
    <row r="570" spans="4:4">
      <c r="D570" s="21">
        <v>0.49982237200000001</v>
      </c>
    </row>
    <row r="571" spans="4:4">
      <c r="D571" s="21">
        <v>0.68440050399999997</v>
      </c>
    </row>
    <row r="572" spans="4:4">
      <c r="D572" s="21">
        <v>0.64844116799999996</v>
      </c>
    </row>
    <row r="573" spans="4:4">
      <c r="D573" s="21">
        <v>0.65060017199999998</v>
      </c>
    </row>
    <row r="574" spans="4:4">
      <c r="D574" s="21">
        <v>0.61833431800000005</v>
      </c>
    </row>
    <row r="575" spans="4:4">
      <c r="D575" s="21">
        <v>1.7296135500000001</v>
      </c>
    </row>
    <row r="576" spans="4:4">
      <c r="D576" s="21">
        <v>0.73928927</v>
      </c>
    </row>
    <row r="577" spans="4:4">
      <c r="D577" s="21">
        <v>0.43329131300000001</v>
      </c>
    </row>
    <row r="578" spans="4:4">
      <c r="D578" s="21">
        <v>2.0735476899999998</v>
      </c>
    </row>
    <row r="579" spans="4:4">
      <c r="D579" s="21">
        <v>1.1315846599999999</v>
      </c>
    </row>
    <row r="580" spans="4:4">
      <c r="D580" s="21">
        <v>0.34339492799999999</v>
      </c>
    </row>
    <row r="581" spans="4:4">
      <c r="D581" s="21">
        <v>1.5295215900000001</v>
      </c>
    </row>
    <row r="582" spans="4:4">
      <c r="D582" s="21">
        <v>0.64361729000000001</v>
      </c>
    </row>
    <row r="583" spans="4:4">
      <c r="D583" s="21">
        <v>1.63594072</v>
      </c>
    </row>
    <row r="584" spans="4:4">
      <c r="D584" s="21">
        <v>1.47050591</v>
      </c>
    </row>
    <row r="585" spans="4:4">
      <c r="D585" s="21">
        <v>0.82663833600000003</v>
      </c>
    </row>
    <row r="586" spans="4:4">
      <c r="D586" s="21">
        <v>1.1260298099999999</v>
      </c>
    </row>
    <row r="587" spans="4:4">
      <c r="D587" s="21">
        <v>0.84660080500000001</v>
      </c>
    </row>
    <row r="588" spans="4:4">
      <c r="D588" s="21">
        <v>3.0060201700000002</v>
      </c>
    </row>
    <row r="589" spans="4:4">
      <c r="D589" s="21">
        <v>1.3339373699999999</v>
      </c>
    </row>
    <row r="590" spans="4:4">
      <c r="D590" s="21">
        <v>0.54622844100000001</v>
      </c>
    </row>
    <row r="591" spans="4:4">
      <c r="D591" s="21">
        <v>1.29227922</v>
      </c>
    </row>
    <row r="592" spans="4:4">
      <c r="D592" s="21">
        <v>1.9741995000000001</v>
      </c>
    </row>
    <row r="593" spans="4:4">
      <c r="D593" s="21">
        <v>0.75423446299999997</v>
      </c>
    </row>
    <row r="594" spans="4:4">
      <c r="D594" s="21">
        <v>0.75594625199999999</v>
      </c>
    </row>
    <row r="595" spans="4:4">
      <c r="D595" s="21">
        <v>0.70524853899999995</v>
      </c>
    </row>
    <row r="596" spans="4:4">
      <c r="D596" s="21">
        <v>1.2781887000000001</v>
      </c>
    </row>
    <row r="597" spans="4:4">
      <c r="D597" s="21">
        <v>0.75896319099999998</v>
      </c>
    </row>
    <row r="598" spans="4:4">
      <c r="D598" s="21">
        <v>1.8626216799999999</v>
      </c>
    </row>
    <row r="599" spans="4:4">
      <c r="D599" s="21">
        <v>0.59167901199999995</v>
      </c>
    </row>
    <row r="600" spans="4:4">
      <c r="D600" s="21">
        <v>1.4153700300000001</v>
      </c>
    </row>
    <row r="601" spans="4:4">
      <c r="D601" s="21">
        <v>0.58529241600000004</v>
      </c>
    </row>
    <row r="602" spans="4:4">
      <c r="D602" s="21">
        <v>2.9312823799999999</v>
      </c>
    </row>
    <row r="603" spans="4:4">
      <c r="D603" s="21">
        <v>1.1889469500000001</v>
      </c>
    </row>
    <row r="604" spans="4:4">
      <c r="D604" s="21">
        <v>0.63436581199999997</v>
      </c>
    </row>
    <row r="605" spans="4:4">
      <c r="D605" s="21">
        <v>0.68464077099999998</v>
      </c>
    </row>
    <row r="606" spans="4:4">
      <c r="D606" s="21">
        <v>0.78053554400000003</v>
      </c>
    </row>
    <row r="607" spans="4:4">
      <c r="D607" s="21">
        <v>2.0363113300000002</v>
      </c>
    </row>
    <row r="608" spans="4:4">
      <c r="D608" s="21">
        <v>1.38536411</v>
      </c>
    </row>
    <row r="609" spans="4:4">
      <c r="D609" s="21">
        <v>1.10322863</v>
      </c>
    </row>
    <row r="610" spans="4:4">
      <c r="D610" s="21">
        <v>0.74716592299999995</v>
      </c>
    </row>
    <row r="611" spans="4:4">
      <c r="D611" s="21">
        <v>0.74451744200000003</v>
      </c>
    </row>
    <row r="612" spans="4:4">
      <c r="D612" s="21">
        <v>0.53499311599999999</v>
      </c>
    </row>
    <row r="613" spans="4:4">
      <c r="D613" s="21">
        <v>1.7078256300000001</v>
      </c>
    </row>
    <row r="614" spans="4:4">
      <c r="D614" s="21">
        <v>1.59943653</v>
      </c>
    </row>
    <row r="615" spans="4:4">
      <c r="D615" s="21">
        <v>0.76809181699999995</v>
      </c>
    </row>
    <row r="616" spans="4:4">
      <c r="D616" s="21">
        <v>0.60358403599999999</v>
      </c>
    </row>
    <row r="617" spans="4:4">
      <c r="D617" s="21">
        <v>1.30922911</v>
      </c>
    </row>
    <row r="618" spans="4:4">
      <c r="D618" s="21">
        <v>2.17605804</v>
      </c>
    </row>
    <row r="619" spans="4:4">
      <c r="D619" s="21">
        <v>0.62155430199999995</v>
      </c>
    </row>
    <row r="620" spans="4:4">
      <c r="D620" s="21">
        <v>0.62120881299999997</v>
      </c>
    </row>
    <row r="621" spans="4:4">
      <c r="D621" s="21">
        <v>1.3239000999999999</v>
      </c>
    </row>
    <row r="622" spans="4:4">
      <c r="D622" s="21">
        <v>1.1464371499999999</v>
      </c>
    </row>
    <row r="623" spans="4:4">
      <c r="D623" s="21">
        <v>0.87838261500000003</v>
      </c>
    </row>
    <row r="624" spans="4:4">
      <c r="D624" s="21">
        <v>1.2244441699999999</v>
      </c>
    </row>
    <row r="625" spans="4:4">
      <c r="D625" s="21">
        <v>1.40918849</v>
      </c>
    </row>
    <row r="626" spans="4:4">
      <c r="D626" s="21">
        <v>0.68061328300000001</v>
      </c>
    </row>
    <row r="627" spans="4:4">
      <c r="D627" s="21">
        <v>0.58152518399999997</v>
      </c>
    </row>
    <row r="628" spans="4:4">
      <c r="D628" s="21">
        <v>0.70152832700000001</v>
      </c>
    </row>
    <row r="629" spans="4:4">
      <c r="D629" s="21">
        <v>0.82964033800000003</v>
      </c>
    </row>
    <row r="630" spans="4:4">
      <c r="D630" s="21">
        <v>23.595410000000001</v>
      </c>
    </row>
    <row r="631" spans="4:4">
      <c r="D631" s="21">
        <v>0.67658310099999996</v>
      </c>
    </row>
    <row r="632" spans="4:4">
      <c r="D632" s="21">
        <v>0.66910920200000001</v>
      </c>
    </row>
    <row r="633" spans="4:4">
      <c r="D633" s="21">
        <v>0.38750218199999997</v>
      </c>
    </row>
    <row r="634" spans="4:4">
      <c r="D634" s="21">
        <v>0.61459792800000002</v>
      </c>
    </row>
    <row r="635" spans="4:4">
      <c r="D635" s="21">
        <v>0.75863007900000001</v>
      </c>
    </row>
    <row r="636" spans="4:4">
      <c r="D636" s="21">
        <v>0.46837032699999998</v>
      </c>
    </row>
    <row r="637" spans="4:4">
      <c r="D637" s="21">
        <v>1.0768021800000001</v>
      </c>
    </row>
    <row r="638" spans="4:4">
      <c r="D638" s="21">
        <v>0.50972342699999995</v>
      </c>
    </row>
    <row r="639" spans="4:4">
      <c r="D639" s="21">
        <v>0.659266978</v>
      </c>
    </row>
    <row r="640" spans="4:4">
      <c r="D640" s="21">
        <v>0.70254937200000001</v>
      </c>
    </row>
    <row r="641" spans="4:4">
      <c r="D641" s="21">
        <v>0.68810007100000004</v>
      </c>
    </row>
    <row r="642" spans="4:4">
      <c r="D642" s="21">
        <v>1.18349864</v>
      </c>
    </row>
    <row r="643" spans="4:4">
      <c r="D643" s="21">
        <v>0.69145099399999999</v>
      </c>
    </row>
    <row r="644" spans="4:4">
      <c r="D644" s="21">
        <v>0.55247615800000005</v>
      </c>
    </row>
    <row r="645" spans="4:4">
      <c r="D645" s="21">
        <v>0.65534989200000004</v>
      </c>
    </row>
    <row r="646" spans="4:4">
      <c r="D646" s="21">
        <v>1.3194275900000001</v>
      </c>
    </row>
    <row r="647" spans="4:4">
      <c r="D647" s="21">
        <v>0.71734742600000001</v>
      </c>
    </row>
    <row r="648" spans="4:4">
      <c r="D648" s="21">
        <v>0.75543918300000001</v>
      </c>
    </row>
    <row r="649" spans="4:4">
      <c r="D649" s="21">
        <v>0.64344900599999999</v>
      </c>
    </row>
    <row r="650" spans="4:4">
      <c r="D650" s="21">
        <v>1.67919296</v>
      </c>
    </row>
    <row r="651" spans="4:4">
      <c r="D651" s="21">
        <v>0.85663102099999999</v>
      </c>
    </row>
    <row r="652" spans="4:4">
      <c r="D652" s="21">
        <v>0.72225501199999997</v>
      </c>
    </row>
    <row r="653" spans="4:4">
      <c r="D653" s="21">
        <v>0.74449138400000003</v>
      </c>
    </row>
    <row r="654" spans="4:4">
      <c r="D654" s="21">
        <v>0.66134939100000001</v>
      </c>
    </row>
    <row r="655" spans="4:4">
      <c r="D655" s="21">
        <v>0.82964896600000004</v>
      </c>
    </row>
    <row r="656" spans="4:4">
      <c r="D656" s="21">
        <v>0.696370453</v>
      </c>
    </row>
    <row r="657" spans="4:4">
      <c r="D657" s="21">
        <v>2.37415931</v>
      </c>
    </row>
    <row r="658" spans="4:4">
      <c r="D658" s="21">
        <v>0.76654566999999996</v>
      </c>
    </row>
    <row r="659" spans="4:4">
      <c r="D659" s="21">
        <v>0.56123419500000005</v>
      </c>
    </row>
    <row r="660" spans="4:4">
      <c r="D660" s="21">
        <v>0.63217501499999995</v>
      </c>
    </row>
    <row r="661" spans="4:4">
      <c r="D661" s="21">
        <v>0.68490098399999999</v>
      </c>
    </row>
    <row r="662" spans="4:4">
      <c r="D662" s="21">
        <v>0.80639385699999999</v>
      </c>
    </row>
    <row r="663" spans="4:4">
      <c r="D663" s="21">
        <v>0.59724551599999998</v>
      </c>
    </row>
    <row r="664" spans="4:4">
      <c r="D664" s="21">
        <v>2.6327370299999999</v>
      </c>
    </row>
    <row r="665" spans="4:4">
      <c r="D665" s="21">
        <v>0.83923039799999999</v>
      </c>
    </row>
    <row r="666" spans="4:4">
      <c r="D666" s="21">
        <v>0.77270649400000002</v>
      </c>
    </row>
    <row r="667" spans="4:4">
      <c r="D667" s="21">
        <v>0.87397544400000005</v>
      </c>
    </row>
    <row r="668" spans="4:4">
      <c r="D668" s="21">
        <v>1.1415842599999999</v>
      </c>
    </row>
    <row r="669" spans="4:4">
      <c r="D669" s="21">
        <v>0.66802638999999997</v>
      </c>
    </row>
    <row r="670" spans="4:4">
      <c r="D670" s="21">
        <v>0.87613507899999998</v>
      </c>
    </row>
    <row r="671" spans="4:4">
      <c r="D671" s="21">
        <v>0.841429961</v>
      </c>
    </row>
    <row r="672" spans="4:4">
      <c r="D672" s="21">
        <v>1.5859458799999999</v>
      </c>
    </row>
    <row r="673" spans="4:4">
      <c r="D673" s="21">
        <v>1.66185592</v>
      </c>
    </row>
    <row r="674" spans="4:4">
      <c r="D674" s="21">
        <v>0.578356973</v>
      </c>
    </row>
    <row r="675" spans="4:4">
      <c r="D675" s="21">
        <v>0.96875261400000001</v>
      </c>
    </row>
    <row r="676" spans="4:4">
      <c r="D676" s="21">
        <v>1.21864185</v>
      </c>
    </row>
    <row r="677" spans="4:4">
      <c r="D677" s="21">
        <v>0.811118597</v>
      </c>
    </row>
    <row r="678" spans="4:4">
      <c r="D678" s="21">
        <v>3.5085213099999999</v>
      </c>
    </row>
    <row r="679" spans="4:4">
      <c r="D679" s="21">
        <v>0.36334081499999998</v>
      </c>
    </row>
    <row r="680" spans="4:4">
      <c r="D680" s="21">
        <v>0.75205712000000002</v>
      </c>
    </row>
    <row r="681" spans="4:4">
      <c r="D681" s="21">
        <v>0.91097483999999995</v>
      </c>
    </row>
    <row r="682" spans="4:4">
      <c r="D682" s="21">
        <v>1.6193687299999999</v>
      </c>
    </row>
    <row r="683" spans="4:4">
      <c r="D683" s="21">
        <v>0.872123706</v>
      </c>
    </row>
    <row r="684" spans="4:4">
      <c r="D684" s="21">
        <v>1.4692278599999999</v>
      </c>
    </row>
    <row r="685" spans="4:4">
      <c r="D685" s="21">
        <v>1.63298397</v>
      </c>
    </row>
    <row r="686" spans="4:4">
      <c r="D686" s="21">
        <v>0.69016608999999995</v>
      </c>
    </row>
    <row r="687" spans="4:4">
      <c r="D687" s="21">
        <v>0.76414402000000003</v>
      </c>
    </row>
    <row r="688" spans="4:4">
      <c r="D688" s="21">
        <v>0.51423033100000004</v>
      </c>
    </row>
    <row r="689" spans="4:4">
      <c r="D689" s="21">
        <v>1.64006455</v>
      </c>
    </row>
    <row r="690" spans="4:4">
      <c r="D690" s="21">
        <v>0.78672462200000004</v>
      </c>
    </row>
    <row r="691" spans="4:4">
      <c r="D691" s="21">
        <v>1.39904519</v>
      </c>
    </row>
    <row r="692" spans="4:4">
      <c r="D692" s="21">
        <v>0.73830814600000005</v>
      </c>
    </row>
    <row r="693" spans="4:4">
      <c r="D693" s="21">
        <v>0.71501268200000001</v>
      </c>
    </row>
    <row r="694" spans="4:4">
      <c r="D694" s="21">
        <v>0.58047125300000002</v>
      </c>
    </row>
    <row r="695" spans="4:4">
      <c r="D695" s="21">
        <v>0.77070391999999999</v>
      </c>
    </row>
    <row r="696" spans="4:4">
      <c r="D696" s="21">
        <v>0.69055476299999996</v>
      </c>
    </row>
    <row r="697" spans="4:4">
      <c r="D697" s="21">
        <v>0.608234367</v>
      </c>
    </row>
    <row r="698" spans="4:4">
      <c r="D698" s="21">
        <v>0.81168495500000004</v>
      </c>
    </row>
    <row r="699" spans="4:4">
      <c r="D699" s="21">
        <v>1.72026612</v>
      </c>
    </row>
    <row r="700" spans="4:4">
      <c r="D700" s="21">
        <v>0.59773306800000003</v>
      </c>
    </row>
    <row r="701" spans="4:4">
      <c r="D701" s="21">
        <v>1.7556795700000001</v>
      </c>
    </row>
    <row r="702" spans="4:4">
      <c r="D702" s="21">
        <v>3.86414291</v>
      </c>
    </row>
    <row r="703" spans="4:4">
      <c r="D703" s="21">
        <v>1.3784752499999999</v>
      </c>
    </row>
    <row r="704" spans="4:4">
      <c r="D704" s="21">
        <v>3.1707292200000001</v>
      </c>
    </row>
    <row r="705" spans="4:4">
      <c r="D705" s="21">
        <v>1.62826658</v>
      </c>
    </row>
    <row r="706" spans="4:4">
      <c r="D706" s="21">
        <v>0.63441243999999997</v>
      </c>
    </row>
    <row r="707" spans="4:4">
      <c r="D707" s="21">
        <v>0.110219924</v>
      </c>
    </row>
    <row r="708" spans="4:4">
      <c r="D708" s="21">
        <v>0.75906641699999999</v>
      </c>
    </row>
    <row r="709" spans="4:4">
      <c r="D709" s="21">
        <v>0.77324989700000002</v>
      </c>
    </row>
    <row r="710" spans="4:4">
      <c r="D710" s="21">
        <v>0.55990284599999995</v>
      </c>
    </row>
    <row r="711" spans="4:4">
      <c r="D711" s="21">
        <v>1.43201136</v>
      </c>
    </row>
    <row r="712" spans="4:4">
      <c r="D712" s="21">
        <v>2.25772123</v>
      </c>
    </row>
    <row r="713" spans="4:4">
      <c r="D713" s="21">
        <v>0.62696221699999999</v>
      </c>
    </row>
    <row r="714" spans="4:4">
      <c r="D714" s="21">
        <v>0.74760613300000001</v>
      </c>
    </row>
    <row r="715" spans="4:4">
      <c r="D715" s="21">
        <v>1.3925484699999999</v>
      </c>
    </row>
    <row r="716" spans="4:4">
      <c r="D716" s="21">
        <v>1.53983767</v>
      </c>
    </row>
    <row r="717" spans="4:4">
      <c r="D717" s="21">
        <v>1.3676035799999999</v>
      </c>
    </row>
    <row r="718" spans="4:4">
      <c r="D718" s="21">
        <v>0.60713445799999999</v>
      </c>
    </row>
    <row r="719" spans="4:4">
      <c r="D719" s="21">
        <v>3.4443484600000001</v>
      </c>
    </row>
    <row r="720" spans="4:4">
      <c r="D720" s="21">
        <v>0.97899866499999999</v>
      </c>
    </row>
    <row r="721" spans="4:4">
      <c r="D721" s="21">
        <v>0.71085770699999995</v>
      </c>
    </row>
    <row r="722" spans="4:4">
      <c r="D722" s="21">
        <v>1.6391175200000001</v>
      </c>
    </row>
    <row r="723" spans="4:4">
      <c r="D723" s="21">
        <v>0.76261268299999996</v>
      </c>
    </row>
    <row r="724" spans="4:4">
      <c r="D724" s="21">
        <v>0.69052161700000003</v>
      </c>
    </row>
    <row r="725" spans="4:4">
      <c r="D725" s="21">
        <v>1.6097241</v>
      </c>
    </row>
    <row r="726" spans="4:4">
      <c r="D726" s="21">
        <v>0.52391909800000003</v>
      </c>
    </row>
    <row r="727" spans="4:4">
      <c r="D727" s="21">
        <v>0.55673885000000001</v>
      </c>
    </row>
    <row r="728" spans="4:4">
      <c r="D728" s="21">
        <v>2.7279556999999999</v>
      </c>
    </row>
    <row r="729" spans="4:4">
      <c r="D729" s="21">
        <v>0.61514024300000003</v>
      </c>
    </row>
    <row r="730" spans="4:4">
      <c r="D730" s="21">
        <v>2.29215174</v>
      </c>
    </row>
    <row r="731" spans="4:4">
      <c r="D731" s="21">
        <v>0.81489712599999997</v>
      </c>
    </row>
    <row r="732" spans="4:4">
      <c r="D732" s="21">
        <v>1.27832675</v>
      </c>
    </row>
    <row r="733" spans="4:4">
      <c r="D733" s="21">
        <v>0.53207969399999999</v>
      </c>
    </row>
    <row r="734" spans="4:4">
      <c r="D734" s="21">
        <v>1.2944384900000001</v>
      </c>
    </row>
    <row r="735" spans="4:4">
      <c r="D735" s="21">
        <v>0.63540670799999999</v>
      </c>
    </row>
    <row r="736" spans="4:4">
      <c r="D736" s="21">
        <v>0.76164935</v>
      </c>
    </row>
    <row r="737" spans="4:4">
      <c r="D737" s="21">
        <v>0.63598264699999996</v>
      </c>
    </row>
    <row r="738" spans="4:4">
      <c r="D738" s="21">
        <v>0.92677171999999997</v>
      </c>
    </row>
    <row r="739" spans="4:4">
      <c r="D739" s="21">
        <v>0.55623856699999996</v>
      </c>
    </row>
    <row r="740" spans="4:4">
      <c r="D740" s="21">
        <v>0.59690040799999999</v>
      </c>
    </row>
    <row r="741" spans="4:4">
      <c r="D741" s="21">
        <v>1.3713449900000001</v>
      </c>
    </row>
    <row r="742" spans="4:4">
      <c r="D742" s="21">
        <v>2.0682441300000001</v>
      </c>
    </row>
    <row r="743" spans="4:4">
      <c r="D743" s="21">
        <v>0.855316246</v>
      </c>
    </row>
    <row r="744" spans="4:4">
      <c r="D744" s="21">
        <v>0.43064034699999998</v>
      </c>
    </row>
    <row r="745" spans="4:4">
      <c r="D745" s="21">
        <v>0.70700114000000003</v>
      </c>
    </row>
    <row r="746" spans="4:4">
      <c r="D746" s="21">
        <v>0.89927445699999997</v>
      </c>
    </row>
    <row r="747" spans="4:4">
      <c r="D747" s="21">
        <v>0.87401390000000001</v>
      </c>
    </row>
    <row r="748" spans="4:4">
      <c r="D748" s="21">
        <v>2.1403087599999999</v>
      </c>
    </row>
    <row r="749" spans="4:4">
      <c r="D749" s="21">
        <v>1.97584015</v>
      </c>
    </row>
    <row r="750" spans="4:4">
      <c r="D750" s="21">
        <v>1.1783710300000001</v>
      </c>
    </row>
    <row r="751" spans="4:4">
      <c r="D751" s="21">
        <v>2.8447779099999999</v>
      </c>
    </row>
    <row r="752" spans="4:4">
      <c r="D752" s="21">
        <v>0.74790747899999999</v>
      </c>
    </row>
    <row r="753" spans="4:4">
      <c r="D753" s="21">
        <v>1.2020170299999999</v>
      </c>
    </row>
    <row r="754" spans="4:4">
      <c r="D754" s="21">
        <v>8.4079232099999999</v>
      </c>
    </row>
    <row r="755" spans="4:4">
      <c r="D755" s="21">
        <v>0.81634681200000003</v>
      </c>
    </row>
    <row r="756" spans="4:4">
      <c r="D756" s="21">
        <v>0.90924154000000001</v>
      </c>
    </row>
    <row r="757" spans="4:4">
      <c r="D757" s="21">
        <v>0.50583740300000002</v>
      </c>
    </row>
    <row r="758" spans="4:4">
      <c r="D758" s="21">
        <v>1.6665753000000001</v>
      </c>
    </row>
    <row r="759" spans="4:4">
      <c r="D759" s="21">
        <v>0.72461557899999995</v>
      </c>
    </row>
    <row r="760" spans="4:4">
      <c r="D760" s="21">
        <v>0.76180550400000002</v>
      </c>
    </row>
    <row r="761" spans="4:4">
      <c r="D761" s="21">
        <v>0.49386503900000001</v>
      </c>
    </row>
    <row r="762" spans="4:4">
      <c r="D762" s="21">
        <v>0.62427331600000002</v>
      </c>
    </row>
    <row r="763" spans="4:4">
      <c r="D763" s="21">
        <v>0.82221283000000001</v>
      </c>
    </row>
    <row r="764" spans="4:4">
      <c r="D764" s="21">
        <v>1.7290746800000001</v>
      </c>
    </row>
    <row r="765" spans="4:4">
      <c r="D765" s="21">
        <v>0.76222003900000002</v>
      </c>
    </row>
    <row r="766" spans="4:4">
      <c r="D766" s="21">
        <v>1.49059892</v>
      </c>
    </row>
    <row r="767" spans="4:4">
      <c r="D767" s="21">
        <v>1.68684513</v>
      </c>
    </row>
    <row r="768" spans="4:4">
      <c r="D768" s="21">
        <v>1.51638619</v>
      </c>
    </row>
    <row r="769" spans="4:4">
      <c r="D769" s="21">
        <v>1.6119683300000001</v>
      </c>
    </row>
    <row r="770" spans="4:4">
      <c r="D770" s="21">
        <v>0.55356588500000004</v>
      </c>
    </row>
    <row r="771" spans="4:4">
      <c r="D771" s="21">
        <v>0.61589055599999998</v>
      </c>
    </row>
    <row r="772" spans="4:4">
      <c r="D772" s="21">
        <v>0.71758777799999995</v>
      </c>
    </row>
    <row r="773" spans="4:4">
      <c r="D773" s="21">
        <v>0.56957774000000005</v>
      </c>
    </row>
    <row r="774" spans="4:4">
      <c r="D774" s="21">
        <v>0.80439486900000001</v>
      </c>
    </row>
    <row r="775" spans="4:4">
      <c r="D775" s="21">
        <v>0.71781887899999997</v>
      </c>
    </row>
    <row r="776" spans="4:4">
      <c r="D776" s="21">
        <v>0.690558216</v>
      </c>
    </row>
    <row r="777" spans="4:4">
      <c r="D777" s="21">
        <v>2.66690067</v>
      </c>
    </row>
    <row r="778" spans="4:4">
      <c r="D778" s="21">
        <v>0.703843675</v>
      </c>
    </row>
    <row r="779" spans="4:4">
      <c r="D779" s="21">
        <v>0.85643915699999995</v>
      </c>
    </row>
    <row r="780" spans="4:4">
      <c r="D780" s="21">
        <v>1.49292308</v>
      </c>
    </row>
    <row r="781" spans="4:4">
      <c r="D781" s="21">
        <v>1.17258452</v>
      </c>
    </row>
    <row r="782" spans="4:4">
      <c r="D782" s="21">
        <v>1.71210738</v>
      </c>
    </row>
    <row r="783" spans="4:4">
      <c r="D783" s="21">
        <v>0.76995592999999996</v>
      </c>
    </row>
    <row r="784" spans="4:4">
      <c r="D784" s="21">
        <v>1.2586780500000001</v>
      </c>
    </row>
    <row r="785" spans="4:4">
      <c r="D785" s="21">
        <v>0.66463450899999998</v>
      </c>
    </row>
    <row r="786" spans="4:4">
      <c r="D786" s="21">
        <v>0.74484361200000004</v>
      </c>
    </row>
    <row r="787" spans="4:4">
      <c r="D787" s="21">
        <v>0.49877344699999998</v>
      </c>
    </row>
    <row r="788" spans="4:4">
      <c r="D788" s="21">
        <v>0.73976700500000003</v>
      </c>
    </row>
    <row r="789" spans="4:4">
      <c r="D789" s="21">
        <v>1.9231866</v>
      </c>
    </row>
    <row r="790" spans="4:4">
      <c r="D790" s="21">
        <v>0.75969746299999996</v>
      </c>
    </row>
    <row r="791" spans="4:4">
      <c r="D791" s="21">
        <v>0.59422217399999999</v>
      </c>
    </row>
    <row r="792" spans="4:4">
      <c r="D792" s="21">
        <v>0.60626566400000004</v>
      </c>
    </row>
    <row r="793" spans="4:4">
      <c r="D793" s="21">
        <v>1.6719372800000001</v>
      </c>
    </row>
    <row r="794" spans="4:4">
      <c r="D794" s="21">
        <v>1.3233243299999999</v>
      </c>
    </row>
    <row r="795" spans="4:4">
      <c r="D795" s="21">
        <v>0.48895491099999999</v>
      </c>
    </row>
    <row r="796" spans="4:4">
      <c r="D796" s="21">
        <v>0.864484417</v>
      </c>
    </row>
    <row r="797" spans="4:4">
      <c r="D797" s="21">
        <v>0.62706191200000005</v>
      </c>
    </row>
    <row r="798" spans="4:4">
      <c r="D798" s="21">
        <v>0.61985438000000004</v>
      </c>
    </row>
    <row r="799" spans="4:4">
      <c r="D799" s="21">
        <v>0.188601775</v>
      </c>
    </row>
    <row r="800" spans="4:4">
      <c r="D800" s="21">
        <v>0.56678229999999996</v>
      </c>
    </row>
    <row r="801" spans="4:4">
      <c r="D801" s="21">
        <v>0.85787661100000001</v>
      </c>
    </row>
    <row r="802" spans="4:4">
      <c r="D802" s="21">
        <v>0.80557658799999998</v>
      </c>
    </row>
    <row r="803" spans="4:4">
      <c r="D803" s="21">
        <v>0.86464609000000003</v>
      </c>
    </row>
    <row r="804" spans="4:4">
      <c r="D804" s="21">
        <v>1.2447229799999999</v>
      </c>
    </row>
    <row r="805" spans="4:4">
      <c r="D805" s="21">
        <v>0.33282165600000002</v>
      </c>
    </row>
    <row r="806" spans="4:4">
      <c r="D806" s="21">
        <v>0.52958108000000004</v>
      </c>
    </row>
    <row r="807" spans="4:4">
      <c r="D807" s="21">
        <v>1.2611638700000001</v>
      </c>
    </row>
    <row r="808" spans="4:4">
      <c r="D808" s="21">
        <v>0.61700799299999998</v>
      </c>
    </row>
    <row r="809" spans="4:4">
      <c r="D809" s="21">
        <v>1.1729418599999999</v>
      </c>
    </row>
    <row r="810" spans="4:4">
      <c r="D810" s="21">
        <v>1.2189392299999999</v>
      </c>
    </row>
    <row r="811" spans="4:4">
      <c r="D811" s="21">
        <v>1.5166348999999999</v>
      </c>
    </row>
    <row r="812" spans="4:4">
      <c r="D812" s="21">
        <v>1.16812161</v>
      </c>
    </row>
    <row r="813" spans="4:4">
      <c r="D813" s="21">
        <v>1.6497091500000001</v>
      </c>
    </row>
    <row r="814" spans="4:4">
      <c r="D814" s="21">
        <v>2.0175300200000001</v>
      </c>
    </row>
    <row r="815" spans="4:4">
      <c r="D815" s="21">
        <v>0.68004520800000001</v>
      </c>
    </row>
    <row r="816" spans="4:4">
      <c r="D816" s="21">
        <v>1.8563607799999999</v>
      </c>
    </row>
    <row r="817" spans="4:4">
      <c r="D817" s="21">
        <v>0.61712171800000004</v>
      </c>
    </row>
    <row r="818" spans="4:4">
      <c r="D818" s="21">
        <v>0.56781932499999999</v>
      </c>
    </row>
    <row r="819" spans="4:4">
      <c r="D819" s="21">
        <v>0.80800744999999996</v>
      </c>
    </row>
    <row r="820" spans="4:4">
      <c r="D820" s="21">
        <v>0.61223260199999996</v>
      </c>
    </row>
    <row r="821" spans="4:4">
      <c r="D821" s="21">
        <v>1.6618746E-2</v>
      </c>
    </row>
    <row r="822" spans="4:4">
      <c r="D822" s="21">
        <v>0.47554503100000001</v>
      </c>
    </row>
    <row r="823" spans="4:4">
      <c r="D823" s="21">
        <v>1.20683231</v>
      </c>
    </row>
    <row r="824" spans="4:4">
      <c r="D824" s="21">
        <v>1.4074013599999999</v>
      </c>
    </row>
    <row r="825" spans="4:4">
      <c r="D825" s="21">
        <v>0.110159276</v>
      </c>
    </row>
    <row r="826" spans="4:4">
      <c r="D826" s="21">
        <v>2.1470087599999998</v>
      </c>
    </row>
    <row r="827" spans="4:4">
      <c r="D827" s="21">
        <v>1.51424202</v>
      </c>
    </row>
    <row r="828" spans="4:4">
      <c r="D828" s="21">
        <v>1.55878239</v>
      </c>
    </row>
    <row r="829" spans="4:4">
      <c r="D829" s="21">
        <v>0.54163009100000004</v>
      </c>
    </row>
    <row r="830" spans="4:4">
      <c r="D830" s="21">
        <v>1.1965100200000001</v>
      </c>
    </row>
    <row r="831" spans="4:4">
      <c r="D831" s="21">
        <v>0.75308061400000004</v>
      </c>
    </row>
    <row r="832" spans="4:4">
      <c r="D832" s="21">
        <v>1.32579596</v>
      </c>
    </row>
    <row r="833" spans="4:4">
      <c r="D833" s="21">
        <v>0.79291995699999995</v>
      </c>
    </row>
    <row r="834" spans="4:4">
      <c r="D834" s="21">
        <v>0.40892725499999999</v>
      </c>
    </row>
    <row r="835" spans="4:4">
      <c r="D835" s="21">
        <v>0.57526239700000004</v>
      </c>
    </row>
    <row r="836" spans="4:4">
      <c r="D836" s="21">
        <v>1.31787159</v>
      </c>
    </row>
    <row r="837" spans="4:4">
      <c r="D837" s="21">
        <v>3.0382810199999999</v>
      </c>
    </row>
    <row r="838" spans="4:4">
      <c r="D838" s="21">
        <v>1.79893532</v>
      </c>
    </row>
    <row r="839" spans="4:4">
      <c r="D839" s="21">
        <v>1.3251226199999999</v>
      </c>
    </row>
    <row r="840" spans="4:4">
      <c r="D840" s="21">
        <v>1.33016501</v>
      </c>
    </row>
    <row r="841" spans="4:4">
      <c r="D841" s="21">
        <v>0.73655306200000004</v>
      </c>
    </row>
    <row r="842" spans="4:4">
      <c r="D842" s="21">
        <v>1.6595558399999999</v>
      </c>
    </row>
    <row r="843" spans="4:4">
      <c r="D843" s="21">
        <v>0.711413815</v>
      </c>
    </row>
    <row r="844" spans="4:4">
      <c r="D844" s="21">
        <v>0.58773565400000005</v>
      </c>
    </row>
    <row r="845" spans="4:4">
      <c r="D845" s="21">
        <v>0.81353933599999995</v>
      </c>
    </row>
    <row r="846" spans="4:4">
      <c r="D846" s="21">
        <v>1.36708673</v>
      </c>
    </row>
    <row r="847" spans="4:4">
      <c r="D847" s="21">
        <v>9.9299841999999999E-2</v>
      </c>
    </row>
    <row r="848" spans="4:4">
      <c r="D848" s="21">
        <v>0.49926812599999998</v>
      </c>
    </row>
    <row r="849" spans="4:4">
      <c r="D849" s="21">
        <v>0.62219203199999995</v>
      </c>
    </row>
    <row r="850" spans="4:4">
      <c r="D850" s="21">
        <v>0.78321385300000002</v>
      </c>
    </row>
    <row r="851" spans="4:4">
      <c r="D851" s="21">
        <v>1.5658252500000001</v>
      </c>
    </row>
    <row r="852" spans="4:4">
      <c r="D852" s="21">
        <v>0.65452728900000001</v>
      </c>
    </row>
    <row r="853" spans="4:4">
      <c r="D853" s="21">
        <v>2.0057358500000002</v>
      </c>
    </row>
    <row r="854" spans="4:4">
      <c r="D854" s="21">
        <v>1.41867594</v>
      </c>
    </row>
    <row r="855" spans="4:4">
      <c r="D855" s="21">
        <v>1.4071128799999999</v>
      </c>
    </row>
    <row r="856" spans="4:4">
      <c r="D856" s="21">
        <v>1.6530950200000001</v>
      </c>
    </row>
    <row r="857" spans="4:4">
      <c r="D857" s="21">
        <v>1.2769073200000001</v>
      </c>
    </row>
    <row r="858" spans="4:4">
      <c r="D858" s="21">
        <v>1.7078000099999999</v>
      </c>
    </row>
    <row r="859" spans="4:4">
      <c r="D859" s="21">
        <v>0.75487923199999996</v>
      </c>
    </row>
    <row r="860" spans="4:4">
      <c r="D860" s="21">
        <v>1.6333849199999999</v>
      </c>
    </row>
    <row r="861" spans="4:4">
      <c r="D861" s="21">
        <v>1.6261495800000001</v>
      </c>
    </row>
    <row r="862" spans="4:4">
      <c r="D862" s="21">
        <v>1.2850157799999999</v>
      </c>
    </row>
    <row r="863" spans="4:4">
      <c r="D863" s="21">
        <v>0.74431570499999999</v>
      </c>
    </row>
    <row r="864" spans="4:4">
      <c r="D864" s="21">
        <v>6.4362333999999993E-2</v>
      </c>
    </row>
    <row r="865" spans="4:4">
      <c r="D865" s="21">
        <v>0.65099390499999998</v>
      </c>
    </row>
    <row r="866" spans="4:4">
      <c r="D866" s="21">
        <v>0.79160163500000003</v>
      </c>
    </row>
    <row r="867" spans="4:4">
      <c r="D867" s="21">
        <v>1.3419328500000001</v>
      </c>
    </row>
    <row r="868" spans="4:4">
      <c r="D868" s="21">
        <v>0.79515835099999999</v>
      </c>
    </row>
    <row r="869" spans="4:4">
      <c r="D869" s="21">
        <v>0.83583420900000005</v>
      </c>
    </row>
    <row r="870" spans="4:4">
      <c r="D870" s="21">
        <v>1.2654401399999999</v>
      </c>
    </row>
    <row r="871" spans="4:4">
      <c r="D871" s="21">
        <v>0.495117733</v>
      </c>
    </row>
    <row r="872" spans="4:4">
      <c r="D872" s="21">
        <v>0.72015198400000002</v>
      </c>
    </row>
    <row r="873" spans="4:4">
      <c r="D873" s="21">
        <v>1.38646314</v>
      </c>
    </row>
    <row r="874" spans="4:4">
      <c r="D874" s="21">
        <v>0.54152394199999998</v>
      </c>
    </row>
    <row r="875" spans="4:4">
      <c r="D875" s="21">
        <v>0.53533074899999999</v>
      </c>
    </row>
    <row r="876" spans="4:4">
      <c r="D876" s="21">
        <v>0.78454919499999998</v>
      </c>
    </row>
    <row r="877" spans="4:4">
      <c r="D877" s="21">
        <v>1.40159378</v>
      </c>
    </row>
    <row r="878" spans="4:4">
      <c r="D878" s="21">
        <v>0.68681933399999995</v>
      </c>
    </row>
    <row r="879" spans="4:4">
      <c r="D879" s="21">
        <v>0.78570364500000001</v>
      </c>
    </row>
    <row r="880" spans="4:4">
      <c r="D880" s="21">
        <v>1.9699536200000001</v>
      </c>
    </row>
    <row r="881" spans="4:4">
      <c r="D881" s="21">
        <v>0.73356175000000001</v>
      </c>
    </row>
    <row r="882" spans="4:4">
      <c r="D882" s="21">
        <v>2.3532522299999998</v>
      </c>
    </row>
    <row r="883" spans="4:4">
      <c r="D883" s="21">
        <v>0.57385381099999999</v>
      </c>
    </row>
    <row r="884" spans="4:4">
      <c r="D884" s="21">
        <v>0.53247943600000003</v>
      </c>
    </row>
    <row r="885" spans="4:4">
      <c r="D885" s="21">
        <v>0.73395100700000004</v>
      </c>
    </row>
    <row r="886" spans="4:4">
      <c r="D886" s="21">
        <v>0.67878964500000005</v>
      </c>
    </row>
    <row r="887" spans="4:4">
      <c r="D887" s="21">
        <v>1.6184550200000001</v>
      </c>
    </row>
    <row r="888" spans="4:4">
      <c r="D888" s="21">
        <v>2.6634905500000001</v>
      </c>
    </row>
    <row r="889" spans="4:4">
      <c r="D889" s="21">
        <v>1.29450062</v>
      </c>
    </row>
    <row r="890" spans="4:4">
      <c r="D890" s="21">
        <v>3.0444562099999999</v>
      </c>
    </row>
    <row r="891" spans="4:4">
      <c r="D891" s="21">
        <v>0.93708620499999995</v>
      </c>
    </row>
    <row r="892" spans="4:4">
      <c r="D892" s="21">
        <v>0.59208208299999998</v>
      </c>
    </row>
    <row r="893" spans="4:4">
      <c r="D893" s="21">
        <v>1.17708613</v>
      </c>
    </row>
    <row r="894" spans="4:4">
      <c r="D894" s="21">
        <v>1.2884977399999999</v>
      </c>
    </row>
    <row r="895" spans="4:4">
      <c r="D895" s="21">
        <v>0.56933890899999995</v>
      </c>
    </row>
    <row r="896" spans="4:4">
      <c r="D896" s="21">
        <v>1.30589026</v>
      </c>
    </row>
    <row r="897" spans="4:4">
      <c r="D897" s="21">
        <v>1.3364137199999999</v>
      </c>
    </row>
    <row r="898" spans="4:4">
      <c r="D898" s="21">
        <v>1.8161229800000001</v>
      </c>
    </row>
    <row r="899" spans="4:4">
      <c r="D899" s="21">
        <v>1.8227621199999999</v>
      </c>
    </row>
    <row r="900" spans="4:4">
      <c r="D900" s="21">
        <v>1.53843398</v>
      </c>
    </row>
    <row r="901" spans="4:4">
      <c r="D901" s="21">
        <v>1.5573380699999999</v>
      </c>
    </row>
    <row r="902" spans="4:4">
      <c r="D902" s="21">
        <v>0.79731535600000003</v>
      </c>
    </row>
    <row r="903" spans="4:4">
      <c r="D903" s="21">
        <v>0.71218433800000003</v>
      </c>
    </row>
    <row r="904" spans="4:4">
      <c r="D904" s="21">
        <v>0.93098231300000001</v>
      </c>
    </row>
    <row r="905" spans="4:4">
      <c r="D905" s="21">
        <v>0.89971700899999996</v>
      </c>
    </row>
    <row r="906" spans="4:4">
      <c r="D906" s="21">
        <v>0.71195398300000001</v>
      </c>
    </row>
    <row r="907" spans="4:4">
      <c r="D907" s="21">
        <v>0.81231344299999997</v>
      </c>
    </row>
    <row r="908" spans="4:4">
      <c r="D908" s="21">
        <v>1.0461784999999999</v>
      </c>
    </row>
    <row r="909" spans="4:4">
      <c r="D909" s="21">
        <v>0.78577483299999995</v>
      </c>
    </row>
    <row r="910" spans="4:4">
      <c r="D910" s="21">
        <v>1.5144358600000001</v>
      </c>
    </row>
    <row r="911" spans="4:4">
      <c r="D911" s="21">
        <v>1.96557358</v>
      </c>
    </row>
    <row r="912" spans="4:4">
      <c r="D912" s="21">
        <v>1.3063415199999999</v>
      </c>
    </row>
    <row r="913" spans="4:4">
      <c r="D913" s="21">
        <v>0.45534650500000001</v>
      </c>
    </row>
    <row r="914" spans="4:4">
      <c r="D914" s="21">
        <v>0.63665141700000005</v>
      </c>
    </row>
    <row r="915" spans="4:4">
      <c r="D915" s="21">
        <v>0.94574528599999996</v>
      </c>
    </row>
    <row r="916" spans="4:4">
      <c r="D916" s="21">
        <v>0.62793538999999998</v>
      </c>
    </row>
    <row r="917" spans="4:4">
      <c r="D917" s="21">
        <v>1.1339838900000001</v>
      </c>
    </row>
    <row r="918" spans="4:4">
      <c r="D918" s="21">
        <v>0.421539834</v>
      </c>
    </row>
    <row r="919" spans="4:4">
      <c r="D919" s="21">
        <v>0.72911070499999997</v>
      </c>
    </row>
    <row r="920" spans="4:4">
      <c r="D920" s="21">
        <v>0.73098086200000001</v>
      </c>
    </row>
    <row r="921" spans="4:4">
      <c r="D921" s="21">
        <v>1.15047857</v>
      </c>
    </row>
    <row r="922" spans="4:4">
      <c r="D922" s="21">
        <v>0.65290868400000002</v>
      </c>
    </row>
    <row r="923" spans="4:4">
      <c r="D923" s="21">
        <v>1.47552668</v>
      </c>
    </row>
    <row r="924" spans="4:4">
      <c r="D924" s="21">
        <v>1.2617996600000001</v>
      </c>
    </row>
    <row r="925" spans="4:4">
      <c r="D925" s="21">
        <v>0.83311799200000003</v>
      </c>
    </row>
    <row r="926" spans="4:4">
      <c r="D926" s="21">
        <v>1.4905586799999999</v>
      </c>
    </row>
    <row r="927" spans="4:4">
      <c r="D927" s="21">
        <v>0.63309467699999999</v>
      </c>
    </row>
    <row r="928" spans="4:4">
      <c r="D928" s="21">
        <v>0.70981635300000001</v>
      </c>
    </row>
    <row r="929" spans="4:4">
      <c r="D929" s="21">
        <v>4.8993816299999997</v>
      </c>
    </row>
    <row r="930" spans="4:4">
      <c r="D930" s="21">
        <v>2.0183028799999998</v>
      </c>
    </row>
    <row r="931" spans="4:4">
      <c r="D931" s="21">
        <v>0.82205415800000003</v>
      </c>
    </row>
    <row r="932" spans="4:4">
      <c r="D932" s="21">
        <v>1.1665830399999999</v>
      </c>
    </row>
    <row r="933" spans="4:4">
      <c r="D933" s="21">
        <v>1.16323661</v>
      </c>
    </row>
    <row r="934" spans="4:4">
      <c r="D934" s="21">
        <v>0.67603103099999995</v>
      </c>
    </row>
    <row r="935" spans="4:4">
      <c r="D935" s="21">
        <v>0.57303986100000004</v>
      </c>
    </row>
    <row r="936" spans="4:4">
      <c r="D936" s="21">
        <v>0.65614268899999995</v>
      </c>
    </row>
    <row r="937" spans="4:4">
      <c r="D937" s="21">
        <v>0.54881602699999998</v>
      </c>
    </row>
    <row r="938" spans="4:4">
      <c r="D938" s="21">
        <v>1.3284967000000001</v>
      </c>
    </row>
    <row r="939" spans="4:4">
      <c r="D939" s="21">
        <v>0.66258395800000003</v>
      </c>
    </row>
    <row r="940" spans="4:4">
      <c r="D940" s="21">
        <v>1.32077343</v>
      </c>
    </row>
    <row r="941" spans="4:4">
      <c r="D941" s="21">
        <v>1.3707403600000001</v>
      </c>
    </row>
    <row r="942" spans="4:4">
      <c r="D942" s="21">
        <v>0.68632774699999999</v>
      </c>
    </row>
    <row r="943" spans="4:4">
      <c r="D943" s="21">
        <v>0.72627176699999996</v>
      </c>
    </row>
    <row r="944" spans="4:4">
      <c r="D944" s="21">
        <v>0.54887420399999998</v>
      </c>
    </row>
    <row r="945" spans="4:4">
      <c r="D945" s="21">
        <v>0.65780812099999997</v>
      </c>
    </row>
    <row r="946" spans="4:4">
      <c r="D946" s="21">
        <v>1.41569418</v>
      </c>
    </row>
    <row r="947" spans="4:4">
      <c r="D947" s="21">
        <v>1.33136802</v>
      </c>
    </row>
    <row r="948" spans="4:4">
      <c r="D948" s="21">
        <v>3.7377319600000001</v>
      </c>
    </row>
    <row r="949" spans="4:4">
      <c r="D949" s="21">
        <v>0.70912390999999997</v>
      </c>
    </row>
    <row r="950" spans="4:4">
      <c r="D950" s="21">
        <v>0.951834599</v>
      </c>
    </row>
    <row r="951" spans="4:4">
      <c r="D951" s="21">
        <v>1.2961573500000001</v>
      </c>
    </row>
    <row r="952" spans="4:4">
      <c r="D952" s="21">
        <v>1.3306998400000001</v>
      </c>
    </row>
    <row r="953" spans="4:4">
      <c r="D953" s="21">
        <v>0.69182205699999999</v>
      </c>
    </row>
    <row r="954" spans="4:4">
      <c r="D954" s="21">
        <v>0.65736885199999995</v>
      </c>
    </row>
    <row r="955" spans="4:4">
      <c r="D955" s="21">
        <v>0.84080879399999997</v>
      </c>
    </row>
    <row r="956" spans="4:4">
      <c r="D956" s="21">
        <v>0.555149962</v>
      </c>
    </row>
    <row r="957" spans="4:4">
      <c r="D957" s="21">
        <v>0.69297593899999999</v>
      </c>
    </row>
    <row r="958" spans="4:4">
      <c r="D958" s="21">
        <v>0.75226546900000002</v>
      </c>
    </row>
    <row r="959" spans="4:4">
      <c r="D959" s="21">
        <v>0.78911674799999998</v>
      </c>
    </row>
    <row r="960" spans="4:4">
      <c r="D960" s="21">
        <v>0.69464455199999997</v>
      </c>
    </row>
    <row r="961" spans="4:4">
      <c r="D961" s="21">
        <v>0.82770373200000003</v>
      </c>
    </row>
    <row r="962" spans="4:4">
      <c r="D962" s="21">
        <v>0.756530068</v>
      </c>
    </row>
    <row r="963" spans="4:4">
      <c r="D963" s="21">
        <v>2.1867447000000002</v>
      </c>
    </row>
    <row r="964" spans="4:4">
      <c r="D964" s="21">
        <v>0.60193308199999995</v>
      </c>
    </row>
    <row r="965" spans="4:4">
      <c r="D965" s="21">
        <v>0.59712189900000001</v>
      </c>
    </row>
    <row r="966" spans="4:4">
      <c r="D966" s="21">
        <v>0.680478535</v>
      </c>
    </row>
    <row r="967" spans="4:4">
      <c r="D967" s="21">
        <v>0.43610597600000001</v>
      </c>
    </row>
    <row r="968" spans="4:4">
      <c r="D968" s="21">
        <v>0.61510856400000002</v>
      </c>
    </row>
    <row r="969" spans="4:4">
      <c r="D969" s="21">
        <v>1.33888878</v>
      </c>
    </row>
    <row r="970" spans="4:4">
      <c r="D970" s="21">
        <v>0.69869008799999999</v>
      </c>
    </row>
    <row r="971" spans="4:4">
      <c r="D971" s="21">
        <v>2.4760709300000001</v>
      </c>
    </row>
    <row r="972" spans="4:4">
      <c r="D972" s="21">
        <v>0.844083378</v>
      </c>
    </row>
    <row r="973" spans="4:4">
      <c r="D973" s="21">
        <v>0.71228227</v>
      </c>
    </row>
    <row r="974" spans="4:4">
      <c r="D974" s="21">
        <v>1.76681873</v>
      </c>
    </row>
    <row r="975" spans="4:4">
      <c r="D975" s="21">
        <v>1.6419582800000001</v>
      </c>
    </row>
    <row r="976" spans="4:4">
      <c r="D976" s="21">
        <v>0.89133494700000004</v>
      </c>
    </row>
    <row r="977" spans="4:4">
      <c r="D977" s="21">
        <v>0.63026053299999996</v>
      </c>
    </row>
    <row r="978" spans="4:4">
      <c r="D978" s="21">
        <v>0.29764285000000001</v>
      </c>
    </row>
    <row r="979" spans="4:4">
      <c r="D979" s="21">
        <v>0.68145769899999997</v>
      </c>
    </row>
    <row r="980" spans="4:4">
      <c r="D980" s="21">
        <v>0.61654867899999999</v>
      </c>
    </row>
    <row r="981" spans="4:4">
      <c r="D981" s="21">
        <v>0.50681005000000001</v>
      </c>
    </row>
    <row r="982" spans="4:4">
      <c r="D982" s="21">
        <v>4.0127604699999999</v>
      </c>
    </row>
    <row r="983" spans="4:4">
      <c r="D983" s="21">
        <v>0.87802079600000005</v>
      </c>
    </row>
    <row r="984" spans="4:4">
      <c r="D984" s="21">
        <v>0.51904120799999998</v>
      </c>
    </row>
    <row r="985" spans="4:4">
      <c r="D985" s="21">
        <v>1.70608965</v>
      </c>
    </row>
    <row r="986" spans="4:4">
      <c r="D986" s="21">
        <v>0.44469216499999997</v>
      </c>
    </row>
    <row r="987" spans="4:4">
      <c r="D987" s="21">
        <v>0.58070522999999996</v>
      </c>
    </row>
    <row r="988" spans="4:4">
      <c r="D988" s="21">
        <v>0.733086189</v>
      </c>
    </row>
    <row r="989" spans="4:4">
      <c r="D989" s="21">
        <v>1.45701817</v>
      </c>
    </row>
    <row r="990" spans="4:4">
      <c r="D990" s="21">
        <v>0.63925489999999996</v>
      </c>
    </row>
    <row r="991" spans="4:4">
      <c r="D991" s="21">
        <v>0.64032142599999997</v>
      </c>
    </row>
    <row r="992" spans="4:4">
      <c r="D992" s="21">
        <v>0.58778326299999994</v>
      </c>
    </row>
    <row r="993" spans="4:4">
      <c r="D993" s="21">
        <v>2.4300734899999998</v>
      </c>
    </row>
    <row r="994" spans="4:4">
      <c r="D994" s="21">
        <v>0.72673672899999997</v>
      </c>
    </row>
    <row r="995" spans="4:4">
      <c r="D995" s="21">
        <v>1.2495668900000001</v>
      </c>
    </row>
    <row r="996" spans="4:4">
      <c r="D996" s="21">
        <v>0.56473849300000001</v>
      </c>
    </row>
    <row r="997" spans="4:4">
      <c r="D997" s="21">
        <v>1.6069757600000001</v>
      </c>
    </row>
    <row r="998" spans="4:4">
      <c r="D998" s="21">
        <v>0.64787467799999998</v>
      </c>
    </row>
    <row r="999" spans="4:4">
      <c r="D999" s="21">
        <v>0.72613959699999997</v>
      </c>
    </row>
    <row r="1000" spans="4:4">
      <c r="D1000" s="21">
        <v>0.983680628</v>
      </c>
    </row>
    <row r="1001" spans="4:4">
      <c r="D1001" s="21">
        <v>1.35364642</v>
      </c>
    </row>
    <row r="1002" spans="4:4">
      <c r="D1002" s="21">
        <v>0.69494088099999995</v>
      </c>
    </row>
    <row r="1003" spans="4:4">
      <c r="D1003" s="21">
        <v>1.1826480100000001</v>
      </c>
    </row>
    <row r="1004" spans="4:4">
      <c r="D1004" s="21">
        <v>0.614932115</v>
      </c>
    </row>
    <row r="1005" spans="4:4">
      <c r="D1005" s="21">
        <v>0.46879486199999998</v>
      </c>
    </row>
    <row r="1006" spans="4:4">
      <c r="D1006" s="21">
        <v>0.720848708</v>
      </c>
    </row>
    <row r="1007" spans="4:4">
      <c r="D1007" s="21">
        <v>3.0933866700000001</v>
      </c>
    </row>
    <row r="1008" spans="4:4">
      <c r="D1008" s="21">
        <v>1.52646255</v>
      </c>
    </row>
    <row r="1009" spans="4:4">
      <c r="D1009" s="21">
        <v>0.81967037600000003</v>
      </c>
    </row>
    <row r="1010" spans="4:4">
      <c r="D1010" s="21">
        <v>0.160559225</v>
      </c>
    </row>
    <row r="1011" spans="4:4">
      <c r="D1011" s="21">
        <v>0.64417812500000005</v>
      </c>
    </row>
    <row r="1012" spans="4:4">
      <c r="D1012" s="21">
        <v>0.70646119799999996</v>
      </c>
    </row>
    <row r="1013" spans="4:4">
      <c r="D1013" s="21">
        <v>1.6875004300000001</v>
      </c>
    </row>
    <row r="1014" spans="4:4">
      <c r="D1014" s="21">
        <v>0.80065631000000004</v>
      </c>
    </row>
    <row r="1015" spans="4:4">
      <c r="D1015" s="21">
        <v>3.3946718499999999</v>
      </c>
    </row>
    <row r="1016" spans="4:4">
      <c r="D1016" s="21">
        <v>0.76826773000000004</v>
      </c>
    </row>
    <row r="1017" spans="4:4">
      <c r="D1017" s="21">
        <v>1.1967266000000001</v>
      </c>
    </row>
    <row r="1018" spans="4:4">
      <c r="D1018" s="21">
        <v>0.50115777900000003</v>
      </c>
    </row>
    <row r="1019" spans="4:4">
      <c r="D1019" s="21">
        <v>0.564296193</v>
      </c>
    </row>
    <row r="1020" spans="4:4">
      <c r="D1020" s="21">
        <v>1.46523699</v>
      </c>
    </row>
    <row r="1021" spans="4:4">
      <c r="D1021" s="21">
        <v>0.78338108699999998</v>
      </c>
    </row>
    <row r="1022" spans="4:4">
      <c r="D1022" s="21">
        <v>1.23117291</v>
      </c>
    </row>
    <row r="1023" spans="4:4">
      <c r="D1023" s="21">
        <v>1.53243657</v>
      </c>
    </row>
    <row r="1024" spans="4:4">
      <c r="D1024" s="21">
        <v>0.78421191099999998</v>
      </c>
    </row>
    <row r="1025" spans="4:4">
      <c r="D1025" s="21">
        <v>0.27266673000000002</v>
      </c>
    </row>
    <row r="1026" spans="4:4">
      <c r="D1026" s="21">
        <v>1.36311838</v>
      </c>
    </row>
    <row r="1027" spans="4:4">
      <c r="D1027" s="21">
        <v>0.755158212</v>
      </c>
    </row>
    <row r="1028" spans="4:4">
      <c r="D1028" s="21">
        <v>1.91150712</v>
      </c>
    </row>
    <row r="1029" spans="4:4">
      <c r="D1029" s="21">
        <v>0.89373675900000005</v>
      </c>
    </row>
    <row r="1030" spans="4:4">
      <c r="D1030" s="21">
        <v>1.5053892499999999</v>
      </c>
    </row>
    <row r="1031" spans="4:4">
      <c r="D1031" s="21">
        <v>0.77902043600000004</v>
      </c>
    </row>
    <row r="1032" spans="4:4">
      <c r="D1032" s="21">
        <v>1.3310485299999999</v>
      </c>
    </row>
    <row r="1033" spans="4:4">
      <c r="D1033" s="21">
        <v>0.65804300000000004</v>
      </c>
    </row>
    <row r="1034" spans="4:4">
      <c r="D1034" s="21">
        <v>0.62080186900000001</v>
      </c>
    </row>
    <row r="1035" spans="4:4">
      <c r="D1035" s="21">
        <v>0.53053942899999995</v>
      </c>
    </row>
    <row r="1036" spans="4:4">
      <c r="D1036" s="21">
        <v>1.96189923</v>
      </c>
    </row>
    <row r="1037" spans="4:4">
      <c r="D1037" s="21">
        <v>0.72142489600000004</v>
      </c>
    </row>
    <row r="1038" spans="4:4">
      <c r="D1038" s="21">
        <v>1.7761214000000001</v>
      </c>
    </row>
    <row r="1039" spans="4:4">
      <c r="D1039" s="21">
        <v>1.33805759</v>
      </c>
    </row>
    <row r="1040" spans="4:4">
      <c r="D1040" s="21">
        <v>0.79403637999999999</v>
      </c>
    </row>
    <row r="1041" spans="4:4">
      <c r="D1041" s="21">
        <v>1.22040284</v>
      </c>
    </row>
    <row r="1042" spans="4:4">
      <c r="D1042" s="21">
        <v>1.75854278</v>
      </c>
    </row>
    <row r="1043" spans="4:4">
      <c r="D1043" s="21">
        <v>1.2708360599999999</v>
      </c>
    </row>
    <row r="1044" spans="4:4">
      <c r="D1044" s="21">
        <v>1.0723065700000001</v>
      </c>
    </row>
    <row r="1045" spans="4:4">
      <c r="D1045" s="21">
        <v>1.3874034799999999</v>
      </c>
    </row>
    <row r="1046" spans="4:4">
      <c r="D1046" s="21">
        <v>0.736872058</v>
      </c>
    </row>
    <row r="1047" spans="4:4">
      <c r="D1047" s="21">
        <v>0.77999872000000003</v>
      </c>
    </row>
    <row r="1048" spans="4:4">
      <c r="D1048" s="21">
        <v>0.73658399799999996</v>
      </c>
    </row>
    <row r="1049" spans="4:4">
      <c r="D1049" s="21">
        <v>1.74847504</v>
      </c>
    </row>
    <row r="1050" spans="4:4">
      <c r="D1050" s="21">
        <v>0.55358243699999998</v>
      </c>
    </row>
    <row r="1051" spans="4:4">
      <c r="D1051" s="21">
        <v>0.48500697799999998</v>
      </c>
    </row>
    <row r="1052" spans="4:4">
      <c r="D1052" s="21">
        <v>1.0483426600000001</v>
      </c>
    </row>
    <row r="1053" spans="4:4">
      <c r="D1053" s="21">
        <v>0.74880850200000004</v>
      </c>
    </row>
    <row r="1054" spans="4:4">
      <c r="D1054" s="21">
        <v>2.09077958</v>
      </c>
    </row>
    <row r="1055" spans="4:4">
      <c r="D1055" s="21">
        <v>0.68163769600000002</v>
      </c>
    </row>
    <row r="1056" spans="4:4">
      <c r="D1056" s="21">
        <v>1.4050613999999999</v>
      </c>
    </row>
    <row r="1057" spans="4:4">
      <c r="D1057" s="21">
        <v>1.86053578</v>
      </c>
    </row>
    <row r="1058" spans="4:4">
      <c r="D1058" s="21">
        <v>0.68127243599999998</v>
      </c>
    </row>
    <row r="1059" spans="4:4">
      <c r="D1059" s="21">
        <v>1.28561474</v>
      </c>
    </row>
    <row r="1060" spans="4:4">
      <c r="D1060" s="21">
        <v>0.57506109000000005</v>
      </c>
    </row>
    <row r="1061" spans="4:4">
      <c r="D1061" s="21">
        <v>0.64091527999999998</v>
      </c>
    </row>
    <row r="1062" spans="4:4">
      <c r="D1062" s="21">
        <v>0.56309664800000003</v>
      </c>
    </row>
    <row r="1063" spans="4:4">
      <c r="D1063" s="21">
        <v>0.78204577799999997</v>
      </c>
    </row>
    <row r="1064" spans="4:4">
      <c r="D1064" s="21">
        <v>0.58248141499999995</v>
      </c>
    </row>
    <row r="1065" spans="4:4">
      <c r="D1065" s="21">
        <v>1.3741137800000001</v>
      </c>
    </row>
    <row r="1066" spans="4:4">
      <c r="D1066" s="21">
        <v>0.63605388100000004</v>
      </c>
    </row>
    <row r="1067" spans="4:4">
      <c r="D1067" s="21">
        <v>0.986128114</v>
      </c>
    </row>
    <row r="1068" spans="4:4">
      <c r="D1068" s="21">
        <v>0.762399944</v>
      </c>
    </row>
    <row r="1069" spans="4:4">
      <c r="D1069" s="21">
        <v>0.64187268799999997</v>
      </c>
    </row>
    <row r="1070" spans="4:4">
      <c r="D1070" s="21">
        <v>0.65201285600000003</v>
      </c>
    </row>
    <row r="1071" spans="4:4">
      <c r="D1071" s="21">
        <v>0.60715510100000003</v>
      </c>
    </row>
    <row r="1072" spans="4:4">
      <c r="D1072" s="21">
        <v>1.1271789400000001</v>
      </c>
    </row>
    <row r="1073" spans="4:4">
      <c r="D1073" s="21">
        <v>0.72110213099999998</v>
      </c>
    </row>
    <row r="1074" spans="4:4">
      <c r="D1074" s="21">
        <v>0.56315211499999995</v>
      </c>
    </row>
    <row r="1075" spans="4:4">
      <c r="D1075" s="21">
        <v>0.81959497000000003</v>
      </c>
    </row>
    <row r="1076" spans="4:4">
      <c r="D1076" s="21">
        <v>0.72129995599999996</v>
      </c>
    </row>
    <row r="1077" spans="4:4">
      <c r="D1077" s="21">
        <v>0.754315925</v>
      </c>
    </row>
    <row r="1078" spans="4:4">
      <c r="D1078" s="21">
        <v>1.39445548</v>
      </c>
    </row>
    <row r="1079" spans="4:4">
      <c r="D1079" s="21">
        <v>0.51433112999999997</v>
      </c>
    </row>
    <row r="1080" spans="4:4">
      <c r="D1080" s="21">
        <v>1.2569246700000001</v>
      </c>
    </row>
    <row r="1081" spans="4:4">
      <c r="D1081" s="21">
        <v>0.83678007200000004</v>
      </c>
    </row>
    <row r="1082" spans="4:4">
      <c r="D1082" s="21">
        <v>0.92013396999999997</v>
      </c>
    </row>
    <row r="1083" spans="4:4">
      <c r="D1083" s="21">
        <v>1.6463866899999999</v>
      </c>
    </row>
    <row r="1084" spans="4:4">
      <c r="D1084" s="21">
        <v>1.38005589</v>
      </c>
    </row>
    <row r="1085" spans="4:4">
      <c r="D1085" s="21">
        <v>1.5726561400000001</v>
      </c>
    </row>
    <row r="1086" spans="4:4">
      <c r="D1086" s="21">
        <v>1.3768564999999999</v>
      </c>
    </row>
    <row r="1087" spans="4:4">
      <c r="D1087" s="21">
        <v>1.0520209199999999</v>
      </c>
    </row>
    <row r="1088" spans="4:4">
      <c r="D1088" s="21">
        <v>1.5234416200000001</v>
      </c>
    </row>
    <row r="1089" spans="4:4">
      <c r="D1089" s="21">
        <v>0.79764790600000002</v>
      </c>
    </row>
    <row r="1090" spans="4:4">
      <c r="D1090" s="21">
        <v>1.19702259</v>
      </c>
    </row>
    <row r="1091" spans="4:4">
      <c r="D1091" s="21">
        <v>0.65952988099999998</v>
      </c>
    </row>
    <row r="1092" spans="4:4">
      <c r="D1092" s="21">
        <v>2.14531844</v>
      </c>
    </row>
    <row r="1093" spans="4:4">
      <c r="D1093" s="21">
        <v>1.6718118900000001</v>
      </c>
    </row>
    <row r="1094" spans="4:4">
      <c r="D1094" s="21">
        <v>0.84463685600000005</v>
      </c>
    </row>
    <row r="1095" spans="4:4">
      <c r="D1095" s="21">
        <v>1.64008489</v>
      </c>
    </row>
    <row r="1096" spans="4:4">
      <c r="D1096" s="21">
        <v>0.52697245500000001</v>
      </c>
    </row>
    <row r="1097" spans="4:4">
      <c r="D1097" s="21">
        <v>0.80640192099999997</v>
      </c>
    </row>
    <row r="1098" spans="4:4">
      <c r="D1098" s="21">
        <v>0.34955844699999999</v>
      </c>
    </row>
    <row r="1099" spans="4:4">
      <c r="D1099" s="21">
        <v>1.1399552399999999</v>
      </c>
    </row>
    <row r="1100" spans="4:4">
      <c r="D1100" s="21">
        <v>0.69612363399999999</v>
      </c>
    </row>
    <row r="1101" spans="4:4">
      <c r="D1101" s="21">
        <v>0.91292732700000001</v>
      </c>
    </row>
    <row r="1102" spans="4:4">
      <c r="D1102" s="21">
        <v>1.9506038699999999</v>
      </c>
    </row>
    <row r="1103" spans="4:4">
      <c r="D1103" s="21">
        <v>0.55310799899999996</v>
      </c>
    </row>
    <row r="1104" spans="4:4">
      <c r="D1104" s="21">
        <v>0.61393452100000001</v>
      </c>
    </row>
    <row r="1105" spans="4:4">
      <c r="D1105" s="21">
        <v>2.0966335800000002</v>
      </c>
    </row>
    <row r="1106" spans="4:4">
      <c r="D1106" s="21">
        <v>0.75152785799999999</v>
      </c>
    </row>
    <row r="1107" spans="4:4">
      <c r="D1107" s="21">
        <v>5.58674596</v>
      </c>
    </row>
    <row r="1108" spans="4:4">
      <c r="D1108" s="21">
        <v>0.56744014899999995</v>
      </c>
    </row>
    <row r="1109" spans="4:4">
      <c r="D1109" s="21">
        <v>0.67543388599999998</v>
      </c>
    </row>
    <row r="1110" spans="4:4">
      <c r="D1110" s="21">
        <v>0.88925699700000005</v>
      </c>
    </row>
    <row r="1111" spans="4:4">
      <c r="D1111" s="21">
        <v>0.76286438700000003</v>
      </c>
    </row>
    <row r="1112" spans="4:4">
      <c r="D1112" s="21">
        <v>0.80399277199999997</v>
      </c>
    </row>
    <row r="1113" spans="4:4">
      <c r="D1113" s="21">
        <v>1.1922139</v>
      </c>
    </row>
    <row r="1114" spans="4:4">
      <c r="D1114" s="21">
        <v>0.79113472799999995</v>
      </c>
    </row>
    <row r="1115" spans="4:4">
      <c r="D1115" s="21">
        <v>0.65910264399999996</v>
      </c>
    </row>
    <row r="1116" spans="4:4">
      <c r="D1116" s="21">
        <v>0.65413168099999996</v>
      </c>
    </row>
    <row r="1117" spans="4:4">
      <c r="D1117" s="21">
        <v>0.80721599099999997</v>
      </c>
    </row>
    <row r="1118" spans="4:4">
      <c r="D1118" s="21">
        <v>0.697734933</v>
      </c>
    </row>
    <row r="1119" spans="4:4">
      <c r="D1119" s="21">
        <v>0.77016769699999998</v>
      </c>
    </row>
    <row r="1120" spans="4:4">
      <c r="D1120" s="21">
        <v>1.9595659599999999</v>
      </c>
    </row>
    <row r="1121" spans="4:4">
      <c r="D1121" s="21">
        <v>0.77807450099999997</v>
      </c>
    </row>
    <row r="1122" spans="4:4">
      <c r="D1122" s="21">
        <v>1.4965388399999999</v>
      </c>
    </row>
    <row r="1123" spans="4:4">
      <c r="D1123" s="21">
        <v>1.61978917</v>
      </c>
    </row>
    <row r="1124" spans="4:4">
      <c r="D1124" s="21">
        <v>0.42829717099999998</v>
      </c>
    </row>
    <row r="1125" spans="4:4">
      <c r="D1125" s="21">
        <v>0.73568223499999996</v>
      </c>
    </row>
    <row r="1126" spans="4:4">
      <c r="D1126" s="21">
        <v>1.32601871</v>
      </c>
    </row>
    <row r="1127" spans="4:4">
      <c r="D1127" s="21">
        <v>0.75578600900000004</v>
      </c>
    </row>
    <row r="1128" spans="4:4">
      <c r="D1128" s="21">
        <v>1.08259507</v>
      </c>
    </row>
    <row r="1129" spans="4:4">
      <c r="D1129" s="21">
        <v>1.55866471</v>
      </c>
    </row>
    <row r="1130" spans="4:4">
      <c r="D1130" s="21">
        <v>0.70757262799999998</v>
      </c>
    </row>
    <row r="1131" spans="4:4">
      <c r="D1131" s="21">
        <v>3.7484559200000001</v>
      </c>
    </row>
    <row r="1132" spans="4:4">
      <c r="D1132" s="21">
        <v>0.78021012899999997</v>
      </c>
    </row>
    <row r="1133" spans="4:4">
      <c r="D1133" s="21">
        <v>0.85728573699999999</v>
      </c>
    </row>
    <row r="1134" spans="4:4">
      <c r="D1134" s="21">
        <v>0.50923280000000004</v>
      </c>
    </row>
    <row r="1135" spans="4:4">
      <c r="D1135" s="21">
        <v>2.6379056799999998</v>
      </c>
    </row>
    <row r="1136" spans="4:4">
      <c r="D1136" s="21">
        <v>0.90610870200000004</v>
      </c>
    </row>
    <row r="1137" spans="4:4">
      <c r="D1137" s="21">
        <v>0.66974984599999998</v>
      </c>
    </row>
    <row r="1138" spans="4:4">
      <c r="D1138" s="21">
        <v>0.81969250699999996</v>
      </c>
    </row>
    <row r="1139" spans="4:4">
      <c r="D1139" s="21">
        <v>1.8687140099999999</v>
      </c>
    </row>
    <row r="1140" spans="4:4">
      <c r="D1140" s="21">
        <v>0.66031947999999996</v>
      </c>
    </row>
    <row r="1141" spans="4:4">
      <c r="D1141" s="21">
        <v>1.81435313</v>
      </c>
    </row>
    <row r="1142" spans="4:4">
      <c r="D1142" s="21">
        <v>0.77890670699999998</v>
      </c>
    </row>
    <row r="1143" spans="4:4">
      <c r="D1143" s="21">
        <v>1.16268967</v>
      </c>
    </row>
    <row r="1144" spans="4:4">
      <c r="D1144" s="21">
        <v>1.6667506299999999</v>
      </c>
    </row>
    <row r="1145" spans="4:4">
      <c r="D1145" s="21">
        <v>1.69839553</v>
      </c>
    </row>
    <row r="1146" spans="4:4">
      <c r="D1146" s="21">
        <v>0.66274763699999995</v>
      </c>
    </row>
    <row r="1147" spans="4:4">
      <c r="D1147" s="21">
        <v>0.71782677500000003</v>
      </c>
    </row>
    <row r="1148" spans="4:4">
      <c r="D1148" s="21">
        <v>0.71580034400000003</v>
      </c>
    </row>
    <row r="1149" spans="4:4">
      <c r="D1149" s="21">
        <v>0.51958492899999997</v>
      </c>
    </row>
    <row r="1150" spans="4:4">
      <c r="D1150" s="21">
        <v>0.41260110500000002</v>
      </c>
    </row>
    <row r="1151" spans="4:4">
      <c r="D1151" s="21">
        <v>1.0949218599999999</v>
      </c>
    </row>
    <row r="1152" spans="4:4">
      <c r="D1152" s="21">
        <v>0.45978835200000001</v>
      </c>
    </row>
    <row r="1153" spans="4:4">
      <c r="D1153" s="21">
        <v>1.6714608399999999</v>
      </c>
    </row>
    <row r="1154" spans="4:4">
      <c r="D1154" s="21">
        <v>0.71335078100000004</v>
      </c>
    </row>
    <row r="1155" spans="4:4">
      <c r="D1155" s="21">
        <v>1.8873901500000001</v>
      </c>
    </row>
    <row r="1156" spans="4:4">
      <c r="D1156" s="21">
        <v>0.57824767399999999</v>
      </c>
    </row>
    <row r="1157" spans="4:4">
      <c r="D1157" s="21">
        <v>0.61139197199999995</v>
      </c>
    </row>
    <row r="1158" spans="4:4">
      <c r="D1158" s="21">
        <v>0.64719476600000003</v>
      </c>
    </row>
    <row r="1159" spans="4:4">
      <c r="D1159" s="21">
        <v>1.96894448</v>
      </c>
    </row>
    <row r="1160" spans="4:4">
      <c r="D1160" s="21">
        <v>0.49712588299999999</v>
      </c>
    </row>
    <row r="1161" spans="4:4">
      <c r="D1161" s="21">
        <v>0.81596403500000003</v>
      </c>
    </row>
    <row r="1162" spans="4:4">
      <c r="D1162" s="21">
        <v>0.75642113600000005</v>
      </c>
    </row>
    <row r="1163" spans="4:4">
      <c r="D1163" s="21">
        <v>2.0554123799999999</v>
      </c>
    </row>
    <row r="1164" spans="4:4">
      <c r="D1164" s="21">
        <v>2.2864319499999999</v>
      </c>
    </row>
    <row r="1165" spans="4:4">
      <c r="D1165" s="21">
        <v>0.64024715300000001</v>
      </c>
    </row>
    <row r="1166" spans="4:4">
      <c r="D1166" s="21">
        <v>0.50535910699999997</v>
      </c>
    </row>
    <row r="1167" spans="4:4">
      <c r="D1167" s="21">
        <v>0.84717499500000004</v>
      </c>
    </row>
    <row r="1168" spans="4:4">
      <c r="D1168" s="21">
        <v>3.3489186399999999</v>
      </c>
    </row>
    <row r="1169" spans="4:4">
      <c r="D1169" s="21">
        <v>0.67122760299999995</v>
      </c>
    </row>
    <row r="1170" spans="4:4">
      <c r="D1170" s="21">
        <v>0.518117618</v>
      </c>
    </row>
    <row r="1171" spans="4:4">
      <c r="D1171" s="21">
        <v>1.5199006900000001</v>
      </c>
    </row>
    <row r="1172" spans="4:4">
      <c r="D1172" s="21">
        <v>3.3670433000000002</v>
      </c>
    </row>
    <row r="1173" spans="4:4">
      <c r="D1173" s="21">
        <v>0.74217887000000005</v>
      </c>
    </row>
    <row r="1174" spans="4:4">
      <c r="D1174" s="21">
        <v>0.67029457400000003</v>
      </c>
    </row>
    <row r="1175" spans="4:4">
      <c r="D1175" s="21">
        <v>1.4947739600000001</v>
      </c>
    </row>
    <row r="1176" spans="4:4">
      <c r="D1176" s="21">
        <v>0.63371370199999999</v>
      </c>
    </row>
    <row r="1177" spans="4:4">
      <c r="D1177" s="21">
        <v>2.1860231899999998</v>
      </c>
    </row>
    <row r="1178" spans="4:4">
      <c r="D1178" s="21">
        <v>0.86642736399999998</v>
      </c>
    </row>
    <row r="1179" spans="4:4">
      <c r="D1179" s="21">
        <v>0.735277721</v>
      </c>
    </row>
    <row r="1180" spans="4:4">
      <c r="D1180" s="21">
        <v>1.4808866599999999</v>
      </c>
    </row>
    <row r="1181" spans="4:4">
      <c r="D1181" s="21">
        <v>0.73189076799999997</v>
      </c>
    </row>
    <row r="1182" spans="4:4">
      <c r="D1182" s="21">
        <v>0.74913430400000003</v>
      </c>
    </row>
    <row r="1183" spans="4:4">
      <c r="D1183" s="21">
        <v>2.4070164699999999</v>
      </c>
    </row>
    <row r="1184" spans="4:4">
      <c r="D1184" s="21">
        <v>1.14354033</v>
      </c>
    </row>
    <row r="1185" spans="4:4">
      <c r="D1185" s="21">
        <v>2.4169393299999999</v>
      </c>
    </row>
    <row r="1186" spans="4:4">
      <c r="D1186" s="21">
        <v>2.2496899300000002</v>
      </c>
    </row>
    <row r="1187" spans="4:4">
      <c r="D1187" s="21">
        <v>0.800157016</v>
      </c>
    </row>
    <row r="1188" spans="4:4">
      <c r="D1188" s="21">
        <v>0.71666555300000001</v>
      </c>
    </row>
    <row r="1189" spans="4:4">
      <c r="D1189" s="21">
        <v>0.95243920599999998</v>
      </c>
    </row>
    <row r="1190" spans="4:4">
      <c r="D1190" s="21">
        <v>0.39461526600000002</v>
      </c>
    </row>
    <row r="1191" spans="4:4">
      <c r="D1191" s="21">
        <v>1.38127088</v>
      </c>
    </row>
    <row r="1192" spans="4:4">
      <c r="D1192" s="21">
        <v>0.69245016999999998</v>
      </c>
    </row>
    <row r="1193" spans="4:4">
      <c r="D1193" s="21">
        <v>1.8990979299999999</v>
      </c>
    </row>
    <row r="1194" spans="4:4">
      <c r="D1194" s="21">
        <v>0.73656374199999997</v>
      </c>
    </row>
    <row r="1195" spans="4:4">
      <c r="D1195" s="21">
        <v>0.68685161500000003</v>
      </c>
    </row>
    <row r="1196" spans="4:4">
      <c r="D1196" s="21">
        <v>1.3777338299999999</v>
      </c>
    </row>
    <row r="1197" spans="4:4">
      <c r="D1197" s="21">
        <v>0.75789077500000002</v>
      </c>
    </row>
    <row r="1198" spans="4:4">
      <c r="D1198" s="21">
        <v>0.73429178699999997</v>
      </c>
    </row>
    <row r="1199" spans="4:4">
      <c r="D1199" s="21">
        <v>1.4965283599999999</v>
      </c>
    </row>
    <row r="1200" spans="4:4">
      <c r="D1200" s="21">
        <v>0.65784495899999995</v>
      </c>
    </row>
    <row r="1201" spans="4:4">
      <c r="D1201" s="21">
        <v>1.05834144</v>
      </c>
    </row>
    <row r="1202" spans="4:4">
      <c r="D1202" s="21">
        <v>2.33787828</v>
      </c>
    </row>
    <row r="1203" spans="4:4">
      <c r="D1203" s="21">
        <v>0.54379333699999999</v>
      </c>
    </row>
    <row r="1204" spans="4:4">
      <c r="D1204" s="21">
        <v>0.70032343500000005</v>
      </c>
    </row>
    <row r="1205" spans="4:4">
      <c r="D1205" s="21">
        <v>1.8191098699999999</v>
      </c>
    </row>
    <row r="1206" spans="4:4">
      <c r="D1206" s="21">
        <v>0.60321445399999996</v>
      </c>
    </row>
    <row r="1207" spans="4:4">
      <c r="D1207" s="21">
        <v>1.1459093300000001</v>
      </c>
    </row>
    <row r="1208" spans="4:4">
      <c r="D1208" s="21">
        <v>0.77748105599999995</v>
      </c>
    </row>
    <row r="1209" spans="4:4">
      <c r="D1209" s="21">
        <v>0.89523591800000002</v>
      </c>
    </row>
    <row r="1210" spans="4:4">
      <c r="D1210" s="21">
        <v>0.79431926600000002</v>
      </c>
    </row>
    <row r="1211" spans="4:4">
      <c r="D1211" s="21">
        <v>0.75199169399999999</v>
      </c>
    </row>
    <row r="1212" spans="4:4">
      <c r="D1212" s="21">
        <v>0.72399412600000002</v>
      </c>
    </row>
    <row r="1213" spans="4:4">
      <c r="D1213" s="21">
        <v>0.831097635</v>
      </c>
    </row>
    <row r="1214" spans="4:4">
      <c r="D1214" s="21">
        <v>1.2299087799999999</v>
      </c>
    </row>
    <row r="1215" spans="4:4">
      <c r="D1215" s="21">
        <v>0.79972528799999998</v>
      </c>
    </row>
    <row r="1216" spans="4:4">
      <c r="D1216" s="21">
        <v>0.64462791799999997</v>
      </c>
    </row>
    <row r="1217" spans="4:4">
      <c r="D1217" s="21">
        <v>0.69345148400000001</v>
      </c>
    </row>
    <row r="1218" spans="4:4">
      <c r="D1218" s="21">
        <v>0.65972249100000002</v>
      </c>
    </row>
    <row r="1219" spans="4:4">
      <c r="D1219" s="21">
        <v>0.72023120500000004</v>
      </c>
    </row>
    <row r="1220" spans="4:4">
      <c r="D1220" s="21">
        <v>1.1253915299999999</v>
      </c>
    </row>
    <row r="1221" spans="4:4">
      <c r="D1221" s="21">
        <v>1.24030957</v>
      </c>
    </row>
    <row r="1222" spans="4:4">
      <c r="D1222" s="21">
        <v>0.80906906099999998</v>
      </c>
    </row>
    <row r="1223" spans="4:4">
      <c r="D1223" s="21">
        <v>0.696170972</v>
      </c>
    </row>
    <row r="1224" spans="4:4">
      <c r="D1224" s="21">
        <v>0.78951298400000003</v>
      </c>
    </row>
    <row r="1225" spans="4:4">
      <c r="D1225" s="21">
        <v>0.67037367400000003</v>
      </c>
    </row>
    <row r="1226" spans="4:4">
      <c r="D1226" s="21">
        <v>0.93998064000000003</v>
      </c>
    </row>
    <row r="1227" spans="4:4">
      <c r="D1227" s="21">
        <v>1.1547790200000001</v>
      </c>
    </row>
    <row r="1228" spans="4:4">
      <c r="D1228" s="21">
        <v>0.85711601199999998</v>
      </c>
    </row>
    <row r="1229" spans="4:4">
      <c r="D1229" s="21">
        <v>1.4548546499999999</v>
      </c>
    </row>
    <row r="1230" spans="4:4">
      <c r="D1230" s="21">
        <v>0.78973241999999999</v>
      </c>
    </row>
    <row r="1231" spans="4:4">
      <c r="D1231" s="21">
        <v>0.77824413999999997</v>
      </c>
    </row>
    <row r="1232" spans="4:4">
      <c r="D1232" s="21">
        <v>0.29152602399999999</v>
      </c>
    </row>
    <row r="1233" spans="4:4">
      <c r="D1233" s="21">
        <v>0.543955411</v>
      </c>
    </row>
    <row r="1234" spans="4:4">
      <c r="D1234" s="21">
        <v>0.36986618500000001</v>
      </c>
    </row>
    <row r="1235" spans="4:4">
      <c r="D1235" s="21">
        <v>0.52475489099999995</v>
      </c>
    </row>
    <row r="1236" spans="4:4">
      <c r="D1236" s="21">
        <v>1.99862611</v>
      </c>
    </row>
    <row r="1237" spans="4:4">
      <c r="D1237" s="21">
        <v>2.2195844600000001</v>
      </c>
    </row>
    <row r="1238" spans="4:4">
      <c r="D1238" s="21">
        <v>0.63770722199999996</v>
      </c>
    </row>
    <row r="1239" spans="4:4">
      <c r="D1239" s="21">
        <v>2.5662949400000001</v>
      </c>
    </row>
    <row r="1240" spans="4:4">
      <c r="D1240" s="21">
        <v>1.37141081</v>
      </c>
    </row>
    <row r="1241" spans="4:4">
      <c r="D1241" s="21">
        <v>0.68036422399999996</v>
      </c>
    </row>
    <row r="1242" spans="4:4">
      <c r="D1242" s="21">
        <v>0.57285267900000003</v>
      </c>
    </row>
    <row r="1243" spans="4:4">
      <c r="D1243" s="21">
        <v>0.75745890000000005</v>
      </c>
    </row>
    <row r="1244" spans="4:4">
      <c r="D1244" s="21">
        <v>0.60737808900000001</v>
      </c>
    </row>
    <row r="1245" spans="4:4">
      <c r="D1245" s="21">
        <v>0.56957432200000002</v>
      </c>
    </row>
    <row r="1246" spans="4:4">
      <c r="D1246" s="21">
        <v>1.23379156</v>
      </c>
    </row>
    <row r="1247" spans="4:4">
      <c r="D1247" s="21">
        <v>0.87377095800000004</v>
      </c>
    </row>
    <row r="1248" spans="4:4">
      <c r="D1248" s="21">
        <v>0.41773897599999998</v>
      </c>
    </row>
    <row r="1249" spans="4:4">
      <c r="D1249" s="21">
        <v>1.12509671</v>
      </c>
    </row>
    <row r="1250" spans="4:4">
      <c r="D1250" s="21">
        <v>2.00981364</v>
      </c>
    </row>
    <row r="1251" spans="4:4">
      <c r="D1251" s="21">
        <v>0.68157975900000001</v>
      </c>
    </row>
    <row r="1252" spans="4:4">
      <c r="D1252" s="21">
        <v>0.72525352200000004</v>
      </c>
    </row>
    <row r="1253" spans="4:4">
      <c r="D1253" s="21">
        <v>0.85212248599999996</v>
      </c>
    </row>
    <row r="1254" spans="4:4">
      <c r="D1254" s="21">
        <v>1.6503196600000001</v>
      </c>
    </row>
    <row r="1255" spans="4:4">
      <c r="D1255" s="21">
        <v>0.81999995000000003</v>
      </c>
    </row>
    <row r="1256" spans="4:4">
      <c r="D1256" s="21">
        <v>0.88849434199999999</v>
      </c>
    </row>
    <row r="1257" spans="4:4">
      <c r="D1257" s="21">
        <v>1.91257978</v>
      </c>
    </row>
    <row r="1258" spans="4:4">
      <c r="D1258" s="21">
        <v>0.91146781099999996</v>
      </c>
    </row>
    <row r="1259" spans="4:4">
      <c r="D1259" s="21">
        <v>0.68510675899999995</v>
      </c>
    </row>
    <row r="1260" spans="4:4">
      <c r="D1260" s="21">
        <v>1.24023763</v>
      </c>
    </row>
    <row r="1261" spans="4:4">
      <c r="D1261" s="21">
        <v>0.82797940299999995</v>
      </c>
    </row>
    <row r="1262" spans="4:4">
      <c r="D1262" s="21">
        <v>0.66909943299999997</v>
      </c>
    </row>
    <row r="1263" spans="4:4">
      <c r="D1263" s="21">
        <v>0.27456108800000001</v>
      </c>
    </row>
    <row r="1264" spans="4:4">
      <c r="D1264" s="21">
        <v>1.27364963</v>
      </c>
    </row>
    <row r="1265" spans="4:4">
      <c r="D1265" s="21">
        <v>0.83093558700000003</v>
      </c>
    </row>
    <row r="1266" spans="4:4">
      <c r="D1266" s="21">
        <v>1.1696364800000001</v>
      </c>
    </row>
    <row r="1267" spans="4:4">
      <c r="D1267" s="21">
        <v>12.6317065</v>
      </c>
    </row>
    <row r="1268" spans="4:4">
      <c r="D1268" s="21">
        <v>0.74781092999999998</v>
      </c>
    </row>
    <row r="1269" spans="4:4">
      <c r="D1269" s="21">
        <v>0.51539947500000005</v>
      </c>
    </row>
    <row r="1270" spans="4:4">
      <c r="D1270" s="21">
        <v>0.90328695199999998</v>
      </c>
    </row>
    <row r="1271" spans="4:4">
      <c r="D1271" s="21">
        <v>1.0851703699999999</v>
      </c>
    </row>
    <row r="1272" spans="4:4">
      <c r="D1272" s="21">
        <v>0.96097873300000003</v>
      </c>
    </row>
    <row r="1273" spans="4:4">
      <c r="D1273" s="21">
        <v>0.59383070999999998</v>
      </c>
    </row>
    <row r="1274" spans="4:4">
      <c r="D1274" s="21">
        <v>2.09566725</v>
      </c>
    </row>
    <row r="1275" spans="4:4">
      <c r="D1275" s="21">
        <v>0.77523427899999997</v>
      </c>
    </row>
    <row r="1276" spans="4:4">
      <c r="D1276" s="21">
        <v>0.65143868500000002</v>
      </c>
    </row>
    <row r="1277" spans="4:4">
      <c r="D1277" s="21">
        <v>1.1900627100000001</v>
      </c>
    </row>
    <row r="1278" spans="4:4">
      <c r="D1278" s="21">
        <v>0.84875984599999998</v>
      </c>
    </row>
    <row r="1279" spans="4:4">
      <c r="D1279" s="21">
        <v>1.47239746</v>
      </c>
    </row>
    <row r="1280" spans="4:4">
      <c r="D1280" s="21">
        <v>1.7193408699999999</v>
      </c>
    </row>
    <row r="1281" spans="4:4">
      <c r="D1281" s="21">
        <v>0.78220924300000005</v>
      </c>
    </row>
    <row r="1282" spans="4:4">
      <c r="D1282" s="21">
        <v>0.72601217100000004</v>
      </c>
    </row>
    <row r="1283" spans="4:4">
      <c r="D1283" s="21">
        <v>0.62467360400000005</v>
      </c>
    </row>
    <row r="1284" spans="4:4">
      <c r="D1284" s="21">
        <v>0.43355396699999998</v>
      </c>
    </row>
    <row r="1285" spans="4:4">
      <c r="D1285" s="21">
        <v>0.88139270800000002</v>
      </c>
    </row>
    <row r="1286" spans="4:4">
      <c r="D1286" s="21">
        <v>1.26411845</v>
      </c>
    </row>
    <row r="1287" spans="4:4">
      <c r="D1287" s="21">
        <v>1.99336567</v>
      </c>
    </row>
    <row r="1288" spans="4:4">
      <c r="D1288" s="21">
        <v>3.4739924700000002</v>
      </c>
    </row>
    <row r="1289" spans="4:4">
      <c r="D1289" s="21">
        <v>1.06680639</v>
      </c>
    </row>
    <row r="1290" spans="4:4">
      <c r="D1290" s="21">
        <v>3.1548406899999999</v>
      </c>
    </row>
    <row r="1291" spans="4:4">
      <c r="D1291" s="21">
        <v>0.43007627599999998</v>
      </c>
    </row>
    <row r="1292" spans="4:4">
      <c r="D1292" s="21">
        <v>1.45169814</v>
      </c>
    </row>
    <row r="1293" spans="4:4">
      <c r="D1293" s="21">
        <v>2.2303599799999998</v>
      </c>
    </row>
    <row r="1294" spans="4:4">
      <c r="D1294" s="21">
        <v>1.53666426</v>
      </c>
    </row>
    <row r="1295" spans="4:4">
      <c r="D1295" s="21">
        <v>1.2958087300000001</v>
      </c>
    </row>
    <row r="1296" spans="4:4">
      <c r="D1296" s="21">
        <v>2.5462176900000002</v>
      </c>
    </row>
    <row r="1297" spans="4:4">
      <c r="D1297" s="21">
        <v>0.65475248500000005</v>
      </c>
    </row>
    <row r="1298" spans="4:4">
      <c r="D1298" s="21">
        <v>0.800572646</v>
      </c>
    </row>
    <row r="1299" spans="4:4">
      <c r="D1299" s="21">
        <v>0.60146513999999995</v>
      </c>
    </row>
    <row r="1300" spans="4:4">
      <c r="D1300" s="21">
        <v>0.528080471</v>
      </c>
    </row>
    <row r="1301" spans="4:4">
      <c r="D1301" s="21">
        <v>0.425218553</v>
      </c>
    </row>
    <row r="1302" spans="4:4">
      <c r="D1302" s="21">
        <v>1.83683687</v>
      </c>
    </row>
    <row r="1303" spans="4:4">
      <c r="D1303" s="21">
        <v>0.73132669800000005</v>
      </c>
    </row>
    <row r="1304" spans="4:4">
      <c r="D1304" s="21">
        <v>1.8604939199999999</v>
      </c>
    </row>
    <row r="1305" spans="4:4">
      <c r="D1305" s="21">
        <v>1.3829370000000001</v>
      </c>
    </row>
    <row r="1306" spans="4:4">
      <c r="D1306" s="21">
        <v>0.79474815600000004</v>
      </c>
    </row>
    <row r="1307" spans="4:4">
      <c r="D1307" s="21">
        <v>0.82685577099999996</v>
      </c>
    </row>
    <row r="1308" spans="4:4">
      <c r="D1308" s="21">
        <v>1.4976841299999999</v>
      </c>
    </row>
    <row r="1309" spans="4:4">
      <c r="D1309" s="21">
        <v>0.73885617400000003</v>
      </c>
    </row>
    <row r="1310" spans="4:4">
      <c r="D1310" s="21">
        <v>0.86599555800000005</v>
      </c>
    </row>
    <row r="1311" spans="4:4">
      <c r="D1311" s="21">
        <v>1.5024753799999999</v>
      </c>
    </row>
    <row r="1312" spans="4:4">
      <c r="D1312" s="21">
        <v>2.2662534399999998</v>
      </c>
    </row>
    <row r="1313" spans="4:4">
      <c r="D1313" s="21">
        <v>0.824727706</v>
      </c>
    </row>
    <row r="1314" spans="4:4">
      <c r="D1314" s="21">
        <v>1.1222627999999999</v>
      </c>
    </row>
    <row r="1315" spans="4:4">
      <c r="D1315" s="21">
        <v>2.2168338900000002</v>
      </c>
    </row>
    <row r="1316" spans="4:4">
      <c r="D1316" s="21">
        <v>0.66344388700000001</v>
      </c>
    </row>
    <row r="1317" spans="4:4">
      <c r="D1317" s="21">
        <v>0.76857717400000003</v>
      </c>
    </row>
    <row r="1318" spans="4:4">
      <c r="D1318" s="21">
        <v>1.5114417600000001</v>
      </c>
    </row>
    <row r="1319" spans="4:4">
      <c r="D1319" s="21">
        <v>0.59100074599999997</v>
      </c>
    </row>
    <row r="1320" spans="4:4">
      <c r="D1320" s="21">
        <v>0.72238791899999999</v>
      </c>
    </row>
    <row r="1321" spans="4:4">
      <c r="D1321" s="21">
        <v>1.9193363999999999</v>
      </c>
    </row>
    <row r="1322" spans="4:4">
      <c r="D1322" s="21">
        <v>0.63309170100000001</v>
      </c>
    </row>
    <row r="1323" spans="4:4">
      <c r="D1323" s="21">
        <v>1.25572488</v>
      </c>
    </row>
    <row r="1324" spans="4:4">
      <c r="D1324" s="21">
        <v>0.69661318100000003</v>
      </c>
    </row>
    <row r="1325" spans="4:4">
      <c r="D1325" s="21">
        <v>0.68309932900000003</v>
      </c>
    </row>
    <row r="1326" spans="4:4">
      <c r="D1326" s="21">
        <v>0.802465031</v>
      </c>
    </row>
    <row r="1327" spans="4:4">
      <c r="D1327" s="21">
        <v>1.1687432200000001</v>
      </c>
    </row>
    <row r="1328" spans="4:4">
      <c r="D1328" s="21">
        <v>0.69402520499999998</v>
      </c>
    </row>
    <row r="1329" spans="4:4">
      <c r="D1329" s="21">
        <v>0.72527564200000005</v>
      </c>
    </row>
    <row r="1330" spans="4:4">
      <c r="D1330" s="21">
        <v>0.56776515800000005</v>
      </c>
    </row>
    <row r="1331" spans="4:4">
      <c r="D1331" s="21">
        <v>1.8147614000000001</v>
      </c>
    </row>
    <row r="1332" spans="4:4">
      <c r="D1332" s="21">
        <v>1.4874938099999999</v>
      </c>
    </row>
    <row r="1333" spans="4:4">
      <c r="D1333" s="21">
        <v>0.61605532900000004</v>
      </c>
    </row>
    <row r="1334" spans="4:4">
      <c r="D1334" s="21">
        <v>1.6256463699999999</v>
      </c>
    </row>
    <row r="1335" spans="4:4">
      <c r="D1335" s="21">
        <v>1.51256517</v>
      </c>
    </row>
    <row r="1336" spans="4:4">
      <c r="D1336" s="21">
        <v>0.236139865</v>
      </c>
    </row>
    <row r="1337" spans="4:4">
      <c r="D1337" s="21">
        <v>0.58238414900000002</v>
      </c>
    </row>
    <row r="1338" spans="4:4">
      <c r="D1338" s="21">
        <v>0.78365453500000004</v>
      </c>
    </row>
    <row r="1339" spans="4:4">
      <c r="D1339" s="21">
        <v>2.0558066500000001</v>
      </c>
    </row>
    <row r="1340" spans="4:4">
      <c r="D1340" s="21">
        <v>1.2741483600000001</v>
      </c>
    </row>
    <row r="1341" spans="4:4">
      <c r="D1341" s="21">
        <v>0.89910990499999999</v>
      </c>
    </row>
    <row r="1342" spans="4:4">
      <c r="D1342" s="21">
        <v>1.7983058000000001</v>
      </c>
    </row>
    <row r="1343" spans="4:4">
      <c r="D1343" s="21">
        <v>1.28854877</v>
      </c>
    </row>
    <row r="1344" spans="4:4">
      <c r="D1344" s="21">
        <v>0.46833238999999999</v>
      </c>
    </row>
    <row r="1345" spans="4:4">
      <c r="D1345" s="21">
        <v>0.78040832699999996</v>
      </c>
    </row>
    <row r="1346" spans="4:4">
      <c r="D1346" s="21">
        <v>0.76033359599999994</v>
      </c>
    </row>
    <row r="1347" spans="4:4">
      <c r="D1347" s="21">
        <v>1.51643624</v>
      </c>
    </row>
    <row r="1348" spans="4:4">
      <c r="D1348" s="21">
        <v>0.66173374600000001</v>
      </c>
    </row>
    <row r="1349" spans="4:4">
      <c r="D1349" s="21">
        <v>0.52747410800000005</v>
      </c>
    </row>
    <row r="1350" spans="4:4">
      <c r="D1350" s="21">
        <v>0.983086664</v>
      </c>
    </row>
    <row r="1351" spans="4:4">
      <c r="D1351" s="21">
        <v>1.2068516199999999</v>
      </c>
    </row>
    <row r="1352" spans="4:4">
      <c r="D1352" s="21">
        <v>1.8893659599999999</v>
      </c>
    </row>
    <row r="1353" spans="4:4">
      <c r="D1353" s="21">
        <v>0.83625933900000005</v>
      </c>
    </row>
    <row r="1354" spans="4:4">
      <c r="D1354" s="21">
        <v>0.82666561599999999</v>
      </c>
    </row>
    <row r="1355" spans="4:4">
      <c r="D1355" s="21">
        <v>1.22906658</v>
      </c>
    </row>
    <row r="1356" spans="4:4">
      <c r="D1356" s="21">
        <v>1.09010389</v>
      </c>
    </row>
    <row r="1357" spans="4:4">
      <c r="D1357" s="21">
        <v>0.29106010100000002</v>
      </c>
    </row>
    <row r="1358" spans="4:4">
      <c r="D1358" s="21">
        <v>0.73080910200000004</v>
      </c>
    </row>
    <row r="1359" spans="4:4">
      <c r="D1359" s="21">
        <v>1.15836786</v>
      </c>
    </row>
    <row r="1360" spans="4:4">
      <c r="D1360" s="21">
        <v>0.81981875000000004</v>
      </c>
    </row>
    <row r="1361" spans="4:4">
      <c r="D1361" s="21">
        <v>1.65055006</v>
      </c>
    </row>
    <row r="1362" spans="4:4">
      <c r="D1362" s="21">
        <v>1.9723436400000001</v>
      </c>
    </row>
    <row r="1363" spans="4:4">
      <c r="D1363" s="21">
        <v>1.1278244399999999</v>
      </c>
    </row>
    <row r="1364" spans="4:4">
      <c r="D1364" s="21">
        <v>1.27851596</v>
      </c>
    </row>
    <row r="1365" spans="4:4">
      <c r="D1365" s="21">
        <v>2.1945411899999998</v>
      </c>
    </row>
    <row r="1366" spans="4:4">
      <c r="D1366" s="21">
        <v>1.9643374199999999</v>
      </c>
    </row>
    <row r="1367" spans="4:4">
      <c r="D1367" s="21">
        <v>0.89256048300000002</v>
      </c>
    </row>
    <row r="1368" spans="4:4">
      <c r="D1368" s="21">
        <v>4.2235626399999999</v>
      </c>
    </row>
    <row r="1369" spans="4:4">
      <c r="D1369" s="21">
        <v>0.72046531899999999</v>
      </c>
    </row>
    <row r="1370" spans="4:4">
      <c r="D1370" s="21">
        <v>0.67331500399999999</v>
      </c>
    </row>
    <row r="1371" spans="4:4">
      <c r="D1371" s="21">
        <v>1.5338547300000001</v>
      </c>
    </row>
    <row r="1372" spans="4:4">
      <c r="D1372" s="21">
        <v>0.86880463100000005</v>
      </c>
    </row>
    <row r="1373" spans="4:4">
      <c r="D1373" s="21">
        <v>0.47303920900000002</v>
      </c>
    </row>
    <row r="1374" spans="4:4">
      <c r="D1374" s="21">
        <v>0.68896211200000002</v>
      </c>
    </row>
    <row r="1375" spans="4:4">
      <c r="D1375" s="21">
        <v>1.5512188899999999</v>
      </c>
    </row>
    <row r="1376" spans="4:4">
      <c r="D1376" s="21">
        <v>0.75684863400000002</v>
      </c>
    </row>
    <row r="1377" spans="4:4">
      <c r="D1377" s="21">
        <v>0.823786405</v>
      </c>
    </row>
    <row r="1378" spans="4:4">
      <c r="D1378" s="21">
        <v>1.6951689299999999</v>
      </c>
    </row>
    <row r="1379" spans="4:4">
      <c r="D1379" s="21">
        <v>1.3158054699999999</v>
      </c>
    </row>
    <row r="1380" spans="4:4">
      <c r="D1380" s="21">
        <v>0.56458575099999997</v>
      </c>
    </row>
    <row r="1381" spans="4:4">
      <c r="D1381" s="21">
        <v>1.99404552</v>
      </c>
    </row>
    <row r="1382" spans="4:4">
      <c r="D1382" s="21">
        <v>0.66903828099999996</v>
      </c>
    </row>
    <row r="1383" spans="4:4">
      <c r="D1383" s="21">
        <v>3.0037094299999998</v>
      </c>
    </row>
    <row r="1384" spans="4:4">
      <c r="D1384" s="21">
        <v>1.26634336</v>
      </c>
    </row>
    <row r="1385" spans="4:4">
      <c r="D1385" s="21">
        <v>0.57945283999999997</v>
      </c>
    </row>
    <row r="1386" spans="4:4">
      <c r="D1386" s="21">
        <v>0.83424429499999997</v>
      </c>
    </row>
    <row r="1387" spans="4:4">
      <c r="D1387" s="21">
        <v>0.75100092200000002</v>
      </c>
    </row>
    <row r="1388" spans="4:4">
      <c r="D1388" s="21">
        <v>0.53577445499999998</v>
      </c>
    </row>
    <row r="1389" spans="4:4">
      <c r="D1389" s="21">
        <v>0.660730657</v>
      </c>
    </row>
    <row r="1390" spans="4:4">
      <c r="D1390" s="21">
        <v>0.77044731799999999</v>
      </c>
    </row>
    <row r="1391" spans="4:4">
      <c r="D1391" s="21">
        <v>0.74860410499999996</v>
      </c>
    </row>
    <row r="1392" spans="4:4">
      <c r="D1392" s="21">
        <v>1.2983263300000001</v>
      </c>
    </row>
    <row r="1393" spans="4:4">
      <c r="D1393" s="21">
        <v>1.3319486199999999</v>
      </c>
    </row>
    <row r="1394" spans="4:4">
      <c r="D1394" s="21">
        <v>1.1777077899999999</v>
      </c>
    </row>
    <row r="1395" spans="4:4">
      <c r="D1395" s="21">
        <v>1.57080464</v>
      </c>
    </row>
    <row r="1396" spans="4:4">
      <c r="D1396" s="21">
        <v>1.35432558</v>
      </c>
    </row>
    <row r="1397" spans="4:4">
      <c r="D1397" s="21">
        <v>1.5019356800000001</v>
      </c>
    </row>
    <row r="1398" spans="4:4">
      <c r="D1398" s="21">
        <v>0.79669847199999999</v>
      </c>
    </row>
    <row r="1399" spans="4:4">
      <c r="D1399" s="21">
        <v>0.63419424000000002</v>
      </c>
    </row>
    <row r="1400" spans="4:4">
      <c r="D1400" s="21">
        <v>1.0493228000000001</v>
      </c>
    </row>
    <row r="1401" spans="4:4">
      <c r="D1401" s="21">
        <v>1.2209362699999999</v>
      </c>
    </row>
    <row r="1402" spans="4:4">
      <c r="D1402" s="21">
        <v>1.3600833699999999</v>
      </c>
    </row>
    <row r="1403" spans="4:4">
      <c r="D1403" s="21">
        <v>1.58125052</v>
      </c>
    </row>
    <row r="1404" spans="4:4">
      <c r="D1404" s="21">
        <v>1.51287528</v>
      </c>
    </row>
    <row r="1405" spans="4:4">
      <c r="D1405" s="21">
        <v>1.2594435500000001</v>
      </c>
    </row>
    <row r="1406" spans="4:4">
      <c r="D1406" s="21">
        <v>1.25071201</v>
      </c>
    </row>
    <row r="1407" spans="4:4">
      <c r="D1407" s="21">
        <v>0.87045779899999998</v>
      </c>
    </row>
    <row r="1408" spans="4:4">
      <c r="D1408" s="21">
        <v>0.66041318599999999</v>
      </c>
    </row>
    <row r="1409" spans="4:4">
      <c r="D1409" s="21">
        <v>1.3707732500000001</v>
      </c>
    </row>
    <row r="1410" spans="4:4">
      <c r="D1410" s="21">
        <v>0.68207749399999995</v>
      </c>
    </row>
    <row r="1411" spans="4:4">
      <c r="D1411" s="21">
        <v>0.85857692399999996</v>
      </c>
    </row>
    <row r="1412" spans="4:4">
      <c r="D1412" s="21">
        <v>0.86987043799999997</v>
      </c>
    </row>
    <row r="1413" spans="4:4">
      <c r="D1413" s="21">
        <v>1.6679661299999999</v>
      </c>
    </row>
    <row r="1414" spans="4:4">
      <c r="D1414" s="21">
        <v>2.17644759</v>
      </c>
    </row>
    <row r="1415" spans="4:4">
      <c r="D1415" s="21">
        <v>1.37332458</v>
      </c>
    </row>
    <row r="1416" spans="4:4">
      <c r="D1416" s="21">
        <v>0.90810978399999998</v>
      </c>
    </row>
    <row r="1417" spans="4:4">
      <c r="D1417" s="21">
        <v>0.85799157400000003</v>
      </c>
    </row>
    <row r="1418" spans="4:4">
      <c r="D1418" s="21">
        <v>0.82067180500000003</v>
      </c>
    </row>
    <row r="1419" spans="4:4">
      <c r="D1419" s="21">
        <v>0.74161947800000005</v>
      </c>
    </row>
    <row r="1420" spans="4:4">
      <c r="D1420" s="21">
        <v>1.3021041099999999</v>
      </c>
    </row>
    <row r="1421" spans="4:4">
      <c r="D1421" s="21">
        <v>2.1405932299999999</v>
      </c>
    </row>
    <row r="1422" spans="4:4">
      <c r="D1422" s="21">
        <v>1.40708262</v>
      </c>
    </row>
    <row r="1423" spans="4:4">
      <c r="D1423" s="21">
        <v>1.60520584</v>
      </c>
    </row>
    <row r="1424" spans="4:4">
      <c r="D1424" s="21">
        <v>0.72936936600000002</v>
      </c>
    </row>
    <row r="1425" spans="4:4">
      <c r="D1425" s="21">
        <v>0.57881405600000002</v>
      </c>
    </row>
    <row r="1426" spans="4:4">
      <c r="D1426" s="21">
        <v>0.85148363299999996</v>
      </c>
    </row>
    <row r="1427" spans="4:4">
      <c r="D1427" s="21">
        <v>1.7481288699999999</v>
      </c>
    </row>
    <row r="1428" spans="4:4">
      <c r="D1428" s="21">
        <v>0.72646062199999994</v>
      </c>
    </row>
    <row r="1429" spans="4:4">
      <c r="D1429" s="21">
        <v>0.67118773300000001</v>
      </c>
    </row>
    <row r="1430" spans="4:4">
      <c r="D1430" s="21">
        <v>1.5081775500000001</v>
      </c>
    </row>
    <row r="1431" spans="4:4">
      <c r="D1431" s="21">
        <v>0.69207980800000002</v>
      </c>
    </row>
    <row r="1432" spans="4:4">
      <c r="D1432" s="21">
        <v>0.68482386900000003</v>
      </c>
    </row>
    <row r="1433" spans="4:4">
      <c r="D1433" s="21">
        <v>0.800587457</v>
      </c>
    </row>
    <row r="1434" spans="4:4">
      <c r="D1434" s="21">
        <v>1.19861533</v>
      </c>
    </row>
    <row r="1435" spans="4:4">
      <c r="D1435" s="21">
        <v>1.08748099</v>
      </c>
    </row>
    <row r="1436" spans="4:4">
      <c r="D1436" s="21">
        <v>0.71983158800000002</v>
      </c>
    </row>
    <row r="1437" spans="4:4">
      <c r="D1437" s="21">
        <v>0.72982171600000001</v>
      </c>
    </row>
    <row r="1438" spans="4:4">
      <c r="D1438" s="21">
        <v>1.42107553</v>
      </c>
    </row>
    <row r="1439" spans="4:4">
      <c r="D1439" s="21">
        <v>0.83238849999999998</v>
      </c>
    </row>
    <row r="1440" spans="4:4">
      <c r="D1440" s="21">
        <v>1.8389099900000001</v>
      </c>
    </row>
    <row r="1441" spans="4:4">
      <c r="D1441" s="21">
        <v>0.86109882699999996</v>
      </c>
    </row>
    <row r="1442" spans="4:4">
      <c r="D1442" s="21">
        <v>0.58757493000000005</v>
      </c>
    </row>
    <row r="1443" spans="4:4">
      <c r="D1443" s="21">
        <v>0.70362340599999995</v>
      </c>
    </row>
    <row r="1444" spans="4:4">
      <c r="D1444" s="21">
        <v>0.87014188000000003</v>
      </c>
    </row>
    <row r="1445" spans="4:4">
      <c r="D1445" s="21">
        <v>1.81867025</v>
      </c>
    </row>
    <row r="1446" spans="4:4">
      <c r="D1446" s="21">
        <v>1.3419194299999999</v>
      </c>
    </row>
    <row r="1447" spans="4:4">
      <c r="D1447" s="21">
        <v>1.28184148</v>
      </c>
    </row>
    <row r="1448" spans="4:4">
      <c r="D1448" s="21">
        <v>3.0176579000000001</v>
      </c>
    </row>
    <row r="1449" spans="4:4">
      <c r="D1449" s="21">
        <v>1.2887683599999999</v>
      </c>
    </row>
    <row r="1450" spans="4:4">
      <c r="D1450" s="21">
        <v>0.76407677799999996</v>
      </c>
    </row>
    <row r="1451" spans="4:4">
      <c r="D1451" s="21">
        <v>1.16647806</v>
      </c>
    </row>
    <row r="1452" spans="4:4">
      <c r="D1452" s="21">
        <v>1.2330465799999999</v>
      </c>
    </row>
    <row r="1453" spans="4:4">
      <c r="D1453" s="21">
        <v>1.41160069</v>
      </c>
    </row>
    <row r="1454" spans="4:4">
      <c r="D1454" s="21">
        <v>1.8511554299999999</v>
      </c>
    </row>
    <row r="1455" spans="4:4">
      <c r="D1455" s="21">
        <v>4.4608605700000004</v>
      </c>
    </row>
    <row r="1456" spans="4:4">
      <c r="D1456" s="21">
        <v>0.401813431</v>
      </c>
    </row>
    <row r="1457" spans="4:4">
      <c r="D1457" s="21">
        <v>0.66483858299999998</v>
      </c>
    </row>
    <row r="1458" spans="4:4">
      <c r="D1458" s="21">
        <v>0.54643222300000005</v>
      </c>
    </row>
    <row r="1459" spans="4:4">
      <c r="D1459" s="21">
        <v>1.3554953999999999</v>
      </c>
    </row>
    <row r="1460" spans="4:4">
      <c r="D1460" s="21">
        <v>0.71784041300000001</v>
      </c>
    </row>
    <row r="1461" spans="4:4">
      <c r="D1461" s="21">
        <v>1.13029538</v>
      </c>
    </row>
    <row r="1462" spans="4:4">
      <c r="D1462" s="21">
        <v>0.71631662200000001</v>
      </c>
    </row>
    <row r="1463" spans="4:4">
      <c r="D1463" s="21">
        <v>0.68859223800000002</v>
      </c>
    </row>
    <row r="1464" spans="4:4">
      <c r="D1464" s="21">
        <v>0.77870888999999999</v>
      </c>
    </row>
    <row r="1465" spans="4:4">
      <c r="D1465" s="21">
        <v>0.56320685699999995</v>
      </c>
    </row>
    <row r="1466" spans="4:4">
      <c r="D1466" s="21">
        <v>0.80959431699999995</v>
      </c>
    </row>
    <row r="1467" spans="4:4">
      <c r="D1467" s="21">
        <v>1.3034382799999999</v>
      </c>
    </row>
    <row r="1468" spans="4:4">
      <c r="D1468" s="21">
        <v>1.2592282100000001</v>
      </c>
    </row>
    <row r="1469" spans="4:4">
      <c r="D1469" s="21">
        <v>0.67673128800000004</v>
      </c>
    </row>
    <row r="1470" spans="4:4">
      <c r="D1470" s="21">
        <v>0.84765802199999996</v>
      </c>
    </row>
    <row r="1471" spans="4:4">
      <c r="D1471" s="21">
        <v>0.91847187100000005</v>
      </c>
    </row>
    <row r="1472" spans="4:4">
      <c r="D1472" s="21">
        <v>1.90277053</v>
      </c>
    </row>
    <row r="1473" spans="4:4">
      <c r="D1473" s="21">
        <v>1.39772512</v>
      </c>
    </row>
    <row r="1474" spans="4:4">
      <c r="D1474" s="21">
        <v>0.72495332899999998</v>
      </c>
    </row>
    <row r="1475" spans="4:4">
      <c r="D1475" s="21">
        <v>0.33224055800000002</v>
      </c>
    </row>
    <row r="1476" spans="4:4">
      <c r="D1476" s="21">
        <v>0.88291442200000003</v>
      </c>
    </row>
    <row r="1477" spans="4:4">
      <c r="D1477" s="21">
        <v>1.2874853799999999</v>
      </c>
    </row>
    <row r="1478" spans="4:4">
      <c r="D1478" s="21">
        <v>0.72965898299999998</v>
      </c>
    </row>
    <row r="1479" spans="4:4">
      <c r="D1479" s="21">
        <v>0.42548609999999998</v>
      </c>
    </row>
    <row r="1480" spans="4:4">
      <c r="D1480" s="21">
        <v>0.68618431999999996</v>
      </c>
    </row>
    <row r="1481" spans="4:4">
      <c r="D1481" s="21">
        <v>0.566390222</v>
      </c>
    </row>
    <row r="1482" spans="4:4">
      <c r="D1482" s="21">
        <v>3.1724440999999999</v>
      </c>
    </row>
    <row r="1483" spans="4:4">
      <c r="D1483" s="21">
        <v>2.42081437</v>
      </c>
    </row>
    <row r="1484" spans="4:4">
      <c r="D1484" s="21">
        <v>0.93958593099999999</v>
      </c>
    </row>
    <row r="1485" spans="4:4">
      <c r="D1485" s="21">
        <v>0.68272577599999995</v>
      </c>
    </row>
    <row r="1486" spans="4:4">
      <c r="D1486" s="21">
        <v>1.73303637</v>
      </c>
    </row>
    <row r="1487" spans="4:4">
      <c r="D1487" s="21">
        <v>0.77549867900000002</v>
      </c>
    </row>
    <row r="1488" spans="4:4">
      <c r="D1488" s="21">
        <v>0.77930249200000001</v>
      </c>
    </row>
    <row r="1489" spans="4:4">
      <c r="D1489" s="21">
        <v>0.66691611900000003</v>
      </c>
    </row>
    <row r="1490" spans="4:4">
      <c r="D1490" s="21">
        <v>0.26116118399999999</v>
      </c>
    </row>
    <row r="1491" spans="4:4">
      <c r="D1491" s="21">
        <v>0.40185457899999999</v>
      </c>
    </row>
    <row r="1492" spans="4:4">
      <c r="D1492" s="21">
        <v>0.72476704000000003</v>
      </c>
    </row>
    <row r="1493" spans="4:4">
      <c r="D1493" s="21">
        <v>2.2544273600000002</v>
      </c>
    </row>
    <row r="1494" spans="4:4">
      <c r="D1494" s="21">
        <v>0.63586182199999997</v>
      </c>
    </row>
    <row r="1495" spans="4:4">
      <c r="D1495" s="21">
        <v>0.67997469099999996</v>
      </c>
    </row>
    <row r="1496" spans="4:4">
      <c r="D1496" s="21">
        <v>0.50446591699999999</v>
      </c>
    </row>
    <row r="1497" spans="4:4">
      <c r="D1497" s="21">
        <v>0.76043624799999998</v>
      </c>
    </row>
    <row r="1498" spans="4:4">
      <c r="D1498" s="21">
        <v>1.2685696399999999</v>
      </c>
    </row>
    <row r="1499" spans="4:4">
      <c r="D1499" s="21">
        <v>1.45421757</v>
      </c>
    </row>
    <row r="1500" spans="4:4">
      <c r="D1500" s="21">
        <v>1.4240615000000001</v>
      </c>
    </row>
    <row r="1501" spans="4:4">
      <c r="D1501" s="21">
        <v>0.77297544200000001</v>
      </c>
    </row>
    <row r="1502" spans="4:4">
      <c r="D1502" s="21">
        <v>0.71370897300000002</v>
      </c>
    </row>
    <row r="1503" spans="4:4">
      <c r="D1503" s="21">
        <v>0.80541750199999995</v>
      </c>
    </row>
    <row r="1504" spans="4:4">
      <c r="D1504" s="21">
        <v>1.332824</v>
      </c>
    </row>
    <row r="1505" spans="4:4">
      <c r="D1505" s="21">
        <v>1.44102836</v>
      </c>
    </row>
    <row r="1506" spans="4:4">
      <c r="D1506" s="21">
        <v>0.881470274</v>
      </c>
    </row>
    <row r="1507" spans="4:4">
      <c r="D1507" s="21">
        <v>1.3158251999999999</v>
      </c>
    </row>
    <row r="1508" spans="4:4">
      <c r="D1508" s="21">
        <v>0.80665315400000004</v>
      </c>
    </row>
    <row r="1509" spans="4:4">
      <c r="D1509" s="21">
        <v>0.643813623</v>
      </c>
    </row>
    <row r="1510" spans="4:4">
      <c r="D1510" s="21">
        <v>0.591314059</v>
      </c>
    </row>
    <row r="1511" spans="4:4">
      <c r="D1511" s="21">
        <v>1.43025822</v>
      </c>
    </row>
    <row r="1512" spans="4:4">
      <c r="D1512" s="21">
        <v>0.80324942200000005</v>
      </c>
    </row>
    <row r="1513" spans="4:4">
      <c r="D1513" s="21">
        <v>0.61540234800000004</v>
      </c>
    </row>
    <row r="1514" spans="4:4">
      <c r="D1514" s="21">
        <v>1.3744573499999999</v>
      </c>
    </row>
    <row r="1515" spans="4:4">
      <c r="D1515" s="21">
        <v>0.69498605400000002</v>
      </c>
    </row>
    <row r="1516" spans="4:4">
      <c r="D1516" s="21">
        <v>1.1675774000000001</v>
      </c>
    </row>
    <row r="1517" spans="4:4">
      <c r="D1517" s="21">
        <v>0.64450416099999996</v>
      </c>
    </row>
    <row r="1518" spans="4:4">
      <c r="D1518" s="21">
        <v>2.1065594000000001</v>
      </c>
    </row>
    <row r="1519" spans="4:4">
      <c r="D1519" s="21">
        <v>0.69789543099999996</v>
      </c>
    </row>
    <row r="1520" spans="4:4">
      <c r="D1520" s="21">
        <v>0.54333348199999998</v>
      </c>
    </row>
    <row r="1521" spans="4:4">
      <c r="D1521" s="21">
        <v>4.8741100800000003</v>
      </c>
    </row>
    <row r="1522" spans="4:4">
      <c r="D1522" s="21">
        <v>0.59749820499999995</v>
      </c>
    </row>
    <row r="1523" spans="4:4">
      <c r="D1523" s="21">
        <v>0.29395311400000002</v>
      </c>
    </row>
    <row r="1524" spans="4:4">
      <c r="D1524" s="21">
        <v>1.08778226</v>
      </c>
    </row>
    <row r="1525" spans="4:4">
      <c r="D1525" s="21">
        <v>0.58411464800000001</v>
      </c>
    </row>
    <row r="1526" spans="4:4">
      <c r="D1526" s="21">
        <v>0.64086016300000004</v>
      </c>
    </row>
    <row r="1527" spans="4:4">
      <c r="D1527" s="21">
        <v>1.1064094</v>
      </c>
    </row>
    <row r="1528" spans="4:4">
      <c r="D1528" s="21">
        <v>0.85634923600000001</v>
      </c>
    </row>
    <row r="1529" spans="4:4">
      <c r="D1529" s="21">
        <v>1.04550393</v>
      </c>
    </row>
    <row r="1530" spans="4:4">
      <c r="D1530" s="21">
        <v>0.68790859900000001</v>
      </c>
    </row>
    <row r="1531" spans="4:4">
      <c r="D1531" s="21">
        <v>1.74657478</v>
      </c>
    </row>
    <row r="1532" spans="4:4">
      <c r="D1532" s="21">
        <v>1.0982346199999999</v>
      </c>
    </row>
    <row r="1533" spans="4:4">
      <c r="D1533" s="21">
        <v>1.33420019</v>
      </c>
    </row>
    <row r="1534" spans="4:4">
      <c r="D1534" s="21">
        <v>0.70617796399999999</v>
      </c>
    </row>
    <row r="1535" spans="4:4">
      <c r="D1535" s="21">
        <v>1.45876473</v>
      </c>
    </row>
    <row r="1536" spans="4:4">
      <c r="D1536" s="21">
        <v>1.3861692400000001</v>
      </c>
    </row>
    <row r="1537" spans="4:4">
      <c r="D1537" s="21">
        <v>0.67970323200000005</v>
      </c>
    </row>
    <row r="1538" spans="4:4">
      <c r="D1538" s="21">
        <v>1.1015188499999999</v>
      </c>
    </row>
    <row r="1539" spans="4:4">
      <c r="D1539" s="21">
        <v>0.67833229500000003</v>
      </c>
    </row>
    <row r="1540" spans="4:4">
      <c r="D1540" s="21">
        <v>1.09826427</v>
      </c>
    </row>
    <row r="1541" spans="4:4">
      <c r="D1541" s="21">
        <v>0.91454829699999995</v>
      </c>
    </row>
    <row r="1542" spans="4:4">
      <c r="D1542" s="21">
        <v>1.2761005700000001</v>
      </c>
    </row>
    <row r="1543" spans="4:4">
      <c r="D1543" s="21">
        <v>0.85541204699999995</v>
      </c>
    </row>
    <row r="1544" spans="4:4">
      <c r="D1544" s="21">
        <v>0.29118318700000001</v>
      </c>
    </row>
    <row r="1545" spans="4:4">
      <c r="D1545" s="21">
        <v>1.7582412199999999</v>
      </c>
    </row>
    <row r="1546" spans="4:4">
      <c r="D1546" s="21">
        <v>0.71655060900000001</v>
      </c>
    </row>
    <row r="1547" spans="4:4">
      <c r="D1547" s="21">
        <v>0.82654741099999995</v>
      </c>
    </row>
    <row r="1548" spans="4:4">
      <c r="D1548" s="21">
        <v>1.19122477</v>
      </c>
    </row>
    <row r="1549" spans="4:4">
      <c r="D1549" s="21">
        <v>1.4251296600000001</v>
      </c>
    </row>
    <row r="1550" spans="4:4">
      <c r="D1550" s="21">
        <v>0.81551945599999998</v>
      </c>
    </row>
    <row r="1551" spans="4:4">
      <c r="D1551" s="21">
        <v>1.36110518</v>
      </c>
    </row>
    <row r="1552" spans="4:4">
      <c r="D1552" s="21">
        <v>1.2297771799999999</v>
      </c>
    </row>
    <row r="1553" spans="4:4">
      <c r="D1553" s="21">
        <v>0.95961319300000003</v>
      </c>
    </row>
    <row r="1554" spans="4:4">
      <c r="D1554" s="21">
        <v>0.77163040000000005</v>
      </c>
    </row>
    <row r="1555" spans="4:4">
      <c r="D1555" s="21">
        <v>0.91428723099999998</v>
      </c>
    </row>
    <row r="1556" spans="4:4">
      <c r="D1556" s="21">
        <v>0.72369517800000005</v>
      </c>
    </row>
    <row r="1557" spans="4:4">
      <c r="D1557" s="21">
        <v>0.72523901700000004</v>
      </c>
    </row>
    <row r="1558" spans="4:4">
      <c r="D1558" s="21">
        <v>0.75775663999999998</v>
      </c>
    </row>
    <row r="1559" spans="4:4">
      <c r="D1559" s="21">
        <v>1.9200031</v>
      </c>
    </row>
    <row r="1560" spans="4:4">
      <c r="D1560" s="21">
        <v>2.4920670299999998</v>
      </c>
    </row>
    <row r="1561" spans="4:4">
      <c r="D1561" s="21">
        <v>0.24675496</v>
      </c>
    </row>
    <row r="1562" spans="4:4">
      <c r="D1562" s="21">
        <v>0.76932020899999998</v>
      </c>
    </row>
    <row r="1563" spans="4:4">
      <c r="D1563" s="21">
        <v>1.3100011300000001</v>
      </c>
    </row>
    <row r="1564" spans="4:4">
      <c r="D1564" s="21">
        <v>0.80217057999999997</v>
      </c>
    </row>
    <row r="1565" spans="4:4">
      <c r="D1565" s="21">
        <v>0.32537269499999999</v>
      </c>
    </row>
    <row r="1566" spans="4:4">
      <c r="D1566" s="21">
        <v>1.6075391000000001</v>
      </c>
    </row>
    <row r="1567" spans="4:4">
      <c r="D1567" s="21">
        <v>0.60826021699999999</v>
      </c>
    </row>
    <row r="1568" spans="4:4">
      <c r="D1568" s="21">
        <v>1.1102697500000001</v>
      </c>
    </row>
    <row r="1569" spans="4:4">
      <c r="D1569" s="21">
        <v>1.4682765499999999</v>
      </c>
    </row>
    <row r="1570" spans="4:4">
      <c r="D1570" s="21">
        <v>0.83046624099999999</v>
      </c>
    </row>
    <row r="1571" spans="4:4">
      <c r="D1571" s="21">
        <v>0.86004892700000002</v>
      </c>
    </row>
    <row r="1572" spans="4:4">
      <c r="D1572" s="21">
        <v>1.4840962499999999</v>
      </c>
    </row>
    <row r="1573" spans="4:4">
      <c r="D1573" s="21">
        <v>0.745460597</v>
      </c>
    </row>
    <row r="1574" spans="4:4">
      <c r="D1574" s="21">
        <v>0.56119547199999997</v>
      </c>
    </row>
    <row r="1575" spans="4:4">
      <c r="D1575" s="21">
        <v>0.54061494499999996</v>
      </c>
    </row>
    <row r="1576" spans="4:4">
      <c r="D1576" s="21">
        <v>1.78917568</v>
      </c>
    </row>
    <row r="1577" spans="4:4">
      <c r="D1577" s="21">
        <v>0.55003300099999997</v>
      </c>
    </row>
    <row r="1578" spans="4:4">
      <c r="D1578" s="21">
        <v>0.77485373199999996</v>
      </c>
    </row>
    <row r="1579" spans="4:4">
      <c r="D1579" s="21">
        <v>0.29807265900000002</v>
      </c>
    </row>
    <row r="1580" spans="4:4">
      <c r="D1580" s="21">
        <v>0.46000910299999997</v>
      </c>
    </row>
    <row r="1581" spans="4:4">
      <c r="D1581" s="21">
        <v>0.79845154200000001</v>
      </c>
    </row>
    <row r="1582" spans="4:4">
      <c r="D1582" s="21">
        <v>1.4938101399999999</v>
      </c>
    </row>
    <row r="1583" spans="4:4">
      <c r="D1583" s="21">
        <v>0.75227976200000002</v>
      </c>
    </row>
    <row r="1584" spans="4:4">
      <c r="D1584" s="21">
        <v>0.92838106499999995</v>
      </c>
    </row>
    <row r="1585" spans="4:4">
      <c r="D1585" s="21">
        <v>0.79577483800000004</v>
      </c>
    </row>
    <row r="1586" spans="4:4">
      <c r="D1586" s="21">
        <v>0.649451577</v>
      </c>
    </row>
    <row r="1587" spans="4:4">
      <c r="D1587" s="21">
        <v>0.96462485899999995</v>
      </c>
    </row>
    <row r="1588" spans="4:4">
      <c r="D1588" s="21">
        <v>1.0742835799999999</v>
      </c>
    </row>
    <row r="1589" spans="4:4">
      <c r="D1589" s="21">
        <v>0.86891627900000001</v>
      </c>
    </row>
    <row r="1590" spans="4:4">
      <c r="D1590" s="21">
        <v>0.75975900100000004</v>
      </c>
    </row>
    <row r="1591" spans="4:4">
      <c r="D1591" s="21">
        <v>1.1505993699999999</v>
      </c>
    </row>
    <row r="1592" spans="4:4">
      <c r="D1592" s="21">
        <v>0.76245712600000004</v>
      </c>
    </row>
    <row r="1593" spans="4:4">
      <c r="D1593" s="21">
        <v>1.14793652</v>
      </c>
    </row>
    <row r="1594" spans="4:4">
      <c r="D1594" s="21">
        <v>1.1474453099999999</v>
      </c>
    </row>
    <row r="1595" spans="4:4">
      <c r="D1595" s="21">
        <v>1.41134267</v>
      </c>
    </row>
    <row r="1596" spans="4:4">
      <c r="D1596" s="21">
        <v>2.07685348</v>
      </c>
    </row>
    <row r="1597" spans="4:4">
      <c r="D1597" s="21">
        <v>0.56084146899999998</v>
      </c>
    </row>
    <row r="1598" spans="4:4">
      <c r="D1598" s="21">
        <v>0.117883126</v>
      </c>
    </row>
    <row r="1599" spans="4:4">
      <c r="D1599" s="21">
        <v>0.76300781900000003</v>
      </c>
    </row>
    <row r="1600" spans="4:4">
      <c r="D1600" s="21">
        <v>1.14456311</v>
      </c>
    </row>
    <row r="1601" spans="4:4">
      <c r="D1601" s="21">
        <v>0.80169022400000001</v>
      </c>
    </row>
    <row r="1602" spans="4:4">
      <c r="D1602" s="21">
        <v>0.71565791400000001</v>
      </c>
    </row>
    <row r="1603" spans="4:4">
      <c r="D1603" s="21">
        <v>0.91887792499999998</v>
      </c>
    </row>
    <row r="1604" spans="4:4">
      <c r="D1604" s="21">
        <v>0.63846207600000005</v>
      </c>
    </row>
    <row r="1605" spans="4:4">
      <c r="D1605" s="21">
        <v>0.62938759700000002</v>
      </c>
    </row>
    <row r="1606" spans="4:4">
      <c r="D1606" s="21">
        <v>1.1228790900000001</v>
      </c>
    </row>
    <row r="1607" spans="4:4">
      <c r="D1607" s="21">
        <v>0.82490462899999994</v>
      </c>
    </row>
    <row r="1608" spans="4:4">
      <c r="D1608" s="21">
        <v>1.5868898</v>
      </c>
    </row>
    <row r="1609" spans="4:4">
      <c r="D1609" s="21">
        <v>0.60721824800000002</v>
      </c>
    </row>
    <row r="1610" spans="4:4">
      <c r="D1610" s="21">
        <v>0.39000820600000002</v>
      </c>
    </row>
    <row r="1611" spans="4:4">
      <c r="D1611" s="21">
        <v>11.953610100000001</v>
      </c>
    </row>
    <row r="1612" spans="4:4">
      <c r="D1612" s="21">
        <v>0.55891884199999997</v>
      </c>
    </row>
    <row r="1613" spans="4:4">
      <c r="D1613" s="21">
        <v>2.3644513300000001</v>
      </c>
    </row>
    <row r="1614" spans="4:4">
      <c r="D1614" s="21">
        <v>1.16461656</v>
      </c>
    </row>
    <row r="1615" spans="4:4">
      <c r="D1615" s="21">
        <v>0.77986457200000003</v>
      </c>
    </row>
    <row r="1616" spans="4:4">
      <c r="D1616" s="21">
        <v>1.5154645099999999</v>
      </c>
    </row>
    <row r="1617" spans="4:4">
      <c r="D1617" s="21">
        <v>0.64616848299999996</v>
      </c>
    </row>
    <row r="1618" spans="4:4">
      <c r="D1618" s="21">
        <v>0.61934426399999998</v>
      </c>
    </row>
    <row r="1619" spans="4:4">
      <c r="D1619" s="21">
        <v>2.0329204399999998</v>
      </c>
    </row>
    <row r="1620" spans="4:4">
      <c r="D1620" s="21">
        <v>1.4121509000000001</v>
      </c>
    </row>
    <row r="1621" spans="4:4">
      <c r="D1621" s="21">
        <v>1.7458665099999999</v>
      </c>
    </row>
    <row r="1622" spans="4:4">
      <c r="D1622" s="21">
        <v>0.72205569700000005</v>
      </c>
    </row>
    <row r="1623" spans="4:4">
      <c r="D1623" s="21">
        <v>1.09230048</v>
      </c>
    </row>
    <row r="1624" spans="4:4">
      <c r="D1624" s="21">
        <v>0.35304667699999998</v>
      </c>
    </row>
    <row r="1625" spans="4:4">
      <c r="D1625" s="21">
        <v>0.57185775400000005</v>
      </c>
    </row>
    <row r="1626" spans="4:4">
      <c r="D1626" s="21">
        <v>0.71451806399999995</v>
      </c>
    </row>
    <row r="1627" spans="4:4">
      <c r="D1627" s="21">
        <v>1.89632727</v>
      </c>
    </row>
    <row r="1628" spans="4:4">
      <c r="D1628" s="21">
        <v>0.79352835899999996</v>
      </c>
    </row>
    <row r="1629" spans="4:4">
      <c r="D1629" s="21">
        <v>1.3484125300000001</v>
      </c>
    </row>
    <row r="1630" spans="4:4">
      <c r="D1630" s="21">
        <v>0.74945575200000003</v>
      </c>
    </row>
    <row r="1631" spans="4:4">
      <c r="D1631" s="21">
        <v>1.15239571</v>
      </c>
    </row>
    <row r="1632" spans="4:4">
      <c r="D1632" s="21">
        <v>0.63918375500000002</v>
      </c>
    </row>
    <row r="1633" spans="4:4">
      <c r="D1633" s="21">
        <v>0.54545280200000001</v>
      </c>
    </row>
    <row r="1634" spans="4:4">
      <c r="D1634" s="21">
        <v>0.61615236500000004</v>
      </c>
    </row>
    <row r="1635" spans="4:4">
      <c r="D1635" s="21">
        <v>0.748086998</v>
      </c>
    </row>
    <row r="1636" spans="4:4">
      <c r="D1636" s="21">
        <v>0.58618666500000005</v>
      </c>
    </row>
    <row r="1637" spans="4:4">
      <c r="D1637" s="21">
        <v>0.73691258699999995</v>
      </c>
    </row>
    <row r="1638" spans="4:4">
      <c r="D1638" s="21">
        <v>0.82448692099999998</v>
      </c>
    </row>
    <row r="1639" spans="4:4">
      <c r="D1639" s="21">
        <v>0.84378884399999998</v>
      </c>
    </row>
    <row r="1640" spans="4:4">
      <c r="D1640" s="21">
        <v>0.53576481099999995</v>
      </c>
    </row>
    <row r="1641" spans="4:4">
      <c r="D1641" s="21">
        <v>1.37092926</v>
      </c>
    </row>
    <row r="1642" spans="4:4">
      <c r="D1642" s="21">
        <v>2.3677733500000002</v>
      </c>
    </row>
    <row r="1643" spans="4:4">
      <c r="D1643" s="21">
        <v>0.82915845700000002</v>
      </c>
    </row>
    <row r="1644" spans="4:4">
      <c r="D1644" s="21">
        <v>0.67902617700000001</v>
      </c>
    </row>
    <row r="1645" spans="4:4">
      <c r="D1645" s="21">
        <v>1.1607037499999999</v>
      </c>
    </row>
    <row r="1646" spans="4:4">
      <c r="D1646" s="21">
        <v>0.81680572799999995</v>
      </c>
    </row>
    <row r="1647" spans="4:4">
      <c r="D1647" s="21">
        <v>0.94280010199999997</v>
      </c>
    </row>
    <row r="1648" spans="4:4">
      <c r="D1648" s="21">
        <v>0.72212646199999997</v>
      </c>
    </row>
    <row r="1649" spans="4:4">
      <c r="D1649" s="21">
        <v>0.846638903</v>
      </c>
    </row>
    <row r="1650" spans="4:4">
      <c r="D1650" s="21">
        <v>0.81772106200000005</v>
      </c>
    </row>
    <row r="1651" spans="4:4">
      <c r="D1651" s="21">
        <v>1.1265017100000001</v>
      </c>
    </row>
    <row r="1652" spans="4:4">
      <c r="D1652" s="21">
        <v>0.31225909600000001</v>
      </c>
    </row>
    <row r="1653" spans="4:4">
      <c r="D1653" s="21">
        <v>0.76230388800000004</v>
      </c>
    </row>
    <row r="1654" spans="4:4">
      <c r="D1654" s="21">
        <v>0.72164748999999995</v>
      </c>
    </row>
    <row r="1655" spans="4:4">
      <c r="D1655" s="21">
        <v>0.53964918900000003</v>
      </c>
    </row>
    <row r="1656" spans="4:4">
      <c r="D1656" s="21">
        <v>0.75171200500000002</v>
      </c>
    </row>
    <row r="1657" spans="4:4">
      <c r="D1657" s="21">
        <v>1.06480321</v>
      </c>
    </row>
    <row r="1658" spans="4:4">
      <c r="D1658" s="21">
        <v>0.82408846000000002</v>
      </c>
    </row>
    <row r="1659" spans="4:4">
      <c r="D1659" s="21">
        <v>0.64799713800000003</v>
      </c>
    </row>
    <row r="1660" spans="4:4">
      <c r="D1660" s="21">
        <v>0.63636053299999995</v>
      </c>
    </row>
    <row r="1661" spans="4:4">
      <c r="D1661" s="21">
        <v>3.0214142000000002</v>
      </c>
    </row>
    <row r="1662" spans="4:4">
      <c r="D1662" s="21">
        <v>1.25683543</v>
      </c>
    </row>
    <row r="1663" spans="4:4">
      <c r="D1663" s="21">
        <v>0.57054741600000003</v>
      </c>
    </row>
    <row r="1664" spans="4:4">
      <c r="D1664" s="21">
        <v>1.2092907100000001</v>
      </c>
    </row>
    <row r="1665" spans="4:4">
      <c r="D1665" s="21">
        <v>1.1615269800000001</v>
      </c>
    </row>
    <row r="1666" spans="4:4">
      <c r="D1666" s="21">
        <v>0.71909270000000003</v>
      </c>
    </row>
    <row r="1667" spans="4:4">
      <c r="D1667" s="21">
        <v>0.73320422500000004</v>
      </c>
    </row>
    <row r="1668" spans="4:4">
      <c r="D1668" s="21">
        <v>0.70144134300000005</v>
      </c>
    </row>
    <row r="1669" spans="4:4">
      <c r="D1669" s="21">
        <v>0.95928793899999998</v>
      </c>
    </row>
    <row r="1670" spans="4:4">
      <c r="D1670" s="21">
        <v>1.47652005</v>
      </c>
    </row>
    <row r="1671" spans="4:4">
      <c r="D1671" s="21">
        <v>1.5608361900000001</v>
      </c>
    </row>
    <row r="1672" spans="4:4">
      <c r="D1672" s="21">
        <v>0.74344164700000004</v>
      </c>
    </row>
    <row r="1673" spans="4:4">
      <c r="D1673" s="21">
        <v>0.77425345300000004</v>
      </c>
    </row>
    <row r="1674" spans="4:4">
      <c r="D1674" s="21">
        <v>4.5543940899999997</v>
      </c>
    </row>
    <row r="1675" spans="4:4">
      <c r="D1675" s="21">
        <v>1.26858106</v>
      </c>
    </row>
    <row r="1676" spans="4:4">
      <c r="D1676" s="21">
        <v>0.74026947799999998</v>
      </c>
    </row>
    <row r="1677" spans="4:4">
      <c r="D1677" s="21">
        <v>1.7042860799999999</v>
      </c>
    </row>
    <row r="1678" spans="4:4">
      <c r="D1678" s="21">
        <v>1.34310084</v>
      </c>
    </row>
    <row r="1679" spans="4:4">
      <c r="D1679" s="21">
        <v>1.9646772800000001</v>
      </c>
    </row>
    <row r="1680" spans="4:4">
      <c r="D1680" s="21">
        <v>0.86599599100000002</v>
      </c>
    </row>
    <row r="1681" spans="4:4">
      <c r="D1681" s="21">
        <v>0.68184153599999997</v>
      </c>
    </row>
    <row r="1682" spans="4:4">
      <c r="D1682" s="21">
        <v>1.37741837</v>
      </c>
    </row>
    <row r="1683" spans="4:4">
      <c r="D1683" s="21">
        <v>0.65264483200000001</v>
      </c>
    </row>
    <row r="1684" spans="4:4">
      <c r="D1684" s="21">
        <v>0.474251741</v>
      </c>
    </row>
    <row r="1685" spans="4:4">
      <c r="D1685" s="21">
        <v>1.93048777</v>
      </c>
    </row>
    <row r="1686" spans="4:4">
      <c r="D1686" s="21">
        <v>0.70280275699999994</v>
      </c>
    </row>
    <row r="1687" spans="4:4">
      <c r="D1687" s="21">
        <v>0.37625393699999998</v>
      </c>
    </row>
    <row r="1688" spans="4:4">
      <c r="D1688" s="21">
        <v>0.83787362099999996</v>
      </c>
    </row>
    <row r="1689" spans="4:4">
      <c r="D1689" s="21">
        <v>1.1295439899999999</v>
      </c>
    </row>
    <row r="1690" spans="4:4">
      <c r="D1690" s="21">
        <v>1.15382903</v>
      </c>
    </row>
    <row r="1691" spans="4:4">
      <c r="D1691" s="21">
        <v>1.0543389700000001</v>
      </c>
    </row>
    <row r="1692" spans="4:4">
      <c r="D1692" s="21">
        <v>3.4763823600000001</v>
      </c>
    </row>
    <row r="1693" spans="4:4">
      <c r="D1693" s="21">
        <v>0.70135366799999999</v>
      </c>
    </row>
    <row r="1694" spans="4:4">
      <c r="D1694" s="21">
        <v>1.1206602299999999</v>
      </c>
    </row>
    <row r="1695" spans="4:4">
      <c r="D1695" s="21">
        <v>0.81442087600000002</v>
      </c>
    </row>
    <row r="1696" spans="4:4">
      <c r="D1696" s="21">
        <v>0.70634605399999995</v>
      </c>
    </row>
    <row r="1697" spans="4:4">
      <c r="D1697" s="21">
        <v>1.2469380699999999</v>
      </c>
    </row>
    <row r="1698" spans="4:4">
      <c r="D1698" s="21">
        <v>1.49635852</v>
      </c>
    </row>
    <row r="1699" spans="4:4">
      <c r="D1699" s="21">
        <v>0.76423801499999999</v>
      </c>
    </row>
    <row r="1700" spans="4:4">
      <c r="D1700" s="21">
        <v>0.72555383900000003</v>
      </c>
    </row>
    <row r="1701" spans="4:4">
      <c r="D1701" s="21">
        <v>1.14044097</v>
      </c>
    </row>
    <row r="1702" spans="4:4">
      <c r="D1702" s="21">
        <v>0.82999334199999997</v>
      </c>
    </row>
    <row r="1703" spans="4:4">
      <c r="D1703" s="21">
        <v>1.33597184</v>
      </c>
    </row>
    <row r="1704" spans="4:4">
      <c r="D1704" s="21">
        <v>0.77477237700000001</v>
      </c>
    </row>
    <row r="1705" spans="4:4">
      <c r="D1705" s="21">
        <v>1.7305166400000001</v>
      </c>
    </row>
    <row r="1706" spans="4:4">
      <c r="D1706" s="21">
        <v>0.34897709100000002</v>
      </c>
    </row>
    <row r="1707" spans="4:4">
      <c r="D1707" s="21">
        <v>0.81418065699999997</v>
      </c>
    </row>
    <row r="1708" spans="4:4">
      <c r="D1708" s="21">
        <v>1.2661502499999999</v>
      </c>
    </row>
    <row r="1709" spans="4:4">
      <c r="D1709" s="21">
        <v>0.557447472</v>
      </c>
    </row>
    <row r="1710" spans="4:4">
      <c r="D1710" s="21">
        <v>4.60118004</v>
      </c>
    </row>
    <row r="1711" spans="4:4">
      <c r="D1711" s="21">
        <v>0.75562277700000002</v>
      </c>
    </row>
    <row r="1712" spans="4:4">
      <c r="D1712" s="21">
        <v>1.2300465300000001</v>
      </c>
    </row>
    <row r="1713" spans="4:4">
      <c r="D1713" s="21">
        <v>0.71561282900000001</v>
      </c>
    </row>
    <row r="1714" spans="4:4">
      <c r="D1714" s="21">
        <v>0.66810662499999995</v>
      </c>
    </row>
    <row r="1715" spans="4:4">
      <c r="D1715" s="21">
        <v>0.263251613</v>
      </c>
    </row>
    <row r="1716" spans="4:4">
      <c r="D1716" s="21">
        <v>0.90706061599999999</v>
      </c>
    </row>
    <row r="1717" spans="4:4">
      <c r="D1717" s="21">
        <v>1.13275532</v>
      </c>
    </row>
    <row r="1718" spans="4:4">
      <c r="D1718" s="21">
        <v>1.1237496600000001</v>
      </c>
    </row>
    <row r="1719" spans="4:4">
      <c r="D1719" s="21">
        <v>0.81461147300000003</v>
      </c>
    </row>
    <row r="1720" spans="4:4">
      <c r="D1720" s="21">
        <v>1.3659893999999999</v>
      </c>
    </row>
    <row r="1721" spans="4:4">
      <c r="D1721" s="21">
        <v>1.1481494800000001</v>
      </c>
    </row>
    <row r="1722" spans="4:4">
      <c r="D1722" s="21">
        <v>0.67895053800000005</v>
      </c>
    </row>
    <row r="1723" spans="4:4">
      <c r="D1723" s="21">
        <v>0.60061088500000004</v>
      </c>
    </row>
    <row r="1724" spans="4:4">
      <c r="D1724" s="21">
        <v>0.69744961800000005</v>
      </c>
    </row>
    <row r="1725" spans="4:4">
      <c r="D1725" s="21">
        <v>1.1828656399999999</v>
      </c>
    </row>
    <row r="1726" spans="4:4">
      <c r="D1726" s="21">
        <v>1.6266505099999999</v>
      </c>
    </row>
    <row r="1727" spans="4:4">
      <c r="D1727" s="21">
        <v>0.63524495400000003</v>
      </c>
    </row>
    <row r="1728" spans="4:4">
      <c r="D1728" s="21">
        <v>0.78732905900000005</v>
      </c>
    </row>
    <row r="1729" spans="4:4">
      <c r="D1729" s="21">
        <v>1.47459297</v>
      </c>
    </row>
    <row r="1730" spans="4:4">
      <c r="D1730" s="21">
        <v>5.5262267600000001</v>
      </c>
    </row>
    <row r="1731" spans="4:4">
      <c r="D1731" s="21">
        <v>0.68855918699999996</v>
      </c>
    </row>
    <row r="1732" spans="4:4">
      <c r="D1732" s="21">
        <v>2.6287540800000002</v>
      </c>
    </row>
    <row r="1733" spans="4:4">
      <c r="D1733" s="21">
        <v>0.88717856799999995</v>
      </c>
    </row>
    <row r="1734" spans="4:4">
      <c r="D1734" s="21">
        <v>0.90574723700000004</v>
      </c>
    </row>
    <row r="1735" spans="4:4">
      <c r="D1735" s="21">
        <v>0.19113878300000001</v>
      </c>
    </row>
    <row r="1736" spans="4:4">
      <c r="D1736" s="21">
        <v>0.496608147</v>
      </c>
    </row>
    <row r="1737" spans="4:4">
      <c r="D1737" s="21">
        <v>1.19640832</v>
      </c>
    </row>
    <row r="1738" spans="4:4">
      <c r="D1738" s="21">
        <v>0.71224074500000001</v>
      </c>
    </row>
    <row r="1739" spans="4:4">
      <c r="D1739" s="21">
        <v>0.74040199799999995</v>
      </c>
    </row>
    <row r="1740" spans="4:4">
      <c r="D1740" s="21">
        <v>0.77994334200000004</v>
      </c>
    </row>
    <row r="1741" spans="4:4">
      <c r="D1741" s="21">
        <v>0.490611356</v>
      </c>
    </row>
    <row r="1742" spans="4:4">
      <c r="D1742" s="21">
        <v>1.4081672000000001</v>
      </c>
    </row>
    <row r="1743" spans="4:4">
      <c r="D1743" s="21">
        <v>3.7732435899999999</v>
      </c>
    </row>
    <row r="1744" spans="4:4">
      <c r="D1744" s="21">
        <v>0.87814109299999998</v>
      </c>
    </row>
    <row r="1745" spans="4:4">
      <c r="D1745" s="21">
        <v>1.4847642400000001</v>
      </c>
    </row>
    <row r="1746" spans="4:4">
      <c r="D1746" s="21">
        <v>0.826988905</v>
      </c>
    </row>
    <row r="1747" spans="4:4">
      <c r="D1747" s="21">
        <v>1.4111438300000001</v>
      </c>
    </row>
    <row r="1748" spans="4:4">
      <c r="D1748" s="21">
        <v>0.89933021300000004</v>
      </c>
    </row>
    <row r="1749" spans="4:4">
      <c r="D1749" s="21">
        <v>1.8030559900000001</v>
      </c>
    </row>
    <row r="1750" spans="4:4">
      <c r="D1750" s="21">
        <v>0.72347376100000005</v>
      </c>
    </row>
    <row r="1751" spans="4:4">
      <c r="D1751" s="21">
        <v>0.78949893000000004</v>
      </c>
    </row>
    <row r="1752" spans="4:4">
      <c r="D1752" s="21">
        <v>0.29264588000000002</v>
      </c>
    </row>
    <row r="1753" spans="4:4">
      <c r="D1753" s="21">
        <v>0.62575835300000004</v>
      </c>
    </row>
    <row r="1754" spans="4:4">
      <c r="D1754" s="21">
        <v>1.69856538</v>
      </c>
    </row>
    <row r="1755" spans="4:4">
      <c r="D1755" s="21">
        <v>0.45745031600000002</v>
      </c>
    </row>
    <row r="1756" spans="4:4">
      <c r="D1756" s="21">
        <v>0.72402163799999997</v>
      </c>
    </row>
    <row r="1757" spans="4:4">
      <c r="D1757" s="21">
        <v>0.40798290700000001</v>
      </c>
    </row>
    <row r="1758" spans="4:4">
      <c r="D1758" s="21">
        <v>0.71425445499999995</v>
      </c>
    </row>
    <row r="1759" spans="4:4">
      <c r="D1759" s="21">
        <v>0.70509410699999997</v>
      </c>
    </row>
    <row r="1760" spans="4:4">
      <c r="D1760" s="21">
        <v>0.52131229599999995</v>
      </c>
    </row>
    <row r="1761" spans="4:4">
      <c r="D1761" s="21">
        <v>0.68943559099999996</v>
      </c>
    </row>
    <row r="1762" spans="4:4">
      <c r="D1762" s="21">
        <v>1.7779250799999999</v>
      </c>
    </row>
    <row r="1763" spans="4:4">
      <c r="D1763" s="21">
        <v>0.57409924300000004</v>
      </c>
    </row>
    <row r="1764" spans="4:4">
      <c r="D1764" s="21">
        <v>0.20823459</v>
      </c>
    </row>
    <row r="1765" spans="4:4">
      <c r="D1765" s="21">
        <v>0.88397543999999995</v>
      </c>
    </row>
    <row r="1766" spans="4:4">
      <c r="D1766" s="21">
        <v>0.78956272500000002</v>
      </c>
    </row>
    <row r="1767" spans="4:4">
      <c r="D1767" s="21">
        <v>3.3019790499999999</v>
      </c>
    </row>
    <row r="1768" spans="4:4">
      <c r="D1768" s="21">
        <v>1.38021185</v>
      </c>
    </row>
    <row r="1769" spans="4:4">
      <c r="D1769" s="21">
        <v>1.29766695</v>
      </c>
    </row>
    <row r="1770" spans="4:4">
      <c r="D1770" s="21">
        <v>0.61821251799999999</v>
      </c>
    </row>
    <row r="1771" spans="4:4">
      <c r="D1771" s="21">
        <v>0.35319145600000001</v>
      </c>
    </row>
    <row r="1772" spans="4:4">
      <c r="D1772" s="21">
        <v>1.13097716</v>
      </c>
    </row>
    <row r="1773" spans="4:4">
      <c r="D1773" s="21">
        <v>0.42367357100000003</v>
      </c>
    </row>
    <row r="1774" spans="4:4">
      <c r="D1774" s="21">
        <v>1.0664389400000001</v>
      </c>
    </row>
    <row r="1775" spans="4:4">
      <c r="D1775" s="21">
        <v>1.62123953</v>
      </c>
    </row>
    <row r="1776" spans="4:4">
      <c r="D1776" s="21">
        <v>0.70471345900000004</v>
      </c>
    </row>
    <row r="1777" spans="4:4">
      <c r="D1777" s="21">
        <v>0.54670829499999996</v>
      </c>
    </row>
    <row r="1778" spans="4:4">
      <c r="D1778" s="21">
        <v>2.0151930600000001</v>
      </c>
    </row>
    <row r="1779" spans="4:4">
      <c r="D1779" s="21">
        <v>1.2659856599999999</v>
      </c>
    </row>
    <row r="1780" spans="4:4">
      <c r="D1780" s="21">
        <v>1.29290807</v>
      </c>
    </row>
    <row r="1781" spans="4:4">
      <c r="D1781" s="21">
        <v>0.78627474399999997</v>
      </c>
    </row>
    <row r="1782" spans="4:4">
      <c r="D1782" s="21">
        <v>0.69570330199999997</v>
      </c>
    </row>
    <row r="1783" spans="4:4">
      <c r="D1783" s="21">
        <v>0.84107495200000004</v>
      </c>
    </row>
    <row r="1784" spans="4:4">
      <c r="D1784" s="21">
        <v>0.84034059400000005</v>
      </c>
    </row>
    <row r="1785" spans="4:4">
      <c r="D1785" s="21">
        <v>0.83254084100000003</v>
      </c>
    </row>
    <row r="1786" spans="4:4">
      <c r="D1786" s="21">
        <v>2.0827038999999998</v>
      </c>
    </row>
    <row r="1787" spans="4:4">
      <c r="D1787" s="21">
        <v>0.59126320799999998</v>
      </c>
    </row>
    <row r="1788" spans="4:4">
      <c r="D1788" s="21">
        <v>0.55513219700000005</v>
      </c>
    </row>
    <row r="1789" spans="4:4">
      <c r="D1789" s="21">
        <v>1.23423211</v>
      </c>
    </row>
    <row r="1790" spans="4:4">
      <c r="D1790" s="21">
        <v>0.72443951900000003</v>
      </c>
    </row>
    <row r="1791" spans="4:4">
      <c r="D1791" s="21">
        <v>0.691943482</v>
      </c>
    </row>
    <row r="1792" spans="4:4">
      <c r="D1792" s="21">
        <v>0.67879643300000003</v>
      </c>
    </row>
    <row r="1793" spans="4:4">
      <c r="D1793" s="21">
        <v>0.83554171799999999</v>
      </c>
    </row>
    <row r="1794" spans="4:4">
      <c r="D1794" s="21">
        <v>1.31552918</v>
      </c>
    </row>
    <row r="1795" spans="4:4">
      <c r="D1795" s="21">
        <v>1.70810061</v>
      </c>
    </row>
    <row r="1796" spans="4:4">
      <c r="D1796" s="21">
        <v>0.74564102099999996</v>
      </c>
    </row>
    <row r="1797" spans="4:4">
      <c r="D1797" s="21">
        <v>0.73101960499999996</v>
      </c>
    </row>
    <row r="1798" spans="4:4">
      <c r="D1798" s="21">
        <v>2.3595737799999998</v>
      </c>
    </row>
    <row r="1799" spans="4:4">
      <c r="D1799" s="21">
        <v>0.89930952900000005</v>
      </c>
    </row>
    <row r="1800" spans="4:4">
      <c r="D1800" s="21">
        <v>1.52142288</v>
      </c>
    </row>
    <row r="1801" spans="4:4">
      <c r="D1801" s="21">
        <v>0.87095148899999997</v>
      </c>
    </row>
    <row r="1802" spans="4:4">
      <c r="D1802" s="21">
        <v>0.76068419099999995</v>
      </c>
    </row>
    <row r="1803" spans="4:4">
      <c r="D1803" s="21">
        <v>1.14776319</v>
      </c>
    </row>
    <row r="1804" spans="4:4">
      <c r="D1804" s="21">
        <v>0.83319964099999999</v>
      </c>
    </row>
    <row r="1805" spans="4:4">
      <c r="D1805" s="21">
        <v>1.10808799</v>
      </c>
    </row>
    <row r="1806" spans="4:4">
      <c r="D1806" s="21">
        <v>2.2416825</v>
      </c>
    </row>
    <row r="1807" spans="4:4">
      <c r="D1807" s="21">
        <v>2.10802186</v>
      </c>
    </row>
    <row r="1808" spans="4:4">
      <c r="D1808" s="21">
        <v>0.92384774400000003</v>
      </c>
    </row>
    <row r="1809" spans="4:4">
      <c r="D1809" s="21">
        <v>0.55381255399999996</v>
      </c>
    </row>
    <row r="1810" spans="4:4">
      <c r="D1810" s="21">
        <v>0.67193679399999995</v>
      </c>
    </row>
    <row r="1811" spans="4:4">
      <c r="D1811" s="21">
        <v>0.84826092200000003</v>
      </c>
    </row>
    <row r="1812" spans="4:4">
      <c r="D1812" s="21">
        <v>0.56490652699999999</v>
      </c>
    </row>
    <row r="1813" spans="4:4">
      <c r="D1813" s="21">
        <v>0.62525994699999998</v>
      </c>
    </row>
    <row r="1814" spans="4:4">
      <c r="D1814" s="21">
        <v>0.80044456500000005</v>
      </c>
    </row>
    <row r="1815" spans="4:4">
      <c r="D1815" s="21">
        <v>0.81002270600000004</v>
      </c>
    </row>
    <row r="1816" spans="4:4">
      <c r="D1816" s="21">
        <v>0.74732957</v>
      </c>
    </row>
    <row r="1817" spans="4:4">
      <c r="D1817" s="21">
        <v>0.71523508499999999</v>
      </c>
    </row>
    <row r="1818" spans="4:4">
      <c r="D1818" s="21">
        <v>1.06141084</v>
      </c>
    </row>
    <row r="1819" spans="4:4">
      <c r="D1819" s="21">
        <v>0.69965984299999995</v>
      </c>
    </row>
    <row r="1820" spans="4:4">
      <c r="D1820" s="21">
        <v>0.45216351799999999</v>
      </c>
    </row>
    <row r="1821" spans="4:4">
      <c r="D1821" s="21">
        <v>0.67772749300000001</v>
      </c>
    </row>
    <row r="1822" spans="4:4">
      <c r="D1822" s="21">
        <v>0.84972458500000003</v>
      </c>
    </row>
    <row r="1823" spans="4:4">
      <c r="D1823" s="21">
        <v>1.23418089</v>
      </c>
    </row>
    <row r="1824" spans="4:4">
      <c r="D1824" s="21">
        <v>2.3697252</v>
      </c>
    </row>
    <row r="1825" spans="4:4">
      <c r="D1825" s="21">
        <v>4.8884447199999999</v>
      </c>
    </row>
    <row r="1826" spans="4:4">
      <c r="D1826" s="21">
        <v>1.38614568</v>
      </c>
    </row>
    <row r="1827" spans="4:4">
      <c r="D1827" s="21">
        <v>0.76467910800000005</v>
      </c>
    </row>
    <row r="1828" spans="4:4">
      <c r="D1828" s="21">
        <v>1.2208605800000001</v>
      </c>
    </row>
    <row r="1829" spans="4:4">
      <c r="D1829" s="21">
        <v>0.96048011499999997</v>
      </c>
    </row>
    <row r="1830" spans="4:4">
      <c r="D1830" s="21">
        <v>1.6854393999999999</v>
      </c>
    </row>
    <row r="1831" spans="4:4">
      <c r="D1831" s="21">
        <v>0.89753065799999998</v>
      </c>
    </row>
    <row r="1832" spans="4:4">
      <c r="D1832" s="21">
        <v>0.69311177599999996</v>
      </c>
    </row>
    <row r="1833" spans="4:4">
      <c r="D1833" s="21">
        <v>0.60105429899999996</v>
      </c>
    </row>
    <row r="1834" spans="4:4">
      <c r="D1834" s="21">
        <v>1.22170204</v>
      </c>
    </row>
    <row r="1835" spans="4:4">
      <c r="D1835" s="21">
        <v>1.5661097799999999</v>
      </c>
    </row>
    <row r="1836" spans="4:4">
      <c r="D1836" s="21">
        <v>0.83670476599999999</v>
      </c>
    </row>
    <row r="1837" spans="4:4">
      <c r="D1837" s="21">
        <v>1.59344844</v>
      </c>
    </row>
    <row r="1838" spans="4:4">
      <c r="D1838" s="21">
        <v>1.8211205500000001</v>
      </c>
    </row>
    <row r="1839" spans="4:4">
      <c r="D1839" s="21">
        <v>0.45905373799999999</v>
      </c>
    </row>
    <row r="1840" spans="4:4">
      <c r="D1840" s="21">
        <v>2.3965171600000001</v>
      </c>
    </row>
    <row r="1841" spans="4:4">
      <c r="D1841" s="21">
        <v>0.84860114200000003</v>
      </c>
    </row>
    <row r="1842" spans="4:4">
      <c r="D1842" s="21">
        <v>0.77526683900000004</v>
      </c>
    </row>
    <row r="1843" spans="4:4">
      <c r="D1843" s="21">
        <v>0.69937444000000004</v>
      </c>
    </row>
    <row r="1844" spans="4:4">
      <c r="D1844" s="21">
        <v>0.66754865500000005</v>
      </c>
    </row>
    <row r="1845" spans="4:4">
      <c r="D1845" s="21">
        <v>0.61235199900000004</v>
      </c>
    </row>
    <row r="1846" spans="4:4">
      <c r="D1846" s="21">
        <v>1.2660920099999999</v>
      </c>
    </row>
    <row r="1847" spans="4:4">
      <c r="D1847" s="21">
        <v>0.67139744499999998</v>
      </c>
    </row>
    <row r="1848" spans="4:4">
      <c r="D1848" s="21">
        <v>0.877087956</v>
      </c>
    </row>
    <row r="1849" spans="4:4">
      <c r="D1849" s="21">
        <v>1.15919755</v>
      </c>
    </row>
    <row r="1850" spans="4:4">
      <c r="D1850" s="21">
        <v>0.613282255</v>
      </c>
    </row>
    <row r="1851" spans="4:4">
      <c r="D1851" s="21">
        <v>0.86592325000000003</v>
      </c>
    </row>
    <row r="1852" spans="4:4">
      <c r="D1852" s="21">
        <v>0.78018243200000004</v>
      </c>
    </row>
    <row r="1853" spans="4:4">
      <c r="D1853" s="21">
        <v>1.35643238</v>
      </c>
    </row>
    <row r="1854" spans="4:4">
      <c r="D1854" s="21">
        <v>0.79249189499999995</v>
      </c>
    </row>
    <row r="1855" spans="4:4">
      <c r="D1855" s="21">
        <v>1.1778291000000001</v>
      </c>
    </row>
    <row r="1856" spans="4:4">
      <c r="D1856" s="21">
        <v>0.90338089799999999</v>
      </c>
    </row>
    <row r="1857" spans="4:4">
      <c r="D1857" s="21">
        <v>1.56949278</v>
      </c>
    </row>
    <row r="1858" spans="4:4">
      <c r="D1858" s="21">
        <v>0.56434895699999998</v>
      </c>
    </row>
    <row r="1859" spans="4:4">
      <c r="D1859" s="21">
        <v>1.5037613000000001</v>
      </c>
    </row>
    <row r="1860" spans="4:4">
      <c r="D1860" s="21">
        <v>2.4400074699999998</v>
      </c>
    </row>
    <row r="1861" spans="4:4">
      <c r="D1861" s="21">
        <v>1.09577952</v>
      </c>
    </row>
    <row r="1862" spans="4:4">
      <c r="D1862" s="21">
        <v>0.74353904500000001</v>
      </c>
    </row>
    <row r="1863" spans="4:4">
      <c r="D1863" s="21">
        <v>0.69179576799999998</v>
      </c>
    </row>
    <row r="1864" spans="4:4">
      <c r="D1864" s="21">
        <v>1.3843933100000001</v>
      </c>
    </row>
    <row r="1865" spans="4:4">
      <c r="D1865" s="21">
        <v>2.2356582399999998</v>
      </c>
    </row>
    <row r="1866" spans="4:4">
      <c r="D1866" s="21">
        <v>0.808182807</v>
      </c>
    </row>
    <row r="1867" spans="4:4">
      <c r="D1867" s="21">
        <v>0.724784435</v>
      </c>
    </row>
    <row r="1868" spans="4:4">
      <c r="D1868" s="21">
        <v>0.75152861000000004</v>
      </c>
    </row>
    <row r="1869" spans="4:4">
      <c r="D1869" s="21">
        <v>0.56396730399999995</v>
      </c>
    </row>
    <row r="1870" spans="4:4">
      <c r="D1870" s="21">
        <v>1.6113882900000001</v>
      </c>
    </row>
    <row r="1871" spans="4:4">
      <c r="D1871" s="21">
        <v>0.76542656399999998</v>
      </c>
    </row>
    <row r="1872" spans="4:4">
      <c r="D1872" s="21">
        <v>0.75481997599999995</v>
      </c>
    </row>
    <row r="1873" spans="4:4">
      <c r="D1873" s="21">
        <v>1.23397048</v>
      </c>
    </row>
    <row r="1874" spans="4:4">
      <c r="D1874" s="21">
        <v>0.84308162399999997</v>
      </c>
    </row>
    <row r="1875" spans="4:4">
      <c r="D1875" s="21">
        <v>6.85328041</v>
      </c>
    </row>
    <row r="1876" spans="4:4">
      <c r="D1876" s="21">
        <v>1.51867007</v>
      </c>
    </row>
    <row r="1877" spans="4:4">
      <c r="D1877" s="21">
        <v>0.69069357899999995</v>
      </c>
    </row>
    <row r="1878" spans="4:4">
      <c r="D1878" s="21">
        <v>3.1888090199999999</v>
      </c>
    </row>
    <row r="1879" spans="4:4">
      <c r="D1879" s="21">
        <v>0.36272630900000002</v>
      </c>
    </row>
    <row r="1880" spans="4:4">
      <c r="D1880" s="21">
        <v>0.61092443600000002</v>
      </c>
    </row>
    <row r="1881" spans="4:4">
      <c r="D1881" s="21">
        <v>1.11326485</v>
      </c>
    </row>
    <row r="1882" spans="4:4">
      <c r="D1882" s="21">
        <v>0.79230330500000001</v>
      </c>
    </row>
    <row r="1883" spans="4:4">
      <c r="D1883" s="21">
        <v>0.36514673199999997</v>
      </c>
    </row>
    <row r="1884" spans="4:4">
      <c r="D1884" s="21">
        <v>0.76475611499999996</v>
      </c>
    </row>
    <row r="1885" spans="4:4">
      <c r="D1885" s="21">
        <v>0.79425556399999997</v>
      </c>
    </row>
    <row r="1886" spans="4:4">
      <c r="D1886" s="21">
        <v>0.82376284499999997</v>
      </c>
    </row>
    <row r="1887" spans="4:4">
      <c r="D1887" s="21">
        <v>1.45662702</v>
      </c>
    </row>
    <row r="1888" spans="4:4">
      <c r="D1888" s="21">
        <v>1.3470055299999999</v>
      </c>
    </row>
    <row r="1889" spans="4:4">
      <c r="D1889" s="21">
        <v>1.15496033</v>
      </c>
    </row>
    <row r="1890" spans="4:4">
      <c r="D1890" s="21">
        <v>1.49690583</v>
      </c>
    </row>
    <row r="1891" spans="4:4">
      <c r="D1891" s="21">
        <v>0.78101650199999995</v>
      </c>
    </row>
    <row r="1892" spans="4:4">
      <c r="D1892" s="21">
        <v>1.1986560799999999</v>
      </c>
    </row>
    <row r="1893" spans="4:4">
      <c r="D1893" s="21">
        <v>1.4582112300000001</v>
      </c>
    </row>
    <row r="1894" spans="4:4">
      <c r="D1894" s="21">
        <v>0.745950153</v>
      </c>
    </row>
    <row r="1895" spans="4:4">
      <c r="D1895" s="21">
        <v>1.2772764000000001</v>
      </c>
    </row>
    <row r="1896" spans="4:4">
      <c r="D1896" s="21">
        <v>0.81763479699999997</v>
      </c>
    </row>
    <row r="1897" spans="4:4">
      <c r="D1897" s="21">
        <v>1.2328628699999999</v>
      </c>
    </row>
    <row r="1898" spans="4:4">
      <c r="D1898" s="21">
        <v>0.79000144800000005</v>
      </c>
    </row>
    <row r="1899" spans="4:4">
      <c r="D1899" s="21">
        <v>64.521454700000007</v>
      </c>
    </row>
    <row r="1900" spans="4:4">
      <c r="D1900" s="21">
        <v>1.2541035300000001</v>
      </c>
    </row>
    <row r="1901" spans="4:4">
      <c r="D1901" s="21">
        <v>0.88686944000000001</v>
      </c>
    </row>
    <row r="1902" spans="4:4">
      <c r="D1902" s="21">
        <v>1.7067961199999999</v>
      </c>
    </row>
    <row r="1903" spans="4:4">
      <c r="D1903" s="21">
        <v>0.76038910199999998</v>
      </c>
    </row>
    <row r="1904" spans="4:4">
      <c r="D1904" s="21">
        <v>1.1285966999999999</v>
      </c>
    </row>
    <row r="1905" spans="4:4">
      <c r="D1905" s="21">
        <v>0.47874795999999997</v>
      </c>
    </row>
    <row r="1906" spans="4:4">
      <c r="D1906" s="21">
        <v>1.29264176</v>
      </c>
    </row>
    <row r="1907" spans="4:4">
      <c r="D1907" s="21">
        <v>1.1985326300000001</v>
      </c>
    </row>
    <row r="1908" spans="4:4">
      <c r="D1908" s="21">
        <v>0.84650260499999996</v>
      </c>
    </row>
    <row r="1909" spans="4:4">
      <c r="D1909" s="21">
        <v>0.86514859600000005</v>
      </c>
    </row>
    <row r="1910" spans="4:4">
      <c r="D1910" s="21">
        <v>1.22094726</v>
      </c>
    </row>
    <row r="1911" spans="4:4">
      <c r="D1911" s="21">
        <v>0.70558078999999996</v>
      </c>
    </row>
    <row r="1912" spans="4:4">
      <c r="D1912" s="21">
        <v>0.58358451300000003</v>
      </c>
    </row>
    <row r="1913" spans="4:4">
      <c r="D1913" s="21">
        <v>1.302276</v>
      </c>
    </row>
    <row r="1914" spans="4:4">
      <c r="D1914" s="21">
        <v>0.66747189100000004</v>
      </c>
    </row>
    <row r="1915" spans="4:4">
      <c r="D1915" s="21">
        <v>2.3706583499999998</v>
      </c>
    </row>
    <row r="1916" spans="4:4">
      <c r="D1916" s="21">
        <v>1.3980592199999999</v>
      </c>
    </row>
    <row r="1917" spans="4:4">
      <c r="D1917" s="21">
        <v>0.76616325900000004</v>
      </c>
    </row>
    <row r="1918" spans="4:4">
      <c r="D1918" s="21">
        <v>1.1422648500000001</v>
      </c>
    </row>
    <row r="1919" spans="4:4">
      <c r="D1919" s="21">
        <v>0.66498353399999999</v>
      </c>
    </row>
    <row r="1920" spans="4:4">
      <c r="D1920" s="21">
        <v>0.80282541900000004</v>
      </c>
    </row>
    <row r="1921" spans="4:4">
      <c r="D1921" s="21">
        <v>0.74648332500000003</v>
      </c>
    </row>
    <row r="1922" spans="4:4">
      <c r="D1922" s="21">
        <v>0.76797507600000003</v>
      </c>
    </row>
    <row r="1923" spans="4:4">
      <c r="D1923" s="21">
        <v>0.69145237699999995</v>
      </c>
    </row>
    <row r="1924" spans="4:4">
      <c r="D1924" s="21">
        <v>0.96496639699999998</v>
      </c>
    </row>
    <row r="1925" spans="4:4">
      <c r="D1925" s="21">
        <v>0.498553686</v>
      </c>
    </row>
    <row r="1926" spans="4:4">
      <c r="D1926" s="21">
        <v>0.72246543600000002</v>
      </c>
    </row>
    <row r="1927" spans="4:4">
      <c r="D1927" s="21">
        <v>0.68347718700000004</v>
      </c>
    </row>
    <row r="1928" spans="4:4">
      <c r="D1928" s="21">
        <v>1.30983385</v>
      </c>
    </row>
    <row r="1929" spans="4:4">
      <c r="D1929" s="21">
        <v>2.0380541399999998</v>
      </c>
    </row>
    <row r="1930" spans="4:4">
      <c r="D1930" s="21">
        <v>0.72116306699999999</v>
      </c>
    </row>
    <row r="1931" spans="4:4">
      <c r="D1931" s="21">
        <v>2.0108578100000001</v>
      </c>
    </row>
    <row r="1932" spans="4:4">
      <c r="D1932" s="21">
        <v>0.69147312000000005</v>
      </c>
    </row>
    <row r="1933" spans="4:4">
      <c r="D1933" s="21">
        <v>0.69880398399999999</v>
      </c>
    </row>
    <row r="1934" spans="4:4">
      <c r="D1934" s="21">
        <v>1.5537946499999999</v>
      </c>
    </row>
    <row r="1935" spans="4:4">
      <c r="D1935" s="21">
        <v>1.1180957300000001</v>
      </c>
    </row>
    <row r="1936" spans="4:4">
      <c r="D1936" s="21">
        <v>0.75602487500000004</v>
      </c>
    </row>
    <row r="1937" spans="4:4">
      <c r="D1937" s="21">
        <v>0.66576534899999995</v>
      </c>
    </row>
    <row r="1938" spans="4:4">
      <c r="D1938" s="21">
        <v>0.769522182</v>
      </c>
    </row>
    <row r="1939" spans="4:4">
      <c r="D1939" s="21">
        <v>1.15953145</v>
      </c>
    </row>
    <row r="1940" spans="4:4">
      <c r="D1940" s="21">
        <v>0.58878593499999998</v>
      </c>
    </row>
    <row r="1941" spans="4:4">
      <c r="D1941" s="21">
        <v>0.75639314899999999</v>
      </c>
    </row>
    <row r="1942" spans="4:4">
      <c r="D1942" s="21">
        <v>0.57990498999999995</v>
      </c>
    </row>
    <row r="1943" spans="4:4">
      <c r="D1943" s="21">
        <v>2.0735684299999999</v>
      </c>
    </row>
    <row r="1944" spans="4:4">
      <c r="D1944" s="21">
        <v>0.43424864200000002</v>
      </c>
    </row>
    <row r="1945" spans="4:4">
      <c r="D1945" s="21">
        <v>0.64317527699999999</v>
      </c>
    </row>
    <row r="1946" spans="4:4">
      <c r="D1946" s="21">
        <v>0.47248706899999998</v>
      </c>
    </row>
    <row r="1947" spans="4:4">
      <c r="D1947" s="21">
        <v>0.88528557699999999</v>
      </c>
    </row>
    <row r="1948" spans="4:4">
      <c r="D1948" s="21">
        <v>0.78066434299999998</v>
      </c>
    </row>
    <row r="1949" spans="4:4">
      <c r="D1949" s="21">
        <v>0.68540799799999996</v>
      </c>
    </row>
    <row r="1950" spans="4:4">
      <c r="D1950" s="21">
        <v>0.82028043799999995</v>
      </c>
    </row>
    <row r="1951" spans="4:4">
      <c r="D1951" s="21">
        <v>0.671586134</v>
      </c>
    </row>
    <row r="1952" spans="4:4">
      <c r="D1952" s="21">
        <v>2.3854684000000002</v>
      </c>
    </row>
    <row r="1953" spans="4:4">
      <c r="D1953" s="21">
        <v>1.2209338300000001</v>
      </c>
    </row>
    <row r="1954" spans="4:4">
      <c r="D1954" s="21">
        <v>0.72809263000000002</v>
      </c>
    </row>
    <row r="1955" spans="4:4">
      <c r="D1955" s="21">
        <v>1.3083973600000001</v>
      </c>
    </row>
    <row r="1956" spans="4:4">
      <c r="D1956" s="21">
        <v>0.69498640099999998</v>
      </c>
    </row>
    <row r="1957" spans="4:4">
      <c r="D1957" s="21">
        <v>1.4805191499999999</v>
      </c>
    </row>
    <row r="1958" spans="4:4">
      <c r="D1958" s="21">
        <v>1.88537172</v>
      </c>
    </row>
    <row r="1959" spans="4:4">
      <c r="D1959" s="21">
        <v>1.44397251</v>
      </c>
    </row>
    <row r="1960" spans="4:4">
      <c r="D1960" s="21">
        <v>1.2486550300000001</v>
      </c>
    </row>
    <row r="1961" spans="4:4">
      <c r="D1961" s="21">
        <v>0.84348007400000002</v>
      </c>
    </row>
    <row r="1962" spans="4:4">
      <c r="D1962" s="21">
        <v>0.35364941799999999</v>
      </c>
    </row>
    <row r="1963" spans="4:4">
      <c r="D1963" s="21">
        <v>0.435147163</v>
      </c>
    </row>
    <row r="1964" spans="4:4">
      <c r="D1964" s="21">
        <v>0.81159892099999997</v>
      </c>
    </row>
    <row r="1965" spans="4:4">
      <c r="D1965" s="21">
        <v>0.74661994399999998</v>
      </c>
    </row>
    <row r="1966" spans="4:4">
      <c r="D1966" s="21">
        <v>0.64946976199999995</v>
      </c>
    </row>
    <row r="1967" spans="4:4">
      <c r="D1967" s="21">
        <v>1.73952833</v>
      </c>
    </row>
    <row r="1968" spans="4:4">
      <c r="D1968" s="21">
        <v>0.68935493199999998</v>
      </c>
    </row>
    <row r="1969" spans="4:4">
      <c r="D1969" s="21">
        <v>0.81060694300000002</v>
      </c>
    </row>
    <row r="1970" spans="4:4">
      <c r="D1970" s="21">
        <v>1.04252744</v>
      </c>
    </row>
    <row r="1971" spans="4:4">
      <c r="D1971" s="21">
        <v>1.4547237200000001</v>
      </c>
    </row>
    <row r="1972" spans="4:4">
      <c r="D1972" s="21">
        <v>0.82671066999999998</v>
      </c>
    </row>
    <row r="1973" spans="4:4">
      <c r="D1973" s="21">
        <v>0.70562524299999996</v>
      </c>
    </row>
    <row r="1974" spans="4:4">
      <c r="D1974" s="21">
        <v>1.3665290699999999</v>
      </c>
    </row>
    <row r="1975" spans="4:4">
      <c r="D1975" s="21">
        <v>0.80271222799999997</v>
      </c>
    </row>
    <row r="1976" spans="4:4">
      <c r="D1976" s="21">
        <v>0.57161933899999995</v>
      </c>
    </row>
    <row r="1977" spans="4:4">
      <c r="D1977" s="21">
        <v>0.81312047099999996</v>
      </c>
    </row>
    <row r="1978" spans="4:4">
      <c r="D1978" s="21">
        <v>0.89054290199999997</v>
      </c>
    </row>
    <row r="1979" spans="4:4">
      <c r="D1979" s="21">
        <v>0.76862121400000005</v>
      </c>
    </row>
    <row r="1980" spans="4:4">
      <c r="D1980" s="21">
        <v>2.48484032</v>
      </c>
    </row>
    <row r="1981" spans="4:4">
      <c r="D1981" s="21">
        <v>0.80752682899999995</v>
      </c>
    </row>
    <row r="1982" spans="4:4">
      <c r="D1982" s="21">
        <v>0.69402381700000004</v>
      </c>
    </row>
    <row r="1983" spans="4:4">
      <c r="D1983" s="21">
        <v>0.76439699299999997</v>
      </c>
    </row>
    <row r="1984" spans="4:4">
      <c r="D1984" s="21">
        <v>0.78350252099999995</v>
      </c>
    </row>
    <row r="1985" spans="4:4">
      <c r="D1985" s="21">
        <v>0.62842851300000002</v>
      </c>
    </row>
    <row r="1986" spans="4:4">
      <c r="D1986" s="21">
        <v>0.7752211</v>
      </c>
    </row>
    <row r="1987" spans="4:4">
      <c r="D1987" s="21">
        <v>0.85234747600000005</v>
      </c>
    </row>
    <row r="1988" spans="4:4">
      <c r="D1988" s="21">
        <v>1.26541104</v>
      </c>
    </row>
    <row r="1989" spans="4:4">
      <c r="D1989" s="21">
        <v>0.95516135000000002</v>
      </c>
    </row>
    <row r="1990" spans="4:4">
      <c r="D1990" s="21">
        <v>0.85829793200000004</v>
      </c>
    </row>
    <row r="1991" spans="4:4">
      <c r="D1991" s="21">
        <v>1.24573037</v>
      </c>
    </row>
    <row r="1992" spans="4:4">
      <c r="D1992" s="21">
        <v>0.80801472200000002</v>
      </c>
    </row>
    <row r="1993" spans="4:4">
      <c r="D1993" s="21">
        <v>0.67695207400000001</v>
      </c>
    </row>
    <row r="1994" spans="4:4">
      <c r="D1994" s="21">
        <v>0.71323237500000003</v>
      </c>
    </row>
    <row r="1995" spans="4:4">
      <c r="D1995" s="21">
        <v>1.13497486</v>
      </c>
    </row>
    <row r="1996" spans="4:4">
      <c r="D1996" s="21">
        <v>0.775661551</v>
      </c>
    </row>
    <row r="1997" spans="4:4">
      <c r="D1997" s="21">
        <v>0.64090970400000002</v>
      </c>
    </row>
    <row r="1998" spans="4:4">
      <c r="D1998" s="21">
        <v>3.3465358599999999</v>
      </c>
    </row>
    <row r="1999" spans="4:4">
      <c r="D1999" s="21">
        <v>0.71948902999999997</v>
      </c>
    </row>
    <row r="2000" spans="4:4">
      <c r="D2000" s="21">
        <v>0.38486217299999997</v>
      </c>
    </row>
    <row r="2001" spans="4:4">
      <c r="D2001" s="21">
        <v>1.6274233499999999</v>
      </c>
    </row>
    <row r="2002" spans="4:4">
      <c r="D2002" s="21">
        <v>1.1203801</v>
      </c>
    </row>
    <row r="2003" spans="4:4">
      <c r="D2003" s="21">
        <v>1.1657667199999999</v>
      </c>
    </row>
    <row r="2004" spans="4:4">
      <c r="D2004" s="21">
        <v>0.89344991600000001</v>
      </c>
    </row>
    <row r="2005" spans="4:4">
      <c r="D2005" s="21">
        <v>1.2339568999999999</v>
      </c>
    </row>
    <row r="2006" spans="4:4">
      <c r="D2006" s="21">
        <v>1.2865034099999999</v>
      </c>
    </row>
    <row r="2007" spans="4:4">
      <c r="D2007" s="21">
        <v>0.68003228800000004</v>
      </c>
    </row>
    <row r="2008" spans="4:4">
      <c r="D2008" s="21">
        <v>0.77415977400000002</v>
      </c>
    </row>
    <row r="2009" spans="4:4">
      <c r="D2009" s="21">
        <v>0.74479221900000003</v>
      </c>
    </row>
    <row r="2010" spans="4:4">
      <c r="D2010" s="21">
        <v>0.83671731599999999</v>
      </c>
    </row>
    <row r="2011" spans="4:4">
      <c r="D2011" s="21">
        <v>1.2727042900000001</v>
      </c>
    </row>
    <row r="2012" spans="4:4">
      <c r="D2012" s="21">
        <v>0.86186468400000005</v>
      </c>
    </row>
    <row r="2013" spans="4:4">
      <c r="D2013" s="21">
        <v>1.25327246</v>
      </c>
    </row>
    <row r="2014" spans="4:4">
      <c r="D2014" s="21">
        <v>0.47185855999999998</v>
      </c>
    </row>
    <row r="2015" spans="4:4">
      <c r="D2015" s="21">
        <v>0.93116759699999996</v>
      </c>
    </row>
    <row r="2016" spans="4:4">
      <c r="D2016" s="21">
        <v>0.81284812100000003</v>
      </c>
    </row>
    <row r="2017" spans="4:4">
      <c r="D2017" s="21">
        <v>0.89473427900000002</v>
      </c>
    </row>
    <row r="2018" spans="4:4">
      <c r="D2018" s="21">
        <v>0.79397524200000003</v>
      </c>
    </row>
    <row r="2019" spans="4:4">
      <c r="D2019" s="21">
        <v>1.5804052500000001</v>
      </c>
    </row>
    <row r="2020" spans="4:4">
      <c r="D2020" s="21">
        <v>2.5390246200000002</v>
      </c>
    </row>
    <row r="2021" spans="4:4">
      <c r="D2021" s="21">
        <v>0.93053182599999995</v>
      </c>
    </row>
    <row r="2022" spans="4:4">
      <c r="D2022" s="21">
        <v>0.81578046400000004</v>
      </c>
    </row>
    <row r="2023" spans="4:4">
      <c r="D2023" s="21">
        <v>0.75185070899999995</v>
      </c>
    </row>
    <row r="2024" spans="4:4">
      <c r="D2024" s="21">
        <v>1.2070205899999999</v>
      </c>
    </row>
    <row r="2025" spans="4:4">
      <c r="D2025" s="21">
        <v>0.75259202300000005</v>
      </c>
    </row>
    <row r="2026" spans="4:4">
      <c r="D2026" s="21">
        <v>1.1492689</v>
      </c>
    </row>
    <row r="2027" spans="4:4">
      <c r="D2027" s="21">
        <v>0.77702869399999996</v>
      </c>
    </row>
    <row r="2028" spans="4:4">
      <c r="D2028" s="21">
        <v>0.77111913300000001</v>
      </c>
    </row>
    <row r="2029" spans="4:4">
      <c r="D2029" s="21">
        <v>1.0933944200000001</v>
      </c>
    </row>
    <row r="2030" spans="4:4">
      <c r="D2030" s="21">
        <v>0.54294948099999996</v>
      </c>
    </row>
    <row r="2031" spans="4:4">
      <c r="D2031" s="21">
        <v>1.1214270200000001</v>
      </c>
    </row>
    <row r="2032" spans="4:4">
      <c r="D2032" s="21">
        <v>0.55008030600000002</v>
      </c>
    </row>
    <row r="2033" spans="4:4">
      <c r="D2033" s="21">
        <v>1.2938988199999999</v>
      </c>
    </row>
    <row r="2034" spans="4:4">
      <c r="D2034" s="21">
        <v>0.84061206799999999</v>
      </c>
    </row>
    <row r="2035" spans="4:4">
      <c r="D2035" s="21">
        <v>0.59966386800000004</v>
      </c>
    </row>
    <row r="2036" spans="4:4">
      <c r="D2036" s="21">
        <v>0.80432810700000001</v>
      </c>
    </row>
    <row r="2037" spans="4:4">
      <c r="D2037" s="21">
        <v>0.84897970300000003</v>
      </c>
    </row>
    <row r="2038" spans="4:4">
      <c r="D2038" s="21">
        <v>0.88649481699999999</v>
      </c>
    </row>
    <row r="2039" spans="4:4">
      <c r="D2039" s="21">
        <v>0.69371573900000005</v>
      </c>
    </row>
    <row r="2040" spans="4:4">
      <c r="D2040" s="21">
        <v>0.74432165900000002</v>
      </c>
    </row>
    <row r="2041" spans="4:4">
      <c r="D2041" s="21">
        <v>0.60255941800000001</v>
      </c>
    </row>
    <row r="2042" spans="4:4">
      <c r="D2042" s="21">
        <v>1.2755927899999999</v>
      </c>
    </row>
    <row r="2043" spans="4:4">
      <c r="D2043" s="21">
        <v>2.0398630999999998</v>
      </c>
    </row>
    <row r="2044" spans="4:4">
      <c r="D2044" s="21">
        <v>0.75176763400000002</v>
      </c>
    </row>
    <row r="2045" spans="4:4">
      <c r="D2045" s="21">
        <v>2.8235600000000001</v>
      </c>
    </row>
    <row r="2046" spans="4:4">
      <c r="D2046" s="21">
        <v>1.10272126</v>
      </c>
    </row>
    <row r="2047" spans="4:4">
      <c r="D2047" s="21">
        <v>0.76038134599999996</v>
      </c>
    </row>
    <row r="2048" spans="4:4">
      <c r="D2048" s="21">
        <v>0.97566206200000005</v>
      </c>
    </row>
    <row r="2049" spans="4:4">
      <c r="D2049" s="21">
        <v>0.70949842699999999</v>
      </c>
    </row>
    <row r="2050" spans="4:4">
      <c r="D2050" s="21">
        <v>1.75704426</v>
      </c>
    </row>
    <row r="2051" spans="4:4">
      <c r="D2051" s="21">
        <v>0.72445690600000001</v>
      </c>
    </row>
    <row r="2052" spans="4:4">
      <c r="D2052" s="21">
        <v>0.80411136999999999</v>
      </c>
    </row>
    <row r="2053" spans="4:4">
      <c r="D2053" s="21">
        <v>0.77082570100000003</v>
      </c>
    </row>
    <row r="2054" spans="4:4">
      <c r="D2054" s="21">
        <v>1.25283565</v>
      </c>
    </row>
    <row r="2055" spans="4:4">
      <c r="D2055" s="21">
        <v>0.81755344699999999</v>
      </c>
    </row>
    <row r="2056" spans="4:4">
      <c r="D2056" s="21">
        <v>0.77861233600000002</v>
      </c>
    </row>
    <row r="2057" spans="4:4">
      <c r="D2057" s="21">
        <v>1.32815532</v>
      </c>
    </row>
    <row r="2058" spans="4:4">
      <c r="D2058" s="21">
        <v>1.2994706600000001</v>
      </c>
    </row>
    <row r="2059" spans="4:4">
      <c r="D2059" s="21">
        <v>0.93406149699999996</v>
      </c>
    </row>
    <row r="2060" spans="4:4">
      <c r="D2060" s="21">
        <v>0.80767785000000003</v>
      </c>
    </row>
    <row r="2061" spans="4:4">
      <c r="D2061" s="21">
        <v>0.84426318700000003</v>
      </c>
    </row>
    <row r="2062" spans="4:4">
      <c r="D2062" s="21">
        <v>0.73910077500000004</v>
      </c>
    </row>
    <row r="2063" spans="4:4">
      <c r="D2063" s="21">
        <v>0.91716214600000001</v>
      </c>
    </row>
    <row r="2064" spans="4:4">
      <c r="D2064" s="21">
        <v>0.76869116199999998</v>
      </c>
    </row>
    <row r="2065" spans="4:4">
      <c r="D2065" s="21">
        <v>0.72758969200000001</v>
      </c>
    </row>
    <row r="2066" spans="4:4">
      <c r="D2066" s="21">
        <v>1.12548494</v>
      </c>
    </row>
    <row r="2067" spans="4:4">
      <c r="D2067" s="21">
        <v>0.79967170799999998</v>
      </c>
    </row>
    <row r="2068" spans="4:4">
      <c r="D2068" s="21">
        <v>0.61629163099999995</v>
      </c>
    </row>
    <row r="2069" spans="4:4">
      <c r="D2069" s="21">
        <v>0.76246703800000004</v>
      </c>
    </row>
    <row r="2070" spans="4:4">
      <c r="D2070" s="21">
        <v>0.71685764500000004</v>
      </c>
    </row>
    <row r="2071" spans="4:4">
      <c r="D2071" s="21">
        <v>1.1666355399999999</v>
      </c>
    </row>
    <row r="2072" spans="4:4">
      <c r="D2072" s="21">
        <v>1.29801477</v>
      </c>
    </row>
    <row r="2073" spans="4:4">
      <c r="D2073" s="21">
        <v>1.1782673400000001</v>
      </c>
    </row>
    <row r="2074" spans="4:4">
      <c r="D2074" s="21">
        <v>1.7274977899999999</v>
      </c>
    </row>
    <row r="2075" spans="4:4">
      <c r="D2075" s="21">
        <v>0.69768365200000004</v>
      </c>
    </row>
    <row r="2076" spans="4:4">
      <c r="D2076" s="21">
        <v>1.2456606100000001</v>
      </c>
    </row>
    <row r="2077" spans="4:4">
      <c r="D2077" s="21">
        <v>1.6462039500000001</v>
      </c>
    </row>
    <row r="2078" spans="4:4">
      <c r="D2078" s="21">
        <v>1.1580030299999999</v>
      </c>
    </row>
    <row r="2079" spans="4:4">
      <c r="D2079" s="21">
        <v>0.70195638999999999</v>
      </c>
    </row>
    <row r="2080" spans="4:4">
      <c r="D2080" s="21">
        <v>0.63934376199999998</v>
      </c>
    </row>
    <row r="2081" spans="4:4">
      <c r="D2081" s="21">
        <v>0.93864399799999998</v>
      </c>
    </row>
    <row r="2082" spans="4:4">
      <c r="D2082" s="21">
        <v>0.67089743999999996</v>
      </c>
    </row>
    <row r="2083" spans="4:4">
      <c r="D2083" s="21">
        <v>0.87616048700000004</v>
      </c>
    </row>
    <row r="2084" spans="4:4">
      <c r="D2084" s="21">
        <v>1.36993323</v>
      </c>
    </row>
    <row r="2085" spans="4:4">
      <c r="D2085" s="21">
        <v>1.91896293</v>
      </c>
    </row>
    <row r="2086" spans="4:4">
      <c r="D2086" s="21">
        <v>0.33672355399999998</v>
      </c>
    </row>
    <row r="2087" spans="4:4">
      <c r="D2087" s="21">
        <v>0.66262861799999995</v>
      </c>
    </row>
    <row r="2088" spans="4:4">
      <c r="D2088" s="21">
        <v>8.4279503099999999</v>
      </c>
    </row>
    <row r="2089" spans="4:4">
      <c r="D2089" s="21">
        <v>2.29881782</v>
      </c>
    </row>
    <row r="2090" spans="4:4">
      <c r="D2090" s="21">
        <v>0.49696633099999998</v>
      </c>
    </row>
    <row r="2091" spans="4:4">
      <c r="D2091" s="21">
        <v>0.61881340399999996</v>
      </c>
    </row>
    <row r="2092" spans="4:4">
      <c r="D2092" s="21">
        <v>0.58641626000000002</v>
      </c>
    </row>
    <row r="2093" spans="4:4">
      <c r="D2093" s="21">
        <v>0.79933751600000003</v>
      </c>
    </row>
    <row r="2094" spans="4:4">
      <c r="D2094" s="21">
        <v>0.62871262699999997</v>
      </c>
    </row>
    <row r="2095" spans="4:4">
      <c r="D2095" s="21">
        <v>1.67307458</v>
      </c>
    </row>
    <row r="2096" spans="4:4">
      <c r="D2096" s="21">
        <v>0.776808049</v>
      </c>
    </row>
    <row r="2097" spans="4:4">
      <c r="D2097" s="21">
        <v>1.0729351199999999</v>
      </c>
    </row>
    <row r="2098" spans="4:4">
      <c r="D2098" s="21">
        <v>1.4633070800000001</v>
      </c>
    </row>
    <row r="2099" spans="4:4">
      <c r="D2099" s="21">
        <v>1.1092787200000001</v>
      </c>
    </row>
    <row r="2100" spans="4:4">
      <c r="D2100" s="21">
        <v>2.2457777600000002</v>
      </c>
    </row>
    <row r="2101" spans="4:4">
      <c r="D2101" s="21">
        <v>1.0621158500000001</v>
      </c>
    </row>
    <row r="2102" spans="4:4">
      <c r="D2102" s="21">
        <v>0.87560255099999995</v>
      </c>
    </row>
    <row r="2103" spans="4:4">
      <c r="D2103" s="21">
        <v>0.675664924</v>
      </c>
    </row>
    <row r="2104" spans="4:4">
      <c r="D2104" s="21">
        <v>1.12674732</v>
      </c>
    </row>
    <row r="2105" spans="4:4">
      <c r="D2105" s="21">
        <v>1.94144395</v>
      </c>
    </row>
    <row r="2106" spans="4:4">
      <c r="D2106" s="21">
        <v>2.81398605</v>
      </c>
    </row>
    <row r="2107" spans="4:4">
      <c r="D2107" s="21">
        <v>0.95226302100000004</v>
      </c>
    </row>
    <row r="2108" spans="4:4">
      <c r="D2108" s="21">
        <v>0.90749973900000003</v>
      </c>
    </row>
    <row r="2109" spans="4:4">
      <c r="D2109" s="21">
        <v>0.90271805999999999</v>
      </c>
    </row>
    <row r="2110" spans="4:4">
      <c r="D2110" s="21">
        <v>0.66341934000000002</v>
      </c>
    </row>
    <row r="2111" spans="4:4">
      <c r="D2111" s="21">
        <v>1.2003113700000001</v>
      </c>
    </row>
    <row r="2112" spans="4:4">
      <c r="D2112" s="21">
        <v>0.72598712399999998</v>
      </c>
    </row>
    <row r="2113" spans="4:4">
      <c r="D2113" s="21">
        <v>1.8452019</v>
      </c>
    </row>
    <row r="2114" spans="4:4">
      <c r="D2114" s="21">
        <v>1.1583751600000001</v>
      </c>
    </row>
    <row r="2115" spans="4:4">
      <c r="D2115" s="21">
        <v>0.81000083499999997</v>
      </c>
    </row>
    <row r="2116" spans="4:4">
      <c r="D2116" s="21">
        <v>0.70751248700000002</v>
      </c>
    </row>
    <row r="2117" spans="4:4">
      <c r="D2117" s="21">
        <v>0.63418980000000003</v>
      </c>
    </row>
    <row r="2118" spans="4:4">
      <c r="D2118" s="21">
        <v>1.1711872800000001</v>
      </c>
    </row>
    <row r="2119" spans="4:4">
      <c r="D2119" s="21">
        <v>0.75648316500000001</v>
      </c>
    </row>
    <row r="2120" spans="4:4">
      <c r="D2120" s="21">
        <v>0.28192477500000002</v>
      </c>
    </row>
    <row r="2121" spans="4:4">
      <c r="D2121" s="21">
        <v>1.1068819400000001</v>
      </c>
    </row>
    <row r="2122" spans="4:4">
      <c r="D2122" s="21">
        <v>0.84789624799999996</v>
      </c>
    </row>
    <row r="2123" spans="4:4">
      <c r="D2123" s="21">
        <v>2.80863219</v>
      </c>
    </row>
    <row r="2124" spans="4:4">
      <c r="D2124" s="21">
        <v>0.85169312399999997</v>
      </c>
    </row>
    <row r="2125" spans="4:4">
      <c r="D2125" s="21">
        <v>1.71034482</v>
      </c>
    </row>
    <row r="2126" spans="4:4">
      <c r="D2126" s="21">
        <v>1.1987879400000001</v>
      </c>
    </row>
    <row r="2127" spans="4:4">
      <c r="D2127" s="21">
        <v>0.72355696599999997</v>
      </c>
    </row>
    <row r="2128" spans="4:4">
      <c r="D2128" s="21">
        <v>1.2405464900000001</v>
      </c>
    </row>
    <row r="2129" spans="4:4">
      <c r="D2129" s="21">
        <v>1.22900144</v>
      </c>
    </row>
    <row r="2130" spans="4:4">
      <c r="D2130" s="21">
        <v>0.28470201699999997</v>
      </c>
    </row>
    <row r="2131" spans="4:4">
      <c r="D2131" s="21">
        <v>0.88603396000000001</v>
      </c>
    </row>
    <row r="2132" spans="4:4">
      <c r="D2132" s="21">
        <v>0.39660022299999997</v>
      </c>
    </row>
    <row r="2133" spans="4:4">
      <c r="D2133" s="21">
        <v>1.04007206</v>
      </c>
    </row>
    <row r="2134" spans="4:4">
      <c r="D2134" s="21">
        <v>0.64577224499999997</v>
      </c>
    </row>
    <row r="2135" spans="4:4">
      <c r="D2135" s="21">
        <v>0.86743300300000004</v>
      </c>
    </row>
    <row r="2136" spans="4:4">
      <c r="D2136" s="21">
        <v>1.36454085</v>
      </c>
    </row>
    <row r="2137" spans="4:4">
      <c r="D2137" s="21">
        <v>1.22893016</v>
      </c>
    </row>
    <row r="2138" spans="4:4">
      <c r="D2138" s="21">
        <v>1.34169132</v>
      </c>
    </row>
    <row r="2139" spans="4:4">
      <c r="D2139" s="21">
        <v>0.72402670599999996</v>
      </c>
    </row>
    <row r="2140" spans="4:4">
      <c r="D2140" s="21">
        <v>0.91012893699999997</v>
      </c>
    </row>
    <row r="2141" spans="4:4">
      <c r="D2141" s="21">
        <v>0.69228871000000003</v>
      </c>
    </row>
    <row r="2142" spans="4:4">
      <c r="D2142" s="21">
        <v>7.0384839599999998</v>
      </c>
    </row>
    <row r="2143" spans="4:4">
      <c r="D2143" s="21">
        <v>1.4850200899999999</v>
      </c>
    </row>
    <row r="2144" spans="4:4">
      <c r="D2144" s="21">
        <v>1.2771870000000001</v>
      </c>
    </row>
    <row r="2145" spans="4:4">
      <c r="D2145" s="21">
        <v>0.564944377</v>
      </c>
    </row>
    <row r="2146" spans="4:4">
      <c r="D2146" s="21">
        <v>0.87552812800000002</v>
      </c>
    </row>
    <row r="2147" spans="4:4">
      <c r="D2147" s="21">
        <v>1.13118301</v>
      </c>
    </row>
    <row r="2148" spans="4:4">
      <c r="D2148" s="21">
        <v>0.80790443599999995</v>
      </c>
    </row>
    <row r="2149" spans="4:4">
      <c r="D2149" s="21">
        <v>0.65438723499999996</v>
      </c>
    </row>
    <row r="2150" spans="4:4">
      <c r="D2150" s="21">
        <v>1.3026745500000001</v>
      </c>
    </row>
    <row r="2151" spans="4:4">
      <c r="D2151" s="21">
        <v>0.87440816899999996</v>
      </c>
    </row>
    <row r="2152" spans="4:4">
      <c r="D2152" s="21">
        <v>0.87794046100000001</v>
      </c>
    </row>
    <row r="2153" spans="4:4">
      <c r="D2153" s="21">
        <v>0.823136694</v>
      </c>
    </row>
    <row r="2154" spans="4:4">
      <c r="D2154" s="21">
        <v>0.69653028800000005</v>
      </c>
    </row>
    <row r="2155" spans="4:4">
      <c r="D2155" s="21">
        <v>0.57897093600000005</v>
      </c>
    </row>
    <row r="2156" spans="4:4">
      <c r="D2156" s="21">
        <v>0.760566674</v>
      </c>
    </row>
    <row r="2157" spans="4:4">
      <c r="D2157" s="21">
        <v>0.85099842599999997</v>
      </c>
    </row>
    <row r="2158" spans="4:4">
      <c r="D2158" s="21">
        <v>1.24216522</v>
      </c>
    </row>
    <row r="2159" spans="4:4">
      <c r="D2159" s="21">
        <v>0.93952391999999996</v>
      </c>
    </row>
    <row r="2160" spans="4:4">
      <c r="D2160" s="21">
        <v>1.2426696399999999</v>
      </c>
    </row>
    <row r="2161" spans="4:4">
      <c r="D2161" s="21">
        <v>1.29470387</v>
      </c>
    </row>
    <row r="2162" spans="4:4">
      <c r="D2162" s="21">
        <v>1.2505205399999999</v>
      </c>
    </row>
    <row r="2163" spans="4:4">
      <c r="D2163" s="21">
        <v>0.87271433399999998</v>
      </c>
    </row>
    <row r="2164" spans="4:4">
      <c r="D2164" s="21">
        <v>3.0989340599999999</v>
      </c>
    </row>
    <row r="2165" spans="4:4">
      <c r="D2165" s="21">
        <v>0.85726773499999998</v>
      </c>
    </row>
    <row r="2166" spans="4:4">
      <c r="D2166" s="21">
        <v>0.68771676800000003</v>
      </c>
    </row>
    <row r="2167" spans="4:4">
      <c r="D2167" s="21">
        <v>0.82394211500000003</v>
      </c>
    </row>
    <row r="2168" spans="4:4">
      <c r="D2168" s="21">
        <v>0.81848680799999995</v>
      </c>
    </row>
    <row r="2169" spans="4:4">
      <c r="D2169" s="21">
        <v>1.35403524</v>
      </c>
    </row>
    <row r="2170" spans="4:4">
      <c r="D2170" s="21">
        <v>0.83157274299999995</v>
      </c>
    </row>
    <row r="2171" spans="4:4">
      <c r="D2171" s="21">
        <v>0.78703071800000002</v>
      </c>
    </row>
    <row r="2172" spans="4:4">
      <c r="D2172" s="21">
        <v>0.73378295199999999</v>
      </c>
    </row>
    <row r="2173" spans="4:4">
      <c r="D2173" s="21">
        <v>0.70925298299999995</v>
      </c>
    </row>
    <row r="2174" spans="4:4">
      <c r="D2174" s="21">
        <v>0.80050860300000004</v>
      </c>
    </row>
    <row r="2175" spans="4:4">
      <c r="D2175" s="21">
        <v>0.42616103</v>
      </c>
    </row>
    <row r="2176" spans="4:4">
      <c r="D2176" s="21">
        <v>0.75946525899999995</v>
      </c>
    </row>
    <row r="2177" spans="4:4">
      <c r="D2177" s="21">
        <v>0.79276574899999996</v>
      </c>
    </row>
    <row r="2178" spans="4:4">
      <c r="D2178" s="21">
        <v>0.76389571300000003</v>
      </c>
    </row>
    <row r="2179" spans="4:4">
      <c r="D2179" s="21">
        <v>1.6058401899999999</v>
      </c>
    </row>
    <row r="2180" spans="4:4">
      <c r="D2180" s="21">
        <v>1.6339068699999999</v>
      </c>
    </row>
    <row r="2181" spans="4:4">
      <c r="D2181" s="21">
        <v>0.78468964200000002</v>
      </c>
    </row>
    <row r="2182" spans="4:4">
      <c r="D2182" s="21">
        <v>0.59864410899999998</v>
      </c>
    </row>
    <row r="2183" spans="4:4">
      <c r="D2183" s="21">
        <v>2.1715256799999998</v>
      </c>
    </row>
    <row r="2184" spans="4:4">
      <c r="D2184" s="21">
        <v>1.9832212199999999</v>
      </c>
    </row>
    <row r="2185" spans="4:4">
      <c r="D2185" s="21">
        <v>1.0603255700000001</v>
      </c>
    </row>
    <row r="2186" spans="4:4">
      <c r="D2186" s="21">
        <v>0.832248671</v>
      </c>
    </row>
    <row r="2187" spans="4:4">
      <c r="D2187" s="21">
        <v>0.64014280199999996</v>
      </c>
    </row>
    <row r="2188" spans="4:4">
      <c r="D2188" s="21">
        <v>1.4122066799999999</v>
      </c>
    </row>
    <row r="2189" spans="4:4">
      <c r="D2189" s="21">
        <v>1.39974069</v>
      </c>
    </row>
    <row r="2190" spans="4:4">
      <c r="D2190" s="21">
        <v>2.9545105399999998</v>
      </c>
    </row>
    <row r="2191" spans="4:4">
      <c r="D2191" s="21">
        <v>1.5057678999999999</v>
      </c>
    </row>
    <row r="2192" spans="4:4">
      <c r="D2192" s="21">
        <v>0.45736112099999998</v>
      </c>
    </row>
    <row r="2193" spans="4:4">
      <c r="D2193" s="21">
        <v>0.70414639300000004</v>
      </c>
    </row>
    <row r="2194" spans="4:4">
      <c r="D2194" s="21">
        <v>0.378592443</v>
      </c>
    </row>
    <row r="2195" spans="4:4">
      <c r="D2195" s="21">
        <v>0.55745694899999998</v>
      </c>
    </row>
    <row r="2196" spans="4:4">
      <c r="D2196" s="21">
        <v>0.57228909800000005</v>
      </c>
    </row>
    <row r="2197" spans="4:4">
      <c r="D2197" s="21">
        <v>0.72254613999999995</v>
      </c>
    </row>
    <row r="2198" spans="4:4">
      <c r="D2198" s="21">
        <v>1.3787020299999999</v>
      </c>
    </row>
    <row r="2199" spans="4:4">
      <c r="D2199" s="21">
        <v>0.74306556099999999</v>
      </c>
    </row>
    <row r="2200" spans="4:4">
      <c r="D2200" s="21">
        <v>1.30243423</v>
      </c>
    </row>
    <row r="2201" spans="4:4">
      <c r="D2201" s="21">
        <v>0.71824395299999999</v>
      </c>
    </row>
    <row r="2202" spans="4:4">
      <c r="D2202" s="21">
        <v>0.48996858599999998</v>
      </c>
    </row>
    <row r="2203" spans="4:4">
      <c r="D2203" s="21">
        <v>1.205209</v>
      </c>
    </row>
    <row r="2204" spans="4:4">
      <c r="D2204" s="21">
        <v>0.70942180499999996</v>
      </c>
    </row>
    <row r="2205" spans="4:4">
      <c r="D2205" s="21">
        <v>0.90646985800000002</v>
      </c>
    </row>
    <row r="2206" spans="4:4">
      <c r="D2206" s="21">
        <v>0.75061380499999997</v>
      </c>
    </row>
    <row r="2207" spans="4:4">
      <c r="D2207" s="21">
        <v>1.6794821499999999</v>
      </c>
    </row>
    <row r="2208" spans="4:4">
      <c r="D2208" s="21">
        <v>1.1577656700000001</v>
      </c>
    </row>
    <row r="2209" spans="4:4">
      <c r="D2209" s="21">
        <v>0.76081656099999995</v>
      </c>
    </row>
    <row r="2210" spans="4:4">
      <c r="D2210" s="21">
        <v>0.93700280800000002</v>
      </c>
    </row>
    <row r="2211" spans="4:4">
      <c r="D2211" s="21">
        <v>0.73656926599999994</v>
      </c>
    </row>
    <row r="2212" spans="4:4">
      <c r="D2212" s="21">
        <v>1.3228043599999999</v>
      </c>
    </row>
    <row r="2213" spans="4:4">
      <c r="D2213" s="21">
        <v>0.94625517999999997</v>
      </c>
    </row>
    <row r="2214" spans="4:4">
      <c r="D2214" s="21">
        <v>0.78426759199999996</v>
      </c>
    </row>
    <row r="2215" spans="4:4">
      <c r="D2215" s="21">
        <v>0.73373379000000005</v>
      </c>
    </row>
    <row r="2216" spans="4:4">
      <c r="D2216" s="21">
        <v>0.72406942500000004</v>
      </c>
    </row>
    <row r="2217" spans="4:4">
      <c r="D2217" s="21">
        <v>0.75097944299999997</v>
      </c>
    </row>
    <row r="2218" spans="4:4">
      <c r="D2218" s="21">
        <v>1.83309721</v>
      </c>
    </row>
    <row r="2219" spans="4:4">
      <c r="D2219" s="21">
        <v>1.2062990099999999</v>
      </c>
    </row>
    <row r="2220" spans="4:4">
      <c r="D2220" s="21">
        <v>0.94255123500000004</v>
      </c>
    </row>
    <row r="2221" spans="4:4">
      <c r="D2221" s="21">
        <v>0.710232427</v>
      </c>
    </row>
    <row r="2222" spans="4:4">
      <c r="D2222" s="21">
        <v>1.6973801900000001</v>
      </c>
    </row>
    <row r="2223" spans="4:4">
      <c r="D2223" s="21">
        <v>0.470116849</v>
      </c>
    </row>
    <row r="2224" spans="4:4">
      <c r="D2224" s="21">
        <v>14.3200492</v>
      </c>
    </row>
    <row r="2225" spans="4:4">
      <c r="D2225" s="21">
        <v>0.82762965600000005</v>
      </c>
    </row>
    <row r="2226" spans="4:4">
      <c r="D2226" s="21">
        <v>0.87434503900000005</v>
      </c>
    </row>
    <row r="2227" spans="4:4">
      <c r="D2227" s="21">
        <v>1.20720166</v>
      </c>
    </row>
    <row r="2228" spans="4:4">
      <c r="D2228" s="21">
        <v>1.1754564000000001</v>
      </c>
    </row>
    <row r="2229" spans="4:4">
      <c r="D2229" s="21">
        <v>0.89963873699999997</v>
      </c>
    </row>
    <row r="2230" spans="4:4">
      <c r="D2230" s="21">
        <v>0.91124179500000002</v>
      </c>
    </row>
    <row r="2231" spans="4:4">
      <c r="D2231" s="21">
        <v>0.71718819300000003</v>
      </c>
    </row>
    <row r="2232" spans="4:4">
      <c r="D2232" s="21">
        <v>1.0762341</v>
      </c>
    </row>
    <row r="2233" spans="4:4">
      <c r="D2233" s="21">
        <v>0.65961654800000002</v>
      </c>
    </row>
    <row r="2234" spans="4:4">
      <c r="D2234" s="21">
        <v>1.19875917</v>
      </c>
    </row>
    <row r="2235" spans="4:4">
      <c r="D2235" s="21">
        <v>1.2193232599999999</v>
      </c>
    </row>
    <row r="2236" spans="4:4">
      <c r="D2236" s="21">
        <v>0.73113219100000004</v>
      </c>
    </row>
    <row r="2237" spans="4:4">
      <c r="D2237" s="21">
        <v>2.0271117599999999</v>
      </c>
    </row>
    <row r="2238" spans="4:4">
      <c r="D2238" s="21">
        <v>0.56057288999999999</v>
      </c>
    </row>
    <row r="2239" spans="4:4">
      <c r="D2239" s="21">
        <v>1.2316761899999999</v>
      </c>
    </row>
    <row r="2240" spans="4:4">
      <c r="D2240" s="21">
        <v>0.87706208200000002</v>
      </c>
    </row>
    <row r="2241" spans="4:4">
      <c r="D2241" s="21">
        <v>1.17796809</v>
      </c>
    </row>
    <row r="2242" spans="4:4">
      <c r="D2242" s="21">
        <v>1.28579088</v>
      </c>
    </row>
    <row r="2243" spans="4:4">
      <c r="D2243" s="21">
        <v>1.12327329</v>
      </c>
    </row>
    <row r="2244" spans="4:4">
      <c r="D2244" s="21">
        <v>1.1380349000000001</v>
      </c>
    </row>
    <row r="2245" spans="4:4">
      <c r="D2245" s="21">
        <v>0.79085084000000005</v>
      </c>
    </row>
    <row r="2246" spans="4:4">
      <c r="D2246" s="21">
        <v>0.60293281899999995</v>
      </c>
    </row>
    <row r="2247" spans="4:4">
      <c r="D2247" s="21">
        <v>0.52735253900000001</v>
      </c>
    </row>
    <row r="2248" spans="4:4">
      <c r="D2248" s="21">
        <v>1.17991571</v>
      </c>
    </row>
    <row r="2249" spans="4:4">
      <c r="D2249" s="21">
        <v>1.1517021700000001</v>
      </c>
    </row>
    <row r="2250" spans="4:4">
      <c r="D2250" s="21">
        <v>0.77689738699999999</v>
      </c>
    </row>
    <row r="2251" spans="4:4">
      <c r="D2251" s="21">
        <v>0.83165632</v>
      </c>
    </row>
    <row r="2252" spans="4:4">
      <c r="D2252" s="21">
        <v>1.5489912299999999</v>
      </c>
    </row>
    <row r="2253" spans="4:4">
      <c r="D2253" s="21">
        <v>0.77978814900000004</v>
      </c>
    </row>
    <row r="2254" spans="4:4">
      <c r="D2254" s="21">
        <v>0.87813845899999998</v>
      </c>
    </row>
    <row r="2255" spans="4:4">
      <c r="D2255" s="21">
        <v>0.82328898800000005</v>
      </c>
    </row>
    <row r="2256" spans="4:4">
      <c r="D2256" s="21">
        <v>1.4285036499999999</v>
      </c>
    </row>
    <row r="2257" spans="4:4">
      <c r="D2257" s="21">
        <v>1.24625618</v>
      </c>
    </row>
    <row r="2258" spans="4:4">
      <c r="D2258" s="21">
        <v>0.51591719599999997</v>
      </c>
    </row>
    <row r="2259" spans="4:4">
      <c r="D2259" s="21">
        <v>1.62421886</v>
      </c>
    </row>
    <row r="2260" spans="4:4">
      <c r="D2260" s="21">
        <v>0.39607368999999998</v>
      </c>
    </row>
    <row r="2261" spans="4:4">
      <c r="D2261" s="21">
        <v>0.59178256500000004</v>
      </c>
    </row>
    <row r="2262" spans="4:4">
      <c r="D2262" s="21">
        <v>1.7296049</v>
      </c>
    </row>
    <row r="2263" spans="4:4">
      <c r="D2263" s="21">
        <v>0.85166161200000001</v>
      </c>
    </row>
    <row r="2264" spans="4:4">
      <c r="D2264" s="21">
        <v>1.12242329</v>
      </c>
    </row>
    <row r="2265" spans="4:4">
      <c r="D2265" s="21">
        <v>0.86907052500000004</v>
      </c>
    </row>
    <row r="2266" spans="4:4">
      <c r="D2266" s="21">
        <v>1.2661236600000001</v>
      </c>
    </row>
    <row r="2267" spans="4:4">
      <c r="D2267" s="21">
        <v>0.67170232900000004</v>
      </c>
    </row>
    <row r="2268" spans="4:4">
      <c r="D2268" s="21">
        <v>1.38365369</v>
      </c>
    </row>
    <row r="2269" spans="4:4">
      <c r="D2269" s="21">
        <v>0.63881779900000002</v>
      </c>
    </row>
    <row r="2270" spans="4:4">
      <c r="D2270" s="21">
        <v>1.6384751099999999</v>
      </c>
    </row>
    <row r="2271" spans="4:4">
      <c r="D2271" s="21">
        <v>0.85073550799999997</v>
      </c>
    </row>
    <row r="2272" spans="4:4">
      <c r="D2272" s="21">
        <v>1.68641167</v>
      </c>
    </row>
    <row r="2273" spans="4:4">
      <c r="D2273" s="21">
        <v>0.76718446900000004</v>
      </c>
    </row>
    <row r="2274" spans="4:4">
      <c r="D2274" s="21">
        <v>1.44965703</v>
      </c>
    </row>
    <row r="2275" spans="4:4">
      <c r="D2275" s="21">
        <v>1.04198339</v>
      </c>
    </row>
    <row r="2276" spans="4:4">
      <c r="D2276" s="21">
        <v>0.83844776099999996</v>
      </c>
    </row>
    <row r="2277" spans="4:4">
      <c r="D2277" s="21">
        <v>1.7185731799999999</v>
      </c>
    </row>
    <row r="2278" spans="4:4">
      <c r="D2278" s="21">
        <v>1.2679672099999999</v>
      </c>
    </row>
    <row r="2279" spans="4:4">
      <c r="D2279" s="21">
        <v>1.4000138099999999</v>
      </c>
    </row>
    <row r="2280" spans="4:4">
      <c r="D2280" s="21">
        <v>1.46757224</v>
      </c>
    </row>
    <row r="2281" spans="4:4">
      <c r="D2281" s="21">
        <v>0.59972383799999995</v>
      </c>
    </row>
    <row r="2282" spans="4:4">
      <c r="D2282" s="21">
        <v>1.40415683</v>
      </c>
    </row>
    <row r="2283" spans="4:4">
      <c r="D2283" s="21">
        <v>0.82131053600000004</v>
      </c>
    </row>
    <row r="2284" spans="4:4">
      <c r="D2284" s="21">
        <v>0.85158070799999996</v>
      </c>
    </row>
    <row r="2285" spans="4:4">
      <c r="D2285" s="21">
        <v>0.88969372899999999</v>
      </c>
    </row>
    <row r="2286" spans="4:4">
      <c r="D2286" s="21">
        <v>0.78862212600000003</v>
      </c>
    </row>
    <row r="2287" spans="4:4">
      <c r="D2287" s="21">
        <v>0.74574243500000004</v>
      </c>
    </row>
    <row r="2288" spans="4:4">
      <c r="D2288" s="21">
        <v>1.8793594499999999</v>
      </c>
    </row>
    <row r="2289" spans="4:4">
      <c r="D2289" s="21">
        <v>0.76744075099999998</v>
      </c>
    </row>
    <row r="2290" spans="4:4">
      <c r="D2290" s="21">
        <v>15.494896799999999</v>
      </c>
    </row>
    <row r="2291" spans="4:4">
      <c r="D2291" s="21">
        <v>0.83075969599999999</v>
      </c>
    </row>
    <row r="2292" spans="4:4">
      <c r="D2292" s="21">
        <v>0.82625238599999995</v>
      </c>
    </row>
    <row r="2293" spans="4:4">
      <c r="D2293" s="21">
        <v>2.00313089</v>
      </c>
    </row>
    <row r="2294" spans="4:4">
      <c r="D2294" s="21">
        <v>0.78377679499999997</v>
      </c>
    </row>
    <row r="2295" spans="4:4">
      <c r="D2295" s="21">
        <v>0.83240847799999995</v>
      </c>
    </row>
    <row r="2296" spans="4:4">
      <c r="D2296" s="21">
        <v>1.3310578500000001</v>
      </c>
    </row>
    <row r="2297" spans="4:4">
      <c r="D2297" s="21">
        <v>1.34942827</v>
      </c>
    </row>
    <row r="2298" spans="4:4">
      <c r="D2298" s="21">
        <v>0.75854891000000002</v>
      </c>
    </row>
    <row r="2299" spans="4:4">
      <c r="D2299" s="21">
        <v>0.74872239399999996</v>
      </c>
    </row>
    <row r="2300" spans="4:4">
      <c r="D2300" s="21">
        <v>1.3329519599999999</v>
      </c>
    </row>
    <row r="2301" spans="4:4">
      <c r="D2301" s="21">
        <v>0.89222762</v>
      </c>
    </row>
    <row r="2302" spans="4:4">
      <c r="D2302" s="21">
        <v>0.37055277599999997</v>
      </c>
    </row>
    <row r="2303" spans="4:4">
      <c r="D2303" s="21">
        <v>0.91457664900000002</v>
      </c>
    </row>
    <row r="2304" spans="4:4">
      <c r="D2304" s="21">
        <v>1.0468378</v>
      </c>
    </row>
    <row r="2305" spans="4:4">
      <c r="D2305" s="21">
        <v>1.4945662</v>
      </c>
    </row>
    <row r="2306" spans="4:4">
      <c r="D2306" s="21">
        <v>1.3747377700000001</v>
      </c>
    </row>
    <row r="2307" spans="4:4">
      <c r="D2307" s="21">
        <v>1.2698718600000001</v>
      </c>
    </row>
    <row r="2308" spans="4:4">
      <c r="D2308" s="21">
        <v>1.4622801999999999</v>
      </c>
    </row>
    <row r="2309" spans="4:4">
      <c r="D2309" s="21">
        <v>1.5312938</v>
      </c>
    </row>
    <row r="2310" spans="4:4">
      <c r="D2310" s="21">
        <v>1.2645951099999999</v>
      </c>
    </row>
    <row r="2311" spans="4:4">
      <c r="D2311" s="21">
        <v>1.1326250600000001</v>
      </c>
    </row>
    <row r="2312" spans="4:4">
      <c r="D2312" s="21">
        <v>0.796083659</v>
      </c>
    </row>
    <row r="2313" spans="4:4">
      <c r="D2313" s="21">
        <v>0.89866585399999999</v>
      </c>
    </row>
    <row r="2314" spans="4:4">
      <c r="D2314" s="21">
        <v>1.0970853700000001</v>
      </c>
    </row>
    <row r="2315" spans="4:4">
      <c r="D2315" s="21">
        <v>0.77665891600000003</v>
      </c>
    </row>
    <row r="2316" spans="4:4">
      <c r="D2316" s="21">
        <v>1.08592048</v>
      </c>
    </row>
    <row r="2317" spans="4:4">
      <c r="D2317" s="21">
        <v>0.56964267499999999</v>
      </c>
    </row>
    <row r="2318" spans="4:4">
      <c r="D2318" s="21">
        <v>0.88227630599999995</v>
      </c>
    </row>
    <row r="2319" spans="4:4">
      <c r="D2319" s="21">
        <v>1.1518657299999999</v>
      </c>
    </row>
    <row r="2320" spans="4:4">
      <c r="D2320" s="21">
        <v>0.74241417799999998</v>
      </c>
    </row>
    <row r="2321" spans="4:4">
      <c r="D2321" s="21">
        <v>1.95180679</v>
      </c>
    </row>
    <row r="2322" spans="4:4">
      <c r="D2322" s="21">
        <v>1.19443707</v>
      </c>
    </row>
    <row r="2323" spans="4:4">
      <c r="D2323" s="21">
        <v>2.6350733000000002</v>
      </c>
    </row>
    <row r="2324" spans="4:4">
      <c r="D2324" s="21">
        <v>1.1044837199999999</v>
      </c>
    </row>
    <row r="2325" spans="4:4">
      <c r="D2325" s="21">
        <v>1.3965384000000001</v>
      </c>
    </row>
    <row r="2326" spans="4:4">
      <c r="D2326" s="21">
        <v>2.6878187699999998</v>
      </c>
    </row>
    <row r="2327" spans="4:4">
      <c r="D2327" s="21">
        <v>0.68640633600000001</v>
      </c>
    </row>
    <row r="2328" spans="4:4">
      <c r="D2328" s="21">
        <v>0.60142045300000002</v>
      </c>
    </row>
    <row r="2329" spans="4:4">
      <c r="D2329" s="21">
        <v>0.45164355699999997</v>
      </c>
    </row>
    <row r="2330" spans="4:4">
      <c r="D2330" s="21">
        <v>1.2805414500000001</v>
      </c>
    </row>
    <row r="2331" spans="4:4">
      <c r="D2331" s="21">
        <v>0.73432762100000004</v>
      </c>
    </row>
    <row r="2332" spans="4:4">
      <c r="D2332" s="21">
        <v>1.3295679</v>
      </c>
    </row>
    <row r="2333" spans="4:4">
      <c r="D2333" s="21">
        <v>1.46183281</v>
      </c>
    </row>
    <row r="2334" spans="4:4">
      <c r="D2334" s="21">
        <v>1.19270758</v>
      </c>
    </row>
    <row r="2335" spans="4:4">
      <c r="D2335" s="21">
        <v>0.79240789599999994</v>
      </c>
    </row>
    <row r="2336" spans="4:4">
      <c r="D2336" s="21">
        <v>0.71113499599999996</v>
      </c>
    </row>
    <row r="2337" spans="4:4">
      <c r="D2337" s="21">
        <v>1.52230175</v>
      </c>
    </row>
    <row r="2338" spans="4:4">
      <c r="D2338" s="21">
        <v>0.69576800500000002</v>
      </c>
    </row>
    <row r="2339" spans="4:4">
      <c r="D2339" s="21">
        <v>0.69081031599999998</v>
      </c>
    </row>
    <row r="2340" spans="4:4">
      <c r="D2340" s="21">
        <v>0.88550338399999995</v>
      </c>
    </row>
    <row r="2341" spans="4:4">
      <c r="D2341" s="21">
        <v>0.32970432900000002</v>
      </c>
    </row>
    <row r="2342" spans="4:4">
      <c r="D2342" s="21">
        <v>0.49168500599999998</v>
      </c>
    </row>
    <row r="2343" spans="4:4">
      <c r="D2343" s="21">
        <v>1.2010437899999999</v>
      </c>
    </row>
    <row r="2344" spans="4:4">
      <c r="D2344" s="21">
        <v>0.41158611899999997</v>
      </c>
    </row>
    <row r="2345" spans="4:4">
      <c r="D2345" s="21">
        <v>0.88776962599999998</v>
      </c>
    </row>
    <row r="2346" spans="4:4">
      <c r="D2346" s="21">
        <v>1.3001270599999999</v>
      </c>
    </row>
    <row r="2347" spans="4:4">
      <c r="D2347" s="21">
        <v>1.26085114</v>
      </c>
    </row>
    <row r="2348" spans="4:4">
      <c r="D2348" s="21">
        <v>0.734600107</v>
      </c>
    </row>
    <row r="2349" spans="4:4">
      <c r="D2349" s="21">
        <v>1.7404515700000001</v>
      </c>
    </row>
    <row r="2350" spans="4:4">
      <c r="D2350" s="21">
        <v>0.73310231699999995</v>
      </c>
    </row>
    <row r="2351" spans="4:4">
      <c r="D2351" s="21">
        <v>2.37598859</v>
      </c>
    </row>
    <row r="2352" spans="4:4">
      <c r="D2352" s="21">
        <v>0.47210210200000002</v>
      </c>
    </row>
    <row r="2353" spans="4:4">
      <c r="D2353" s="21">
        <v>0.88755481199999997</v>
      </c>
    </row>
    <row r="2354" spans="4:4">
      <c r="D2354" s="21">
        <v>1.55131351</v>
      </c>
    </row>
    <row r="2355" spans="4:4">
      <c r="D2355" s="21">
        <v>0.65299748599999996</v>
      </c>
    </row>
    <row r="2356" spans="4:4">
      <c r="D2356" s="21">
        <v>2.7033533900000002</v>
      </c>
    </row>
    <row r="2357" spans="4:4">
      <c r="D2357" s="21">
        <v>0.91608419699999999</v>
      </c>
    </row>
    <row r="2358" spans="4:4">
      <c r="D2358" s="21">
        <v>1.55322746</v>
      </c>
    </row>
    <row r="2359" spans="4:4">
      <c r="D2359" s="21">
        <v>0.62310390000000004</v>
      </c>
    </row>
    <row r="2360" spans="4:4">
      <c r="D2360" s="21">
        <v>1.72925123</v>
      </c>
    </row>
    <row r="2361" spans="4:4">
      <c r="D2361" s="21">
        <v>0.52478076200000001</v>
      </c>
    </row>
    <row r="2362" spans="4:4">
      <c r="D2362" s="21">
        <v>2.3816670900000001</v>
      </c>
    </row>
    <row r="2363" spans="4:4">
      <c r="D2363" s="21">
        <v>1.15430681</v>
      </c>
    </row>
    <row r="2364" spans="4:4">
      <c r="D2364" s="21">
        <v>0.31821866700000001</v>
      </c>
    </row>
    <row r="2365" spans="4:4">
      <c r="D2365" s="21">
        <v>0.79907457699999995</v>
      </c>
    </row>
    <row r="2366" spans="4:4">
      <c r="D2366" s="21">
        <v>0.72779853999999999</v>
      </c>
    </row>
    <row r="2367" spans="4:4">
      <c r="D2367" s="21">
        <v>1.2374502300000001</v>
      </c>
    </row>
    <row r="2368" spans="4:4">
      <c r="D2368" s="21">
        <v>0.72719689899999995</v>
      </c>
    </row>
    <row r="2369" spans="4:4">
      <c r="D2369" s="21">
        <v>0.39917434600000001</v>
      </c>
    </row>
    <row r="2370" spans="4:4">
      <c r="D2370" s="21">
        <v>0.853929194</v>
      </c>
    </row>
    <row r="2371" spans="4:4">
      <c r="D2371" s="21">
        <v>0.54757765000000003</v>
      </c>
    </row>
    <row r="2372" spans="4:4">
      <c r="D2372" s="21">
        <v>1.9732947300000001</v>
      </c>
    </row>
    <row r="2373" spans="4:4">
      <c r="D2373" s="21">
        <v>0.91059686399999995</v>
      </c>
    </row>
    <row r="2374" spans="4:4">
      <c r="D2374" s="21">
        <v>0.69250383699999996</v>
      </c>
    </row>
    <row r="2375" spans="4:4">
      <c r="D2375" s="21">
        <v>1.35676474</v>
      </c>
    </row>
    <row r="2376" spans="4:4">
      <c r="D2376" s="21">
        <v>0.71348668800000004</v>
      </c>
    </row>
    <row r="2377" spans="4:4">
      <c r="D2377" s="21">
        <v>0.163711884</v>
      </c>
    </row>
    <row r="2378" spans="4:4">
      <c r="D2378" s="21">
        <v>0.88090807500000001</v>
      </c>
    </row>
    <row r="2379" spans="4:4">
      <c r="D2379" s="21">
        <v>1.2505226700000001</v>
      </c>
    </row>
    <row r="2380" spans="4:4">
      <c r="D2380" s="21">
        <v>1.1679563399999999</v>
      </c>
    </row>
    <row r="2381" spans="4:4">
      <c r="D2381" s="21">
        <v>1.1608413</v>
      </c>
    </row>
    <row r="2382" spans="4:4">
      <c r="D2382" s="21">
        <v>1.1992231799999999</v>
      </c>
    </row>
    <row r="2383" spans="4:4">
      <c r="D2383" s="21">
        <v>0.50384933200000004</v>
      </c>
    </row>
    <row r="2384" spans="4:4">
      <c r="D2384" s="21">
        <v>0.55141807499999995</v>
      </c>
    </row>
    <row r="2385" spans="4:4">
      <c r="D2385" s="21">
        <v>1.30158532</v>
      </c>
    </row>
    <row r="2386" spans="4:4">
      <c r="D2386" s="21">
        <v>3.1659504200000002</v>
      </c>
    </row>
    <row r="2387" spans="4:4">
      <c r="D2387" s="21">
        <v>0.82194072299999998</v>
      </c>
    </row>
    <row r="2388" spans="4:4">
      <c r="D2388" s="21">
        <v>1.21038683</v>
      </c>
    </row>
    <row r="2389" spans="4:4">
      <c r="D2389" s="21">
        <v>2.5815396900000001</v>
      </c>
    </row>
    <row r="2390" spans="4:4">
      <c r="D2390" s="21">
        <v>1.2485110699999999</v>
      </c>
    </row>
    <row r="2391" spans="4:4">
      <c r="D2391" s="21">
        <v>0.92898935400000004</v>
      </c>
    </row>
    <row r="2392" spans="4:4">
      <c r="D2392" s="21">
        <v>0.78079238200000001</v>
      </c>
    </row>
    <row r="2393" spans="4:4">
      <c r="D2393" s="21">
        <v>0.69192895099999996</v>
      </c>
    </row>
    <row r="2394" spans="4:4">
      <c r="D2394" s="21">
        <v>0.76963069200000001</v>
      </c>
    </row>
    <row r="2395" spans="4:4">
      <c r="D2395" s="21">
        <v>2.42568267</v>
      </c>
    </row>
    <row r="2396" spans="4:4">
      <c r="D2396" s="21">
        <v>0.82556770700000004</v>
      </c>
    </row>
    <row r="2397" spans="4:4">
      <c r="D2397" s="21">
        <v>1.9532456</v>
      </c>
    </row>
    <row r="2398" spans="4:4">
      <c r="D2398" s="21">
        <v>1.3724727000000001</v>
      </c>
    </row>
    <row r="2399" spans="4:4">
      <c r="D2399" s="21">
        <v>0.71058464799999999</v>
      </c>
    </row>
    <row r="2400" spans="4:4">
      <c r="D2400" s="21">
        <v>0.90120456900000001</v>
      </c>
    </row>
    <row r="2401" spans="4:4">
      <c r="D2401" s="21">
        <v>1.2258518599999999</v>
      </c>
    </row>
    <row r="2402" spans="4:4">
      <c r="D2402" s="21">
        <v>1.14234824</v>
      </c>
    </row>
    <row r="2403" spans="4:4">
      <c r="D2403" s="21">
        <v>0.94354426499999999</v>
      </c>
    </row>
    <row r="2404" spans="4:4">
      <c r="D2404" s="21">
        <v>7.2382097200000004</v>
      </c>
    </row>
    <row r="2405" spans="4:4">
      <c r="D2405" s="21">
        <v>1.1717777</v>
      </c>
    </row>
    <row r="2406" spans="4:4">
      <c r="D2406" s="21">
        <v>3.41640364</v>
      </c>
    </row>
    <row r="2407" spans="4:4">
      <c r="D2407" s="21">
        <v>1.16049194</v>
      </c>
    </row>
    <row r="2408" spans="4:4">
      <c r="D2408" s="21">
        <v>0.68391680399999999</v>
      </c>
    </row>
    <row r="2409" spans="4:4">
      <c r="D2409" s="21">
        <v>0.78406763000000002</v>
      </c>
    </row>
    <row r="2410" spans="4:4">
      <c r="D2410" s="21">
        <v>0.86975562299999998</v>
      </c>
    </row>
    <row r="2411" spans="4:4">
      <c r="D2411" s="21">
        <v>1.5596108</v>
      </c>
    </row>
    <row r="2412" spans="4:4">
      <c r="D2412" s="21">
        <v>2.13197781</v>
      </c>
    </row>
    <row r="2413" spans="4:4">
      <c r="D2413" s="21">
        <v>0.662818554</v>
      </c>
    </row>
    <row r="2414" spans="4:4">
      <c r="D2414" s="21">
        <v>0.77230170200000003</v>
      </c>
    </row>
    <row r="2415" spans="4:4">
      <c r="D2415" s="21">
        <v>1.7088130399999999</v>
      </c>
    </row>
    <row r="2416" spans="4:4">
      <c r="D2416" s="21">
        <v>0.80334662199999995</v>
      </c>
    </row>
    <row r="2417" spans="4:4">
      <c r="D2417" s="21">
        <v>0.91206912200000001</v>
      </c>
    </row>
    <row r="2418" spans="4:4">
      <c r="D2418" s="21">
        <v>2.1516629300000001</v>
      </c>
    </row>
    <row r="2419" spans="4:4">
      <c r="D2419" s="21">
        <v>1.1751055800000001</v>
      </c>
    </row>
    <row r="2420" spans="4:4">
      <c r="D2420" s="21">
        <v>0.69963045800000001</v>
      </c>
    </row>
    <row r="2421" spans="4:4">
      <c r="D2421" s="21">
        <v>1.68415676</v>
      </c>
    </row>
    <row r="2422" spans="4:4">
      <c r="D2422" s="21">
        <v>1.88095006</v>
      </c>
    </row>
    <row r="2423" spans="4:4">
      <c r="D2423" s="21">
        <v>1.2881434599999999</v>
      </c>
    </row>
    <row r="2424" spans="4:4">
      <c r="D2424" s="21">
        <v>0.83174448099999998</v>
      </c>
    </row>
    <row r="2425" spans="4:4">
      <c r="D2425" s="21">
        <v>2.30043446</v>
      </c>
    </row>
    <row r="2426" spans="4:4">
      <c r="D2426" s="21">
        <v>0.50075766399999999</v>
      </c>
    </row>
    <row r="2427" spans="4:4">
      <c r="D2427" s="21">
        <v>0.83065643899999997</v>
      </c>
    </row>
    <row r="2428" spans="4:4">
      <c r="D2428" s="21">
        <v>0.85271150600000001</v>
      </c>
    </row>
    <row r="2429" spans="4:4">
      <c r="D2429" s="21">
        <v>1.1240025300000001</v>
      </c>
    </row>
    <row r="2430" spans="4:4">
      <c r="D2430" s="21">
        <v>0.76190713600000004</v>
      </c>
    </row>
    <row r="2431" spans="4:4">
      <c r="D2431" s="21">
        <v>0.75748048800000001</v>
      </c>
    </row>
    <row r="2432" spans="4:4">
      <c r="D2432" s="21">
        <v>0.45012498099999998</v>
      </c>
    </row>
    <row r="2433" spans="4:4">
      <c r="D2433" s="21">
        <v>0.26574688099999999</v>
      </c>
    </row>
    <row r="2434" spans="4:4">
      <c r="D2434" s="21">
        <v>1.2271850900000001</v>
      </c>
    </row>
    <row r="2435" spans="4:4">
      <c r="D2435" s="21">
        <v>0.90669151699999995</v>
      </c>
    </row>
    <row r="2436" spans="4:4">
      <c r="D2436" s="21">
        <v>1.34009968</v>
      </c>
    </row>
    <row r="2437" spans="4:4">
      <c r="D2437" s="21">
        <v>0.87987097599999997</v>
      </c>
    </row>
    <row r="2438" spans="4:4">
      <c r="D2438" s="21">
        <v>2.6512295099999998</v>
      </c>
    </row>
    <row r="2439" spans="4:4">
      <c r="D2439" s="21">
        <v>1.41151275</v>
      </c>
    </row>
    <row r="2440" spans="4:4">
      <c r="D2440" s="21">
        <v>0.70019108699999999</v>
      </c>
    </row>
    <row r="2441" spans="4:4">
      <c r="D2441" s="21">
        <v>0.828588192</v>
      </c>
    </row>
    <row r="2442" spans="4:4">
      <c r="D2442" s="21">
        <v>1.2855440300000001</v>
      </c>
    </row>
    <row r="2443" spans="4:4">
      <c r="D2443" s="21">
        <v>0.73741533299999995</v>
      </c>
    </row>
    <row r="2444" spans="4:4">
      <c r="D2444" s="21">
        <v>0.48600031799999999</v>
      </c>
    </row>
    <row r="2445" spans="4:4">
      <c r="D2445" s="21">
        <v>0.94134648300000001</v>
      </c>
    </row>
    <row r="2446" spans="4:4">
      <c r="D2446" s="21">
        <v>0.93006016599999997</v>
      </c>
    </row>
    <row r="2447" spans="4:4">
      <c r="D2447" s="21">
        <v>0.55608951500000003</v>
      </c>
    </row>
    <row r="2448" spans="4:4">
      <c r="D2448" s="21">
        <v>1.1653506199999999</v>
      </c>
    </row>
    <row r="2449" spans="4:4">
      <c r="D2449" s="21">
        <v>1.2774424600000001</v>
      </c>
    </row>
    <row r="2450" spans="4:4">
      <c r="D2450" s="21">
        <v>0.89687749299999997</v>
      </c>
    </row>
    <row r="2451" spans="4:4">
      <c r="D2451" s="21">
        <v>0.75663599000000004</v>
      </c>
    </row>
    <row r="2452" spans="4:4">
      <c r="D2452" s="21">
        <v>0.855512991</v>
      </c>
    </row>
    <row r="2453" spans="4:4">
      <c r="D2453" s="21">
        <v>0.81556757300000005</v>
      </c>
    </row>
    <row r="2454" spans="4:4">
      <c r="D2454" s="21">
        <v>1.1431332999999999</v>
      </c>
    </row>
    <row r="2455" spans="4:4">
      <c r="D2455" s="21">
        <v>1.22807512</v>
      </c>
    </row>
    <row r="2456" spans="4:4">
      <c r="D2456" s="21">
        <v>0.68002548699999998</v>
      </c>
    </row>
    <row r="2457" spans="4:4">
      <c r="D2457" s="21">
        <v>0.79520208599999997</v>
      </c>
    </row>
    <row r="2458" spans="4:4">
      <c r="D2458" s="21">
        <v>2.54440263</v>
      </c>
    </row>
    <row r="2459" spans="4:4">
      <c r="D2459" s="21">
        <v>0.76359098000000003</v>
      </c>
    </row>
    <row r="2460" spans="4:4">
      <c r="D2460" s="21">
        <v>0.49024843800000001</v>
      </c>
    </row>
    <row r="2461" spans="4:4">
      <c r="D2461" s="21">
        <v>2.96058238</v>
      </c>
    </row>
    <row r="2462" spans="4:4">
      <c r="D2462" s="21">
        <v>0.57081677799999997</v>
      </c>
    </row>
    <row r="2463" spans="4:4">
      <c r="D2463" s="21">
        <v>0.91217994499999999</v>
      </c>
    </row>
    <row r="2464" spans="4:4">
      <c r="D2464" s="21">
        <v>1.2035923399999999</v>
      </c>
    </row>
    <row r="2465" spans="4:4">
      <c r="D2465" s="21">
        <v>1.4771093</v>
      </c>
    </row>
    <row r="2466" spans="4:4">
      <c r="D2466" s="21">
        <v>1.37951778</v>
      </c>
    </row>
    <row r="2467" spans="4:4">
      <c r="D2467" s="21">
        <v>1.1793541999999999</v>
      </c>
    </row>
    <row r="2468" spans="4:4">
      <c r="D2468" s="21">
        <v>1.2384715500000001</v>
      </c>
    </row>
    <row r="2469" spans="4:4">
      <c r="D2469" s="21">
        <v>0.67972634200000004</v>
      </c>
    </row>
    <row r="2470" spans="4:4">
      <c r="D2470" s="21">
        <v>0.53174352599999997</v>
      </c>
    </row>
    <row r="2471" spans="4:4">
      <c r="D2471" s="21">
        <v>1.1348108699999999</v>
      </c>
    </row>
    <row r="2472" spans="4:4">
      <c r="D2472" s="21">
        <v>0.98045061700000002</v>
      </c>
    </row>
    <row r="2473" spans="4:4">
      <c r="D2473" s="21">
        <v>2.2625488800000002</v>
      </c>
    </row>
    <row r="2474" spans="4:4">
      <c r="D2474" s="21">
        <v>1.37928604</v>
      </c>
    </row>
    <row r="2475" spans="4:4">
      <c r="D2475" s="21">
        <v>0.53811822200000003</v>
      </c>
    </row>
    <row r="2476" spans="4:4">
      <c r="D2476" s="21">
        <v>0.813950277</v>
      </c>
    </row>
    <row r="2477" spans="4:4">
      <c r="D2477" s="21">
        <v>1.4069890599999999</v>
      </c>
    </row>
    <row r="2478" spans="4:4">
      <c r="D2478" s="21">
        <v>1.04406808</v>
      </c>
    </row>
    <row r="2479" spans="4:4">
      <c r="D2479" s="21">
        <v>0.75017632499999998</v>
      </c>
    </row>
    <row r="2480" spans="4:4">
      <c r="D2480" s="21">
        <v>0.786680567</v>
      </c>
    </row>
    <row r="2481" spans="4:4">
      <c r="D2481" s="21">
        <v>0.86037494699999995</v>
      </c>
    </row>
    <row r="2482" spans="4:4">
      <c r="D2482" s="21">
        <v>0.37268243600000001</v>
      </c>
    </row>
    <row r="2483" spans="4:4">
      <c r="D2483" s="21">
        <v>0.88369879900000003</v>
      </c>
    </row>
    <row r="2484" spans="4:4">
      <c r="D2484" s="21">
        <v>0.29400132600000001</v>
      </c>
    </row>
    <row r="2485" spans="4:4">
      <c r="D2485" s="21">
        <v>2.35325388</v>
      </c>
    </row>
    <row r="2486" spans="4:4">
      <c r="D2486" s="21">
        <v>0.745240719</v>
      </c>
    </row>
    <row r="2487" spans="4:4">
      <c r="D2487" s="21">
        <v>1.7821865299999999</v>
      </c>
    </row>
    <row r="2488" spans="4:4">
      <c r="D2488" s="21">
        <v>1.14345914</v>
      </c>
    </row>
    <row r="2489" spans="4:4">
      <c r="D2489" s="21">
        <v>1.2044234599999999</v>
      </c>
    </row>
    <row r="2490" spans="4:4">
      <c r="D2490" s="21">
        <v>0.493592007</v>
      </c>
    </row>
    <row r="2491" spans="4:4">
      <c r="D2491" s="21">
        <v>0.50214392399999996</v>
      </c>
    </row>
    <row r="2492" spans="4:4">
      <c r="D2492" s="21">
        <v>1.27072805</v>
      </c>
    </row>
    <row r="2493" spans="4:4">
      <c r="D2493" s="21">
        <v>1.1553450000000001</v>
      </c>
    </row>
    <row r="2494" spans="4:4">
      <c r="D2494" s="21">
        <v>0.87458219299999995</v>
      </c>
    </row>
    <row r="2495" spans="4:4">
      <c r="D2495" s="21">
        <v>0.77830717999999999</v>
      </c>
    </row>
    <row r="2496" spans="4:4">
      <c r="D2496" s="21">
        <v>0.79843717000000003</v>
      </c>
    </row>
    <row r="2497" spans="4:4">
      <c r="D2497" s="21">
        <v>1.24180753</v>
      </c>
    </row>
    <row r="2498" spans="4:4">
      <c r="D2498" s="21">
        <v>0.56324757800000003</v>
      </c>
    </row>
    <row r="2499" spans="4:4">
      <c r="D2499" s="21">
        <v>1.7590748199999999</v>
      </c>
    </row>
    <row r="2500" spans="4:4">
      <c r="D2500" s="21">
        <v>0.506774575</v>
      </c>
    </row>
    <row r="2501" spans="4:4">
      <c r="D2501" s="21">
        <v>0.72539858700000004</v>
      </c>
    </row>
    <row r="2502" spans="4:4">
      <c r="D2502" s="21">
        <v>0.85025752899999996</v>
      </c>
    </row>
    <row r="2503" spans="4:4">
      <c r="D2503" s="21">
        <v>0.78554463399999996</v>
      </c>
    </row>
    <row r="2504" spans="4:4">
      <c r="D2504" s="21">
        <v>0.75765283500000002</v>
      </c>
    </row>
    <row r="2505" spans="4:4">
      <c r="D2505" s="21">
        <v>0.39612332099999997</v>
      </c>
    </row>
    <row r="2506" spans="4:4">
      <c r="D2506" s="21">
        <v>0.75104027500000003</v>
      </c>
    </row>
    <row r="2507" spans="4:4">
      <c r="D2507" s="21">
        <v>1.1517689799999999</v>
      </c>
    </row>
    <row r="2508" spans="4:4">
      <c r="D2508" s="21">
        <v>1.06415324</v>
      </c>
    </row>
    <row r="2509" spans="4:4">
      <c r="D2509" s="21">
        <v>0.67011381999999997</v>
      </c>
    </row>
    <row r="2510" spans="4:4">
      <c r="D2510" s="21">
        <v>2.83338299</v>
      </c>
    </row>
    <row r="2511" spans="4:4">
      <c r="D2511" s="21">
        <v>0.59829909000000003</v>
      </c>
    </row>
    <row r="2512" spans="4:4">
      <c r="D2512" s="21">
        <v>0.80272266400000003</v>
      </c>
    </row>
    <row r="2513" spans="4:4">
      <c r="D2513" s="21">
        <v>1.16064397</v>
      </c>
    </row>
    <row r="2514" spans="4:4">
      <c r="D2514" s="21">
        <v>7.6528949400000004</v>
      </c>
    </row>
    <row r="2515" spans="4:4">
      <c r="D2515" s="21">
        <v>3.7098223799999999</v>
      </c>
    </row>
    <row r="2516" spans="4:4">
      <c r="D2516" s="21">
        <v>1.5001708499999999</v>
      </c>
    </row>
    <row r="2517" spans="4:4">
      <c r="D2517" s="21">
        <v>1.1837318100000001</v>
      </c>
    </row>
    <row r="2518" spans="4:4">
      <c r="D2518" s="21">
        <v>0.72937738900000004</v>
      </c>
    </row>
    <row r="2519" spans="4:4">
      <c r="D2519" s="21">
        <v>1.57667153</v>
      </c>
    </row>
    <row r="2520" spans="4:4">
      <c r="D2520" s="21">
        <v>1.71901422</v>
      </c>
    </row>
    <row r="2521" spans="4:4">
      <c r="D2521" s="21">
        <v>1.1488885499999999</v>
      </c>
    </row>
    <row r="2522" spans="4:4">
      <c r="D2522" s="21">
        <v>0.28694004099999998</v>
      </c>
    </row>
    <row r="2523" spans="4:4">
      <c r="D2523" s="21">
        <v>1.49983635</v>
      </c>
    </row>
    <row r="2524" spans="4:4">
      <c r="D2524" s="21">
        <v>0.73375506899999998</v>
      </c>
    </row>
    <row r="2525" spans="4:4">
      <c r="D2525" s="21">
        <v>1.3270733100000001</v>
      </c>
    </row>
    <row r="2526" spans="4:4">
      <c r="D2526" s="21">
        <v>1.2142735499999999</v>
      </c>
    </row>
    <row r="2527" spans="4:4">
      <c r="D2527" s="21">
        <v>1.03212522</v>
      </c>
    </row>
    <row r="2528" spans="4:4">
      <c r="D2528" s="21">
        <v>0.84618014900000005</v>
      </c>
    </row>
    <row r="2529" spans="4:4">
      <c r="D2529" s="21">
        <v>0.89193947699999998</v>
      </c>
    </row>
    <row r="2530" spans="4:4">
      <c r="D2530" s="21">
        <v>0.605098515</v>
      </c>
    </row>
    <row r="2531" spans="4:4">
      <c r="D2531" s="21">
        <v>0.85984597900000004</v>
      </c>
    </row>
    <row r="2532" spans="4:4">
      <c r="D2532" s="21">
        <v>1.2953203</v>
      </c>
    </row>
    <row r="2533" spans="4:4">
      <c r="D2533" s="21">
        <v>1.33172621</v>
      </c>
    </row>
    <row r="2534" spans="4:4">
      <c r="D2534" s="21">
        <v>1.3366212799999999</v>
      </c>
    </row>
    <row r="2535" spans="4:4">
      <c r="D2535" s="21">
        <v>0.42678538599999999</v>
      </c>
    </row>
    <row r="2536" spans="4:4">
      <c r="D2536" s="21">
        <v>0.85995948600000005</v>
      </c>
    </row>
    <row r="2537" spans="4:4">
      <c r="D2537" s="21">
        <v>1.2357684499999999</v>
      </c>
    </row>
    <row r="2538" spans="4:4">
      <c r="D2538" s="21">
        <v>0.78827284399999997</v>
      </c>
    </row>
    <row r="2539" spans="4:4">
      <c r="D2539" s="21">
        <v>1.1166654899999999</v>
      </c>
    </row>
    <row r="2540" spans="4:4">
      <c r="D2540" s="21">
        <v>0.37977302800000001</v>
      </c>
    </row>
    <row r="2541" spans="4:4">
      <c r="D2541" s="21">
        <v>0.57240093400000003</v>
      </c>
    </row>
    <row r="2542" spans="4:4">
      <c r="D2542" s="21">
        <v>0.441694859</v>
      </c>
    </row>
    <row r="2543" spans="4:4">
      <c r="D2543" s="21">
        <v>1.43971417</v>
      </c>
    </row>
    <row r="2544" spans="4:4">
      <c r="D2544" s="21">
        <v>2.9186290399999999</v>
      </c>
    </row>
    <row r="2545" spans="4:4">
      <c r="D2545" s="21">
        <v>1.07030483</v>
      </c>
    </row>
    <row r="2546" spans="4:4">
      <c r="D2546" s="21">
        <v>0.43881428300000003</v>
      </c>
    </row>
    <row r="2547" spans="4:4">
      <c r="D2547" s="21">
        <v>0.93729426100000002</v>
      </c>
    </row>
    <row r="2548" spans="4:4">
      <c r="D2548" s="21">
        <v>16.297502900000001</v>
      </c>
    </row>
    <row r="2549" spans="4:4">
      <c r="D2549" s="21">
        <v>0.62635467199999995</v>
      </c>
    </row>
    <row r="2550" spans="4:4">
      <c r="D2550" s="21">
        <v>0.31157412699999998</v>
      </c>
    </row>
    <row r="2551" spans="4:4">
      <c r="D2551" s="21">
        <v>0.60502596799999997</v>
      </c>
    </row>
    <row r="2552" spans="4:4">
      <c r="D2552" s="21">
        <v>5.0008595099999997</v>
      </c>
    </row>
    <row r="2553" spans="4:4">
      <c r="D2553" s="21">
        <v>0.83822560199999996</v>
      </c>
    </row>
    <row r="2554" spans="4:4">
      <c r="D2554" s="21">
        <v>0.87780087900000003</v>
      </c>
    </row>
    <row r="2555" spans="4:4">
      <c r="D2555" s="21">
        <v>0.74212840400000002</v>
      </c>
    </row>
    <row r="2556" spans="4:4">
      <c r="D2556" s="21">
        <v>0.71510921500000002</v>
      </c>
    </row>
    <row r="2557" spans="4:4">
      <c r="D2557" s="21">
        <v>0.64602827900000004</v>
      </c>
    </row>
    <row r="2558" spans="4:4">
      <c r="D2558" s="21">
        <v>0.39703652499999997</v>
      </c>
    </row>
    <row r="2559" spans="4:4">
      <c r="D2559" s="21">
        <v>0.50014091000000005</v>
      </c>
    </row>
    <row r="2560" spans="4:4">
      <c r="D2560" s="21">
        <v>0.41434567100000003</v>
      </c>
    </row>
    <row r="2561" spans="4:4">
      <c r="D2561" s="21">
        <v>0.84306518399999997</v>
      </c>
    </row>
    <row r="2562" spans="4:4">
      <c r="D2562" s="21">
        <v>1.3248238400000001</v>
      </c>
    </row>
    <row r="2563" spans="4:4">
      <c r="D2563" s="21">
        <v>2.87689906</v>
      </c>
    </row>
    <row r="2564" spans="4:4">
      <c r="D2564" s="21">
        <v>0.81555370800000004</v>
      </c>
    </row>
    <row r="2565" spans="4:4">
      <c r="D2565" s="21">
        <v>0.75854739299999996</v>
      </c>
    </row>
    <row r="2566" spans="4:4">
      <c r="D2566" s="21">
        <v>1.08454875</v>
      </c>
    </row>
    <row r="2567" spans="4:4">
      <c r="D2567" s="21">
        <v>0.88731059000000001</v>
      </c>
    </row>
    <row r="2568" spans="4:4">
      <c r="D2568" s="21">
        <v>0.89258815199999997</v>
      </c>
    </row>
    <row r="2569" spans="4:4">
      <c r="D2569" s="21">
        <v>1.16361018</v>
      </c>
    </row>
    <row r="2570" spans="4:4">
      <c r="D2570" s="21">
        <v>0.77441993600000003</v>
      </c>
    </row>
    <row r="2571" spans="4:4">
      <c r="D2571" s="21">
        <v>0.79276891999999999</v>
      </c>
    </row>
    <row r="2572" spans="4:4">
      <c r="D2572" s="21">
        <v>0.70805925199999997</v>
      </c>
    </row>
    <row r="2573" spans="4:4">
      <c r="D2573" s="21">
        <v>0.87138532999999996</v>
      </c>
    </row>
    <row r="2574" spans="4:4">
      <c r="D2574" s="21">
        <v>0.75980838699999997</v>
      </c>
    </row>
    <row r="2575" spans="4:4">
      <c r="D2575" s="21">
        <v>0.52072562899999997</v>
      </c>
    </row>
    <row r="2576" spans="4:4">
      <c r="D2576" s="21">
        <v>0.77898070699999999</v>
      </c>
    </row>
    <row r="2577" spans="4:4">
      <c r="D2577" s="21">
        <v>0.53781373300000002</v>
      </c>
    </row>
    <row r="2578" spans="4:4">
      <c r="D2578" s="21">
        <v>0.87072106500000002</v>
      </c>
    </row>
    <row r="2579" spans="4:4">
      <c r="D2579" s="21">
        <v>0.94268037400000004</v>
      </c>
    </row>
    <row r="2580" spans="4:4">
      <c r="D2580" s="21">
        <v>0.72411366700000002</v>
      </c>
    </row>
    <row r="2581" spans="4:4">
      <c r="D2581" s="21">
        <v>0.84481974000000004</v>
      </c>
    </row>
    <row r="2582" spans="4:4">
      <c r="D2582" s="21">
        <v>1.22506267</v>
      </c>
    </row>
    <row r="2583" spans="4:4">
      <c r="D2583" s="21">
        <v>0.82734955099999996</v>
      </c>
    </row>
    <row r="2584" spans="4:4">
      <c r="D2584" s="21">
        <v>0.81065314899999996</v>
      </c>
    </row>
    <row r="2585" spans="4:4">
      <c r="D2585" s="21">
        <v>0.87415113099999997</v>
      </c>
    </row>
    <row r="2586" spans="4:4">
      <c r="D2586" s="21">
        <v>1.74707682</v>
      </c>
    </row>
    <row r="2587" spans="4:4">
      <c r="D2587" s="21">
        <v>0.43023874600000001</v>
      </c>
    </row>
    <row r="2588" spans="4:4">
      <c r="D2588" s="21">
        <v>1.8119651999999999</v>
      </c>
    </row>
    <row r="2589" spans="4:4">
      <c r="D2589" s="21">
        <v>0.59882253100000005</v>
      </c>
    </row>
    <row r="2590" spans="4:4">
      <c r="D2590" s="21">
        <v>0.920672406</v>
      </c>
    </row>
    <row r="2591" spans="4:4">
      <c r="D2591" s="21">
        <v>0.71868286199999998</v>
      </c>
    </row>
    <row r="2592" spans="4:4">
      <c r="D2592" s="21">
        <v>0.72335584500000005</v>
      </c>
    </row>
    <row r="2593" spans="4:4">
      <c r="D2593" s="21">
        <v>3.4905146899999999</v>
      </c>
    </row>
    <row r="2594" spans="4:4">
      <c r="D2594" s="21">
        <v>2.3940081200000001</v>
      </c>
    </row>
    <row r="2595" spans="4:4">
      <c r="D2595" s="21">
        <v>0.60168513599999995</v>
      </c>
    </row>
    <row r="2596" spans="4:4">
      <c r="D2596" s="21">
        <v>0.505606793</v>
      </c>
    </row>
    <row r="2597" spans="4:4">
      <c r="D2597" s="21">
        <v>0.83527021099999998</v>
      </c>
    </row>
    <row r="2598" spans="4:4">
      <c r="D2598" s="21">
        <v>1.33654911</v>
      </c>
    </row>
    <row r="2599" spans="4:4">
      <c r="D2599" s="21">
        <v>0.90326942799999999</v>
      </c>
    </row>
    <row r="2600" spans="4:4">
      <c r="D2600" s="21">
        <v>1.3170751700000001</v>
      </c>
    </row>
    <row r="2601" spans="4:4">
      <c r="D2601" s="21">
        <v>1.3563184399999999</v>
      </c>
    </row>
    <row r="2602" spans="4:4">
      <c r="D2602" s="21">
        <v>1.1433642399999999</v>
      </c>
    </row>
    <row r="2603" spans="4:4">
      <c r="D2603" s="21">
        <v>1.2916407400000001</v>
      </c>
    </row>
    <row r="2604" spans="4:4">
      <c r="D2604" s="21">
        <v>0.88260016100000005</v>
      </c>
    </row>
    <row r="2605" spans="4:4">
      <c r="D2605" s="21">
        <v>0.87757838499999996</v>
      </c>
    </row>
    <row r="2606" spans="4:4">
      <c r="D2606" s="21">
        <v>0.82915679799999997</v>
      </c>
    </row>
    <row r="2607" spans="4:4">
      <c r="D2607" s="21">
        <v>0.90893108700000003</v>
      </c>
    </row>
    <row r="2608" spans="4:4">
      <c r="D2608" s="21">
        <v>0.79070525800000002</v>
      </c>
    </row>
    <row r="2609" spans="4:4">
      <c r="D2609" s="21">
        <v>1.78741832</v>
      </c>
    </row>
    <row r="2610" spans="4:4">
      <c r="D2610" s="21">
        <v>0.805655538</v>
      </c>
    </row>
    <row r="2611" spans="4:4">
      <c r="D2611" s="21">
        <v>1.30854391</v>
      </c>
    </row>
    <row r="2612" spans="4:4">
      <c r="D2612" s="21">
        <v>1.2030283500000001</v>
      </c>
    </row>
    <row r="2613" spans="4:4">
      <c r="D2613" s="21">
        <v>6.8386852600000001</v>
      </c>
    </row>
    <row r="2614" spans="4:4">
      <c r="D2614" s="21">
        <v>0.57137588100000003</v>
      </c>
    </row>
    <row r="2615" spans="4:4">
      <c r="D2615" s="21">
        <v>0.76629198499999995</v>
      </c>
    </row>
    <row r="2616" spans="4:4">
      <c r="D2616" s="21">
        <v>1.449228</v>
      </c>
    </row>
    <row r="2617" spans="4:4">
      <c r="D2617" s="21">
        <v>0.74026133500000002</v>
      </c>
    </row>
    <row r="2618" spans="4:4">
      <c r="D2618" s="21">
        <v>1.3145378999999999</v>
      </c>
    </row>
    <row r="2619" spans="4:4">
      <c r="D2619" s="21">
        <v>0.82931849999999996</v>
      </c>
    </row>
    <row r="2620" spans="4:4">
      <c r="D2620" s="21">
        <v>1.13948739</v>
      </c>
    </row>
    <row r="2621" spans="4:4">
      <c r="D2621" s="21">
        <v>1.2889668400000001</v>
      </c>
    </row>
    <row r="2622" spans="4:4">
      <c r="D2622" s="21">
        <v>0.87512460199999997</v>
      </c>
    </row>
    <row r="2623" spans="4:4">
      <c r="D2623" s="21">
        <v>1.0998766099999999</v>
      </c>
    </row>
    <row r="2624" spans="4:4">
      <c r="D2624" s="21">
        <v>1.19746821</v>
      </c>
    </row>
    <row r="2625" spans="4:4">
      <c r="D2625" s="21">
        <v>1.4469212199999999</v>
      </c>
    </row>
    <row r="2626" spans="4:4">
      <c r="D2626" s="21">
        <v>25.040259299999999</v>
      </c>
    </row>
    <row r="2627" spans="4:4">
      <c r="D2627" s="21">
        <v>0.29884297799999998</v>
      </c>
    </row>
    <row r="2628" spans="4:4">
      <c r="D2628" s="21">
        <v>1.9611362000000001</v>
      </c>
    </row>
    <row r="2629" spans="4:4">
      <c r="D2629" s="21">
        <v>2.7753226199999999</v>
      </c>
    </row>
    <row r="2630" spans="4:4">
      <c r="D2630" s="21">
        <v>0.91745201499999995</v>
      </c>
    </row>
    <row r="2631" spans="4:4">
      <c r="D2631" s="21">
        <v>0.84109976500000005</v>
      </c>
    </row>
    <row r="2632" spans="4:4">
      <c r="D2632" s="21">
        <v>0.89458263400000004</v>
      </c>
    </row>
    <row r="2633" spans="4:4">
      <c r="D2633" s="21">
        <v>1.0927429500000001</v>
      </c>
    </row>
    <row r="2634" spans="4:4">
      <c r="D2634" s="21">
        <v>0.77202681100000004</v>
      </c>
    </row>
    <row r="2635" spans="4:4">
      <c r="D2635" s="21">
        <v>0.56131049499999996</v>
      </c>
    </row>
    <row r="2636" spans="4:4">
      <c r="D2636" s="21">
        <v>1.7536774799999999</v>
      </c>
    </row>
    <row r="2637" spans="4:4">
      <c r="D2637" s="21">
        <v>1.74613766</v>
      </c>
    </row>
    <row r="2638" spans="4:4">
      <c r="D2638" s="21">
        <v>1.31681771</v>
      </c>
    </row>
    <row r="2639" spans="4:4">
      <c r="D2639" s="21">
        <v>1.4314787499999999</v>
      </c>
    </row>
    <row r="2640" spans="4:4">
      <c r="D2640" s="21">
        <v>1.51058592</v>
      </c>
    </row>
    <row r="2641" spans="4:4">
      <c r="D2641" s="21">
        <v>0.83235520500000004</v>
      </c>
    </row>
    <row r="2642" spans="4:4">
      <c r="D2642" s="21">
        <v>0.788008029</v>
      </c>
    </row>
    <row r="2643" spans="4:4">
      <c r="D2643" s="21">
        <v>1.24609006</v>
      </c>
    </row>
    <row r="2644" spans="4:4">
      <c r="D2644" s="21">
        <v>0.222065921</v>
      </c>
    </row>
    <row r="2645" spans="4:4">
      <c r="D2645" s="21">
        <v>0.83276524100000004</v>
      </c>
    </row>
    <row r="2646" spans="4:4">
      <c r="D2646" s="21">
        <v>0.551459213</v>
      </c>
    </row>
    <row r="2647" spans="4:4">
      <c r="D2647" s="21">
        <v>0.89485015400000001</v>
      </c>
    </row>
    <row r="2648" spans="4:4">
      <c r="D2648" s="21">
        <v>0.84725886900000003</v>
      </c>
    </row>
    <row r="2649" spans="4:4">
      <c r="D2649" s="21">
        <v>1.2992471699999999</v>
      </c>
    </row>
    <row r="2650" spans="4:4">
      <c r="D2650" s="21">
        <v>1.2246835700000001</v>
      </c>
    </row>
    <row r="2651" spans="4:4">
      <c r="D2651" s="21">
        <v>0.74206606799999997</v>
      </c>
    </row>
    <row r="2652" spans="4:4">
      <c r="D2652" s="21">
        <v>1.22038209</v>
      </c>
    </row>
    <row r="2653" spans="4:4">
      <c r="D2653" s="21">
        <v>1.09598335</v>
      </c>
    </row>
    <row r="2654" spans="4:4">
      <c r="D2654" s="21">
        <v>0.64322544599999998</v>
      </c>
    </row>
    <row r="2655" spans="4:4">
      <c r="D2655" s="21">
        <v>1.0685798200000001</v>
      </c>
    </row>
    <row r="2656" spans="4:4">
      <c r="D2656" s="21">
        <v>1.72691314</v>
      </c>
    </row>
    <row r="2657" spans="4:4">
      <c r="D2657" s="21">
        <v>0.84368590799999998</v>
      </c>
    </row>
    <row r="2658" spans="4:4">
      <c r="D2658" s="21">
        <v>0.27920067199999998</v>
      </c>
    </row>
    <row r="2659" spans="4:4">
      <c r="D2659" s="21">
        <v>1.2501830700000001</v>
      </c>
    </row>
    <row r="2660" spans="4:4">
      <c r="D2660" s="21">
        <v>0.72696023499999995</v>
      </c>
    </row>
    <row r="2661" spans="4:4">
      <c r="D2661" s="21">
        <v>1.1293316499999999</v>
      </c>
    </row>
    <row r="2662" spans="4:4">
      <c r="D2662" s="21">
        <v>1.20301872</v>
      </c>
    </row>
    <row r="2663" spans="4:4">
      <c r="D2663" s="21">
        <v>0.80606491499999999</v>
      </c>
    </row>
    <row r="2664" spans="4:4">
      <c r="D2664" s="21">
        <v>0.77282627299999995</v>
      </c>
    </row>
    <row r="2665" spans="4:4">
      <c r="D2665" s="21">
        <v>1.3571378999999999</v>
      </c>
    </row>
    <row r="2666" spans="4:4">
      <c r="D2666" s="21">
        <v>1.22369259</v>
      </c>
    </row>
    <row r="2667" spans="4:4">
      <c r="D2667" s="21">
        <v>0.51419315300000001</v>
      </c>
    </row>
    <row r="2668" spans="4:4">
      <c r="D2668" s="21">
        <v>1.2026109700000001</v>
      </c>
    </row>
    <row r="2669" spans="4:4">
      <c r="D2669" s="21">
        <v>1.14860137</v>
      </c>
    </row>
    <row r="2670" spans="4:4">
      <c r="D2670" s="21">
        <v>0.81910909399999998</v>
      </c>
    </row>
    <row r="2671" spans="4:4">
      <c r="D2671" s="21">
        <v>1.0873374499999999</v>
      </c>
    </row>
    <row r="2672" spans="4:4">
      <c r="D2672" s="21">
        <v>0.86010422900000005</v>
      </c>
    </row>
    <row r="2673" spans="4:4">
      <c r="D2673" s="21">
        <v>1.31012821</v>
      </c>
    </row>
    <row r="2674" spans="4:4">
      <c r="D2674" s="21">
        <v>0.92498755099999996</v>
      </c>
    </row>
    <row r="2675" spans="4:4">
      <c r="D2675" s="21">
        <v>1.22534937</v>
      </c>
    </row>
    <row r="2676" spans="4:4">
      <c r="D2676" s="21">
        <v>0.73992200299999999</v>
      </c>
    </row>
    <row r="2677" spans="4:4">
      <c r="D2677" s="21">
        <v>0.24256756199999999</v>
      </c>
    </row>
    <row r="2678" spans="4:4">
      <c r="D2678" s="21">
        <v>0.17139490499999999</v>
      </c>
    </row>
    <row r="2679" spans="4:4">
      <c r="D2679" s="21">
        <v>3.1383902199999998</v>
      </c>
    </row>
    <row r="2680" spans="4:4">
      <c r="D2680" s="21">
        <v>1.8655352300000001</v>
      </c>
    </row>
    <row r="2681" spans="4:4">
      <c r="D2681" s="21">
        <v>0.67641397599999997</v>
      </c>
    </row>
    <row r="2682" spans="4:4">
      <c r="D2682" s="21">
        <v>0.80270420099999995</v>
      </c>
    </row>
    <row r="2683" spans="4:4">
      <c r="D2683" s="21">
        <v>0.63648972800000003</v>
      </c>
    </row>
    <row r="2684" spans="4:4">
      <c r="D2684" s="21">
        <v>1.3455501999999999</v>
      </c>
    </row>
    <row r="2685" spans="4:4">
      <c r="D2685" s="21">
        <v>2.4781021399999998</v>
      </c>
    </row>
    <row r="2686" spans="4:4">
      <c r="D2686" s="21">
        <v>0.77861934399999999</v>
      </c>
    </row>
    <row r="2687" spans="4:4">
      <c r="D2687" s="21">
        <v>0.83298803600000004</v>
      </c>
    </row>
    <row r="2688" spans="4:4">
      <c r="D2688" s="21">
        <v>1.1768118999999999</v>
      </c>
    </row>
    <row r="2689" spans="4:4">
      <c r="D2689" s="21">
        <v>1.2005490599999999</v>
      </c>
    </row>
    <row r="2690" spans="4:4">
      <c r="D2690" s="21">
        <v>0.86548087600000001</v>
      </c>
    </row>
    <row r="2691" spans="4:4">
      <c r="D2691" s="21">
        <v>0.69820466699999995</v>
      </c>
    </row>
    <row r="2692" spans="4:4">
      <c r="D2692" s="21">
        <v>1.3516607199999999</v>
      </c>
    </row>
    <row r="2693" spans="4:4">
      <c r="D2693" s="21">
        <v>0.77508002300000001</v>
      </c>
    </row>
    <row r="2694" spans="4:4">
      <c r="D2694" s="21">
        <v>6.1194951399999997</v>
      </c>
    </row>
    <row r="2695" spans="4:4">
      <c r="D2695" s="21">
        <v>0.93924210500000005</v>
      </c>
    </row>
    <row r="2696" spans="4:4">
      <c r="D2696" s="21">
        <v>1.60181602</v>
      </c>
    </row>
    <row r="2697" spans="4:4">
      <c r="D2697" s="21">
        <v>0.94576420100000003</v>
      </c>
    </row>
    <row r="2698" spans="4:4">
      <c r="D2698" s="21">
        <v>1.7983093999999999</v>
      </c>
    </row>
    <row r="2699" spans="4:4">
      <c r="D2699" s="21">
        <v>1.2884892400000001</v>
      </c>
    </row>
    <row r="2700" spans="4:4">
      <c r="D2700" s="21">
        <v>0.71201592599999997</v>
      </c>
    </row>
    <row r="2701" spans="4:4">
      <c r="D2701" s="21">
        <v>1.2531357400000001</v>
      </c>
    </row>
    <row r="2702" spans="4:4">
      <c r="D2702" s="21">
        <v>0.69561495299999998</v>
      </c>
    </row>
    <row r="2703" spans="4:4">
      <c r="D2703" s="21">
        <v>0.60049377699999995</v>
      </c>
    </row>
    <row r="2704" spans="4:4">
      <c r="D2704" s="21">
        <v>0.90837680799999998</v>
      </c>
    </row>
    <row r="2705" spans="4:4">
      <c r="D2705" s="21">
        <v>1.4747891099999999</v>
      </c>
    </row>
    <row r="2706" spans="4:4">
      <c r="D2706" s="21">
        <v>0.10679013800000001</v>
      </c>
    </row>
    <row r="2707" spans="4:4">
      <c r="D2707" s="21">
        <v>1.1703396399999999</v>
      </c>
    </row>
    <row r="2708" spans="4:4">
      <c r="D2708" s="21">
        <v>0.79654074200000002</v>
      </c>
    </row>
    <row r="2709" spans="4:4">
      <c r="D2709" s="21">
        <v>0.82431791899999995</v>
      </c>
    </row>
    <row r="2710" spans="4:4">
      <c r="D2710" s="21">
        <v>0.41458801000000001</v>
      </c>
    </row>
    <row r="2711" spans="4:4">
      <c r="D2711" s="21">
        <v>1.2567763599999999</v>
      </c>
    </row>
    <row r="2712" spans="4:4">
      <c r="D2712" s="21">
        <v>2.4020438999999998</v>
      </c>
    </row>
    <row r="2713" spans="4:4">
      <c r="D2713" s="21">
        <v>1.8709707200000001</v>
      </c>
    </row>
    <row r="2714" spans="4:4">
      <c r="D2714" s="21">
        <v>0.73780250400000003</v>
      </c>
    </row>
    <row r="2715" spans="4:4">
      <c r="D2715" s="21">
        <v>1.23624307</v>
      </c>
    </row>
    <row r="2716" spans="4:4">
      <c r="D2716" s="21">
        <v>1.29253189</v>
      </c>
    </row>
    <row r="2717" spans="4:4">
      <c r="D2717" s="21">
        <v>0.86336908700000004</v>
      </c>
    </row>
    <row r="2718" spans="4:4">
      <c r="D2718" s="21">
        <v>3.11432676</v>
      </c>
    </row>
    <row r="2719" spans="4:4">
      <c r="D2719" s="21">
        <v>0.74570738599999997</v>
      </c>
    </row>
    <row r="2720" spans="4:4">
      <c r="D2720" s="21">
        <v>1.2152048900000001</v>
      </c>
    </row>
    <row r="2721" spans="4:4">
      <c r="D2721" s="21">
        <v>0.34710241400000003</v>
      </c>
    </row>
    <row r="2722" spans="4:4">
      <c r="D2722" s="21">
        <v>2.4550055</v>
      </c>
    </row>
    <row r="2723" spans="4:4">
      <c r="D2723" s="21">
        <v>0.81006401800000005</v>
      </c>
    </row>
    <row r="2724" spans="4:4">
      <c r="D2724" s="21">
        <v>0.92247131400000004</v>
      </c>
    </row>
    <row r="2725" spans="4:4">
      <c r="D2725" s="21">
        <v>0.85070743400000004</v>
      </c>
    </row>
    <row r="2726" spans="4:4">
      <c r="D2726" s="21">
        <v>0.65417590199999998</v>
      </c>
    </row>
    <row r="2727" spans="4:4">
      <c r="D2727" s="21">
        <v>1.16705327</v>
      </c>
    </row>
    <row r="2728" spans="4:4">
      <c r="D2728" s="21">
        <v>1.3892548199999999</v>
      </c>
    </row>
    <row r="2729" spans="4:4">
      <c r="D2729" s="21">
        <v>1.02661399</v>
      </c>
    </row>
    <row r="2730" spans="4:4">
      <c r="D2730" s="21">
        <v>1.7714483700000001</v>
      </c>
    </row>
    <row r="2731" spans="4:4">
      <c r="D2731" s="21">
        <v>0.89691067800000002</v>
      </c>
    </row>
    <row r="2732" spans="4:4">
      <c r="D2732" s="21">
        <v>0.93100279500000005</v>
      </c>
    </row>
    <row r="2733" spans="4:4">
      <c r="D2733" s="21">
        <v>1.3654472099999999</v>
      </c>
    </row>
    <row r="2734" spans="4:4">
      <c r="D2734" s="21">
        <v>1.17613425</v>
      </c>
    </row>
    <row r="2735" spans="4:4">
      <c r="D2735" s="21">
        <v>0.419582546</v>
      </c>
    </row>
    <row r="2736" spans="4:4">
      <c r="D2736" s="21">
        <v>1.1055799100000001</v>
      </c>
    </row>
    <row r="2737" spans="4:4">
      <c r="D2737" s="21">
        <v>1.3535367700000001</v>
      </c>
    </row>
    <row r="2738" spans="4:4">
      <c r="D2738" s="21">
        <v>1.6390798200000001</v>
      </c>
    </row>
    <row r="2739" spans="4:4">
      <c r="D2739" s="21">
        <v>1.2788202799999999</v>
      </c>
    </row>
    <row r="2740" spans="4:4">
      <c r="D2740" s="21">
        <v>0.82449104299999998</v>
      </c>
    </row>
    <row r="2741" spans="4:4">
      <c r="D2741" s="21">
        <v>0.447922076</v>
      </c>
    </row>
    <row r="2742" spans="4:4">
      <c r="D2742" s="21">
        <v>3.3658953299999999</v>
      </c>
    </row>
    <row r="2743" spans="4:4">
      <c r="D2743" s="21">
        <v>1.1032518</v>
      </c>
    </row>
    <row r="2744" spans="4:4">
      <c r="D2744" s="21">
        <v>0.37913914700000001</v>
      </c>
    </row>
    <row r="2745" spans="4:4">
      <c r="D2745" s="21">
        <v>0.72663826300000001</v>
      </c>
    </row>
    <row r="2746" spans="4:4">
      <c r="D2746" s="21">
        <v>0.89822202299999998</v>
      </c>
    </row>
    <row r="2747" spans="4:4">
      <c r="D2747" s="21">
        <v>0.39804986199999998</v>
      </c>
    </row>
    <row r="2748" spans="4:4">
      <c r="D2748" s="21">
        <v>0.82920281799999995</v>
      </c>
    </row>
    <row r="2749" spans="4:4">
      <c r="D2749" s="21">
        <v>1.8461658999999999</v>
      </c>
    </row>
    <row r="2750" spans="4:4">
      <c r="D2750" s="21">
        <v>0.79334745600000001</v>
      </c>
    </row>
    <row r="2751" spans="4:4">
      <c r="D2751" s="21">
        <v>1.26791016</v>
      </c>
    </row>
    <row r="2752" spans="4:4">
      <c r="D2752" s="21">
        <v>0.74041384399999999</v>
      </c>
    </row>
    <row r="2753" spans="4:4">
      <c r="D2753" s="21">
        <v>0.84059021199999995</v>
      </c>
    </row>
    <row r="2754" spans="4:4">
      <c r="D2754" s="21">
        <v>0.87079133500000006</v>
      </c>
    </row>
    <row r="2755" spans="4:4">
      <c r="D2755" s="21">
        <v>5.6260483299999997</v>
      </c>
    </row>
    <row r="2756" spans="4:4">
      <c r="D2756" s="21">
        <v>2.5695903800000002</v>
      </c>
    </row>
    <row r="2757" spans="4:4">
      <c r="D2757" s="21">
        <v>1.8254855400000001</v>
      </c>
    </row>
    <row r="2758" spans="4:4">
      <c r="D2758" s="21">
        <v>0.890583868</v>
      </c>
    </row>
    <row r="2759" spans="4:4">
      <c r="D2759" s="21">
        <v>1.20410193</v>
      </c>
    </row>
    <row r="2760" spans="4:4">
      <c r="D2760" s="21">
        <v>0.56680519799999995</v>
      </c>
    </row>
    <row r="2761" spans="4:4">
      <c r="D2761" s="21">
        <v>0.70691369000000004</v>
      </c>
    </row>
    <row r="2762" spans="4:4">
      <c r="D2762" s="21">
        <v>1.941708</v>
      </c>
    </row>
    <row r="2763" spans="4:4">
      <c r="D2763" s="21">
        <v>0.71258220400000005</v>
      </c>
    </row>
    <row r="2764" spans="4:4">
      <c r="D2764" s="21">
        <v>0.77307709499999999</v>
      </c>
    </row>
    <row r="2765" spans="4:4">
      <c r="D2765" s="21">
        <v>0.15463434700000001</v>
      </c>
    </row>
    <row r="2766" spans="4:4">
      <c r="D2766" s="21">
        <v>0.54668582600000004</v>
      </c>
    </row>
    <row r="2767" spans="4:4">
      <c r="D2767" s="21">
        <v>1.4207828199999999</v>
      </c>
    </row>
    <row r="2768" spans="4:4">
      <c r="D2768" s="21">
        <v>1.2123795500000001</v>
      </c>
    </row>
    <row r="2769" spans="4:4">
      <c r="D2769" s="21">
        <v>2.8475101999999999</v>
      </c>
    </row>
    <row r="2770" spans="4:4">
      <c r="D2770" s="21">
        <v>0.37679289199999999</v>
      </c>
    </row>
    <row r="2771" spans="4:4">
      <c r="D2771" s="21">
        <v>0.404732064</v>
      </c>
    </row>
    <row r="2772" spans="4:4">
      <c r="D2772" s="21">
        <v>0.93386256300000003</v>
      </c>
    </row>
    <row r="2773" spans="4:4">
      <c r="D2773" s="21">
        <v>1.20667905</v>
      </c>
    </row>
    <row r="2774" spans="4:4">
      <c r="D2774" s="21">
        <v>2.13811799</v>
      </c>
    </row>
    <row r="2775" spans="4:4">
      <c r="D2775" s="21">
        <v>0.716139356</v>
      </c>
    </row>
    <row r="2776" spans="4:4">
      <c r="D2776" s="21">
        <v>1.08516495</v>
      </c>
    </row>
    <row r="2777" spans="4:4">
      <c r="D2777" s="21">
        <v>0.91388411899999999</v>
      </c>
    </row>
    <row r="2778" spans="4:4">
      <c r="D2778" s="21">
        <v>1.1015430799999999</v>
      </c>
    </row>
    <row r="2779" spans="4:4">
      <c r="D2779" s="21">
        <v>0.75289688499999996</v>
      </c>
    </row>
    <row r="2780" spans="4:4">
      <c r="D2780" s="21">
        <v>0.84081383899999995</v>
      </c>
    </row>
    <row r="2781" spans="4:4">
      <c r="D2781" s="21">
        <v>0.86721877400000003</v>
      </c>
    </row>
    <row r="2782" spans="4:4">
      <c r="D2782" s="21">
        <v>0.77663328700000001</v>
      </c>
    </row>
    <row r="2783" spans="4:4">
      <c r="D2783" s="21">
        <v>1.1065372</v>
      </c>
    </row>
    <row r="2784" spans="4:4">
      <c r="D2784" s="21">
        <v>1.33073843</v>
      </c>
    </row>
    <row r="2785" spans="4:4">
      <c r="D2785" s="21">
        <v>0.83866914100000001</v>
      </c>
    </row>
    <row r="2786" spans="4:4">
      <c r="D2786" s="21">
        <v>0.89058609399999999</v>
      </c>
    </row>
    <row r="2787" spans="4:4">
      <c r="D2787" s="21">
        <v>3.2273004099999998</v>
      </c>
    </row>
    <row r="2788" spans="4:4">
      <c r="D2788" s="21">
        <v>0.90542937499999998</v>
      </c>
    </row>
    <row r="2789" spans="4:4">
      <c r="D2789" s="21">
        <v>1.2580035700000001</v>
      </c>
    </row>
    <row r="2790" spans="4:4">
      <c r="D2790" s="21">
        <v>0.87211411299999997</v>
      </c>
    </row>
    <row r="2791" spans="4:4">
      <c r="D2791" s="21">
        <v>1.3182419599999999</v>
      </c>
    </row>
    <row r="2792" spans="4:4">
      <c r="D2792" s="21">
        <v>0.85786031100000004</v>
      </c>
    </row>
    <row r="2793" spans="4:4">
      <c r="D2793" s="21">
        <v>1.27732366</v>
      </c>
    </row>
    <row r="2794" spans="4:4">
      <c r="D2794" s="21">
        <v>0.91388091999999999</v>
      </c>
    </row>
    <row r="2795" spans="4:4">
      <c r="D2795" s="21">
        <v>0.69923807599999999</v>
      </c>
    </row>
    <row r="2796" spans="4:4">
      <c r="D2796" s="21">
        <v>1.12225606</v>
      </c>
    </row>
    <row r="2797" spans="4:4">
      <c r="D2797" s="21">
        <v>0.76350622599999995</v>
      </c>
    </row>
    <row r="2798" spans="4:4">
      <c r="D2798" s="21">
        <v>0.76942869000000003</v>
      </c>
    </row>
    <row r="2799" spans="4:4">
      <c r="D2799" s="21">
        <v>0.61910617199999995</v>
      </c>
    </row>
    <row r="2800" spans="4:4">
      <c r="D2800" s="21">
        <v>1.31277603</v>
      </c>
    </row>
    <row r="2801" spans="4:4">
      <c r="D2801" s="21">
        <v>0.75513027099999996</v>
      </c>
    </row>
    <row r="2802" spans="4:4">
      <c r="D2802" s="21">
        <v>1.39415668</v>
      </c>
    </row>
    <row r="2803" spans="4:4">
      <c r="D2803" s="21">
        <v>0.80590291199999997</v>
      </c>
    </row>
    <row r="2804" spans="4:4">
      <c r="D2804" s="21">
        <v>0.85276693400000003</v>
      </c>
    </row>
    <row r="2805" spans="4:4">
      <c r="D2805" s="21">
        <v>1.08809015</v>
      </c>
    </row>
    <row r="2806" spans="4:4">
      <c r="D2806" s="21">
        <v>1.2029700000000001</v>
      </c>
    </row>
    <row r="2807" spans="4:4">
      <c r="D2807" s="21">
        <v>0.87070591500000005</v>
      </c>
    </row>
    <row r="2808" spans="4:4">
      <c r="D2808" s="21">
        <v>1.2303048700000001</v>
      </c>
    </row>
    <row r="2809" spans="4:4">
      <c r="D2809" s="21">
        <v>1.1713448099999999</v>
      </c>
    </row>
    <row r="2810" spans="4:4">
      <c r="D2810" s="21">
        <v>3.3894240199999999</v>
      </c>
    </row>
    <row r="2811" spans="4:4">
      <c r="D2811" s="21">
        <v>0.486256994</v>
      </c>
    </row>
    <row r="2812" spans="4:4">
      <c r="D2812" s="21">
        <v>0.88840194299999997</v>
      </c>
    </row>
    <row r="2813" spans="4:4">
      <c r="D2813" s="21">
        <v>1.60822438</v>
      </c>
    </row>
    <row r="2814" spans="4:4">
      <c r="D2814" s="21">
        <v>0.84196696500000001</v>
      </c>
    </row>
    <row r="2815" spans="4:4">
      <c r="D2815" s="21">
        <v>1.16880458</v>
      </c>
    </row>
    <row r="2816" spans="4:4">
      <c r="D2816" s="21">
        <v>1.3795246699999999</v>
      </c>
    </row>
    <row r="2817" spans="4:4">
      <c r="D2817" s="21">
        <v>1.05551416</v>
      </c>
    </row>
    <row r="2818" spans="4:4">
      <c r="D2818" s="21">
        <v>0.74509503899999996</v>
      </c>
    </row>
    <row r="2819" spans="4:4">
      <c r="D2819" s="21">
        <v>0.73784610900000003</v>
      </c>
    </row>
    <row r="2820" spans="4:4">
      <c r="D2820" s="21">
        <v>1.07131943</v>
      </c>
    </row>
    <row r="2821" spans="4:4">
      <c r="D2821" s="21">
        <v>0.85708944200000003</v>
      </c>
    </row>
    <row r="2822" spans="4:4">
      <c r="D2822" s="21">
        <v>1.0915263100000001</v>
      </c>
    </row>
    <row r="2823" spans="4:4">
      <c r="D2823" s="21">
        <v>0.73580289600000004</v>
      </c>
    </row>
    <row r="2824" spans="4:4">
      <c r="D2824" s="21">
        <v>1.1182506000000001</v>
      </c>
    </row>
    <row r="2825" spans="4:4">
      <c r="D2825" s="21">
        <v>1.72935032</v>
      </c>
    </row>
    <row r="2826" spans="4:4">
      <c r="D2826" s="21">
        <v>0.67205103300000002</v>
      </c>
    </row>
    <row r="2827" spans="4:4">
      <c r="D2827" s="21">
        <v>1.42440531</v>
      </c>
    </row>
    <row r="2828" spans="4:4">
      <c r="D2828" s="21">
        <v>0.90937111599999998</v>
      </c>
    </row>
    <row r="2829" spans="4:4">
      <c r="D2829" s="21">
        <v>1.6730160199999999</v>
      </c>
    </row>
    <row r="2830" spans="4:4">
      <c r="D2830" s="21">
        <v>1.5858899</v>
      </c>
    </row>
    <row r="2831" spans="4:4">
      <c r="D2831" s="21">
        <v>0.69849867300000001</v>
      </c>
    </row>
    <row r="2832" spans="4:4">
      <c r="D2832" s="21">
        <v>0.83260328400000005</v>
      </c>
    </row>
    <row r="2833" spans="4:4">
      <c r="D2833" s="21">
        <v>1.08858207</v>
      </c>
    </row>
    <row r="2834" spans="4:4">
      <c r="D2834" s="21">
        <v>0.60057881300000004</v>
      </c>
    </row>
    <row r="2835" spans="4:4">
      <c r="D2835" s="21">
        <v>17.718952000000002</v>
      </c>
    </row>
    <row r="2836" spans="4:4">
      <c r="D2836" s="21">
        <v>1.08373998</v>
      </c>
    </row>
    <row r="2837" spans="4:4">
      <c r="D2837" s="21">
        <v>0.58785673999999999</v>
      </c>
    </row>
    <row r="2838" spans="4:4">
      <c r="D2838" s="21">
        <v>0.81376797199999995</v>
      </c>
    </row>
    <row r="2839" spans="4:4">
      <c r="D2839" s="21">
        <v>1.3024172999999999</v>
      </c>
    </row>
    <row r="2840" spans="4:4">
      <c r="D2840" s="21">
        <v>0.82380040899999996</v>
      </c>
    </row>
    <row r="2841" spans="4:4">
      <c r="D2841" s="21">
        <v>0.25553596099999998</v>
      </c>
    </row>
    <row r="2842" spans="4:4">
      <c r="D2842" s="21">
        <v>1.3327760200000001</v>
      </c>
    </row>
    <row r="2843" spans="4:4">
      <c r="D2843" s="21">
        <v>0.85039358099999995</v>
      </c>
    </row>
    <row r="2844" spans="4:4">
      <c r="D2844" s="21">
        <v>0.76601387200000004</v>
      </c>
    </row>
    <row r="2845" spans="4:4">
      <c r="D2845" s="21">
        <v>0.47573228899999997</v>
      </c>
    </row>
    <row r="2846" spans="4:4">
      <c r="D2846" s="21">
        <v>0.95641343099999998</v>
      </c>
    </row>
    <row r="2847" spans="4:4">
      <c r="D2847" s="21">
        <v>1.1815758300000001</v>
      </c>
    </row>
    <row r="2848" spans="4:4">
      <c r="D2848" s="21">
        <v>0.89863035700000005</v>
      </c>
    </row>
    <row r="2849" spans="4:4">
      <c r="D2849" s="21">
        <v>1.3049099</v>
      </c>
    </row>
    <row r="2850" spans="4:4">
      <c r="D2850" s="21">
        <v>0.86539952499999995</v>
      </c>
    </row>
    <row r="2851" spans="4:4">
      <c r="D2851" s="21">
        <v>0.73989055699999995</v>
      </c>
    </row>
    <row r="2852" spans="4:4">
      <c r="D2852" s="21">
        <v>1.03801476</v>
      </c>
    </row>
    <row r="2853" spans="4:4">
      <c r="D2853" s="21">
        <v>1.18940716</v>
      </c>
    </row>
    <row r="2854" spans="4:4">
      <c r="D2854" s="21">
        <v>0.65812690600000001</v>
      </c>
    </row>
    <row r="2855" spans="4:4">
      <c r="D2855" s="21">
        <v>1.3790497799999999</v>
      </c>
    </row>
    <row r="2856" spans="4:4">
      <c r="D2856" s="21">
        <v>1.29384448</v>
      </c>
    </row>
    <row r="2857" spans="4:4">
      <c r="D2857" s="21">
        <v>0.448341975</v>
      </c>
    </row>
    <row r="2858" spans="4:4">
      <c r="D2858" s="21">
        <v>0.52860569700000004</v>
      </c>
    </row>
    <row r="2859" spans="4:4">
      <c r="D2859" s="21">
        <v>1.7015336599999999</v>
      </c>
    </row>
    <row r="2860" spans="4:4">
      <c r="D2860" s="21">
        <v>0.422728563</v>
      </c>
    </row>
    <row r="2861" spans="4:4">
      <c r="D2861" s="21">
        <v>2.3050929500000001</v>
      </c>
    </row>
    <row r="2862" spans="4:4">
      <c r="D2862" s="21">
        <v>2.9509430600000002</v>
      </c>
    </row>
    <row r="2863" spans="4:4">
      <c r="D2863" s="21">
        <v>0.89936888500000001</v>
      </c>
    </row>
    <row r="2864" spans="4:4">
      <c r="D2864" s="21">
        <v>0.19788045200000001</v>
      </c>
    </row>
    <row r="2865" spans="4:4">
      <c r="D2865" s="21">
        <v>0.86074817199999998</v>
      </c>
    </row>
    <row r="2866" spans="4:4">
      <c r="D2866" s="21">
        <v>1.2009891399999999</v>
      </c>
    </row>
    <row r="2867" spans="4:4">
      <c r="D2867" s="21">
        <v>0.863820747</v>
      </c>
    </row>
    <row r="2868" spans="4:4">
      <c r="D2868" s="21">
        <v>0.93360391899999995</v>
      </c>
    </row>
    <row r="2869" spans="4:4">
      <c r="D2869" s="21">
        <v>1.5210929200000001</v>
      </c>
    </row>
    <row r="2870" spans="4:4">
      <c r="D2870" s="21">
        <v>1.24252798</v>
      </c>
    </row>
    <row r="2871" spans="4:4">
      <c r="D2871" s="21">
        <v>0.50248449299999998</v>
      </c>
    </row>
    <row r="2872" spans="4:4">
      <c r="D2872" s="21">
        <v>0.826229251</v>
      </c>
    </row>
    <row r="2873" spans="4:4">
      <c r="D2873" s="21">
        <v>1.13377639</v>
      </c>
    </row>
    <row r="2874" spans="4:4">
      <c r="D2874" s="21">
        <v>0.34844450500000002</v>
      </c>
    </row>
    <row r="2875" spans="4:4">
      <c r="D2875" s="21">
        <v>0.427001821</v>
      </c>
    </row>
    <row r="2876" spans="4:4">
      <c r="D2876" s="21">
        <v>0.56560518299999996</v>
      </c>
    </row>
    <row r="2877" spans="4:4">
      <c r="D2877" s="21">
        <v>0.84573771200000003</v>
      </c>
    </row>
    <row r="2878" spans="4:4">
      <c r="D2878" s="21">
        <v>0.67257940500000002</v>
      </c>
    </row>
    <row r="2879" spans="4:4">
      <c r="D2879" s="21">
        <v>0.46459510300000001</v>
      </c>
    </row>
    <row r="2880" spans="4:4">
      <c r="D2880" s="21">
        <v>0.85218980600000005</v>
      </c>
    </row>
    <row r="2881" spans="4:4">
      <c r="D2881" s="21">
        <v>1.12965582</v>
      </c>
    </row>
    <row r="2882" spans="4:4">
      <c r="D2882" s="21">
        <v>0.76755817800000004</v>
      </c>
    </row>
    <row r="2883" spans="4:4">
      <c r="D2883" s="21">
        <v>1.0731529500000001</v>
      </c>
    </row>
    <row r="2884" spans="4:4">
      <c r="D2884" s="21">
        <v>2.2999882199999999</v>
      </c>
    </row>
    <row r="2885" spans="4:4">
      <c r="D2885" s="21">
        <v>4.5574761800000001</v>
      </c>
    </row>
    <row r="2886" spans="4:4">
      <c r="D2886" s="21">
        <v>0.554421528</v>
      </c>
    </row>
    <row r="2887" spans="4:4">
      <c r="D2887" s="21">
        <v>0.71825257200000003</v>
      </c>
    </row>
    <row r="2888" spans="4:4">
      <c r="D2888" s="21">
        <v>1.3052687999999999</v>
      </c>
    </row>
    <row r="2889" spans="4:4">
      <c r="D2889" s="21">
        <v>0.92800885899999996</v>
      </c>
    </row>
    <row r="2890" spans="4:4">
      <c r="D2890" s="21">
        <v>1.2207812199999999</v>
      </c>
    </row>
    <row r="2891" spans="4:4">
      <c r="D2891" s="21">
        <v>1.9881866699999999</v>
      </c>
    </row>
    <row r="2892" spans="4:4">
      <c r="D2892" s="21">
        <v>2.1753008999999999</v>
      </c>
    </row>
    <row r="2893" spans="4:4">
      <c r="D2893" s="21">
        <v>1.1493987699999999</v>
      </c>
    </row>
    <row r="2894" spans="4:4">
      <c r="D2894" s="21">
        <v>1.2111381000000001</v>
      </c>
    </row>
    <row r="2895" spans="4:4">
      <c r="D2895" s="21">
        <v>4.0510738699999997</v>
      </c>
    </row>
    <row r="2896" spans="4:4">
      <c r="D2896" s="21">
        <v>0.68863906399999997</v>
      </c>
    </row>
    <row r="2897" spans="4:4">
      <c r="D2897" s="21">
        <v>0.618171099</v>
      </c>
    </row>
    <row r="2898" spans="4:4">
      <c r="D2898" s="21">
        <v>0.90295008899999996</v>
      </c>
    </row>
    <row r="2899" spans="4:4">
      <c r="D2899" s="21">
        <v>1.1847644799999999</v>
      </c>
    </row>
    <row r="2900" spans="4:4">
      <c r="D2900" s="21">
        <v>2.9349793000000002</v>
      </c>
    </row>
    <row r="2901" spans="4:4">
      <c r="D2901" s="21">
        <v>0.53272283499999995</v>
      </c>
    </row>
    <row r="2902" spans="4:4">
      <c r="D2902" s="21">
        <v>0.92844048300000004</v>
      </c>
    </row>
    <row r="2903" spans="4:4">
      <c r="D2903" s="21">
        <v>1.42815157</v>
      </c>
    </row>
    <row r="2904" spans="4:4">
      <c r="D2904" s="21">
        <v>0.29825722300000002</v>
      </c>
    </row>
    <row r="2905" spans="4:4">
      <c r="D2905" s="21">
        <v>0.53836742800000004</v>
      </c>
    </row>
    <row r="2906" spans="4:4">
      <c r="D2906" s="21">
        <v>0.161218208</v>
      </c>
    </row>
    <row r="2907" spans="4:4">
      <c r="D2907" s="21">
        <v>1.8822314200000001</v>
      </c>
    </row>
    <row r="2908" spans="4:4">
      <c r="D2908" s="21">
        <v>1.0607147800000001</v>
      </c>
    </row>
    <row r="2909" spans="4:4">
      <c r="D2909" s="21">
        <v>0.79032343999999999</v>
      </c>
    </row>
    <row r="2910" spans="4:4">
      <c r="D2910" s="21">
        <v>0.89176645700000001</v>
      </c>
    </row>
    <row r="2911" spans="4:4">
      <c r="D2911" s="21">
        <v>0.91946067799999998</v>
      </c>
    </row>
    <row r="2912" spans="4:4">
      <c r="D2912" s="21">
        <v>0.78147587500000004</v>
      </c>
    </row>
    <row r="2913" spans="4:4">
      <c r="D2913" s="21">
        <v>0.79438583299999999</v>
      </c>
    </row>
    <row r="2914" spans="4:4">
      <c r="D2914" s="21">
        <v>0.50389921599999998</v>
      </c>
    </row>
    <row r="2915" spans="4:4">
      <c r="D2915" s="21">
        <v>1.50253923</v>
      </c>
    </row>
    <row r="2916" spans="4:4">
      <c r="D2916" s="21">
        <v>3.1118549600000001</v>
      </c>
    </row>
    <row r="2917" spans="4:4">
      <c r="D2917" s="21">
        <v>1.3063082100000001</v>
      </c>
    </row>
    <row r="2918" spans="4:4">
      <c r="D2918" s="21">
        <v>1.14201358</v>
      </c>
    </row>
    <row r="2919" spans="4:4">
      <c r="D2919" s="21">
        <v>0.73843366899999996</v>
      </c>
    </row>
    <row r="2920" spans="4:4">
      <c r="D2920" s="21">
        <v>0.172257987</v>
      </c>
    </row>
    <row r="2921" spans="4:4">
      <c r="D2921" s="21">
        <v>0.67380158199999995</v>
      </c>
    </row>
    <row r="2922" spans="4:4">
      <c r="D2922" s="21">
        <v>1.19097345</v>
      </c>
    </row>
    <row r="2923" spans="4:4">
      <c r="D2923" s="21">
        <v>3.1249497399999999</v>
      </c>
    </row>
    <row r="2924" spans="4:4">
      <c r="D2924" s="21">
        <v>1.3684613400000001</v>
      </c>
    </row>
    <row r="2925" spans="4:4">
      <c r="D2925" s="21">
        <v>1.3062704599999999</v>
      </c>
    </row>
    <row r="2926" spans="4:4">
      <c r="D2926" s="21">
        <v>1.2238149599999999</v>
      </c>
    </row>
    <row r="2927" spans="4:4">
      <c r="D2927" s="21">
        <v>1.4505967200000001</v>
      </c>
    </row>
    <row r="2928" spans="4:4">
      <c r="D2928" s="21">
        <v>2.1131294500000002</v>
      </c>
    </row>
    <row r="2929" spans="4:4">
      <c r="D2929" s="21">
        <v>0.75793170200000004</v>
      </c>
    </row>
    <row r="2930" spans="4:4">
      <c r="D2930" s="21">
        <v>1.51668647</v>
      </c>
    </row>
    <row r="2931" spans="4:4">
      <c r="D2931" s="21">
        <v>1.3972492700000001</v>
      </c>
    </row>
    <row r="2932" spans="4:4">
      <c r="D2932" s="21">
        <v>2.6383979599999998</v>
      </c>
    </row>
    <row r="2933" spans="4:4">
      <c r="D2933" s="21">
        <v>0.81170118899999999</v>
      </c>
    </row>
    <row r="2934" spans="4:4">
      <c r="D2934" s="21">
        <v>0.65143086800000005</v>
      </c>
    </row>
    <row r="2935" spans="4:4">
      <c r="D2935" s="21">
        <v>0.29936937499999999</v>
      </c>
    </row>
    <row r="2936" spans="4:4">
      <c r="D2936" s="21">
        <v>1.0915710599999999</v>
      </c>
    </row>
    <row r="2937" spans="4:4">
      <c r="D2937" s="21">
        <v>2.6176945800000002</v>
      </c>
    </row>
    <row r="2938" spans="4:4">
      <c r="D2938" s="21">
        <v>1.1501541799999999</v>
      </c>
    </row>
    <row r="2939" spans="4:4">
      <c r="D2939" s="21">
        <v>0.69712115200000002</v>
      </c>
    </row>
    <row r="2940" spans="4:4">
      <c r="D2940" s="21">
        <v>1.2264551299999999</v>
      </c>
    </row>
    <row r="2941" spans="4:4">
      <c r="D2941" s="21">
        <v>2.3661311600000001</v>
      </c>
    </row>
    <row r="2942" spans="4:4">
      <c r="D2942" s="21">
        <v>0.78257383700000005</v>
      </c>
    </row>
    <row r="2943" spans="4:4">
      <c r="D2943" s="21">
        <v>1.7300479099999999</v>
      </c>
    </row>
    <row r="2944" spans="4:4">
      <c r="D2944" s="21">
        <v>0.13269088900000001</v>
      </c>
    </row>
    <row r="2945" spans="4:4">
      <c r="D2945" s="21">
        <v>1.11389402</v>
      </c>
    </row>
    <row r="2946" spans="4:4">
      <c r="D2946" s="21">
        <v>1.1876243900000001</v>
      </c>
    </row>
    <row r="2947" spans="4:4">
      <c r="D2947" s="21">
        <v>0.92176220600000003</v>
      </c>
    </row>
    <row r="2948" spans="4:4">
      <c r="D2948" s="21">
        <v>3.4043533199999998</v>
      </c>
    </row>
    <row r="2949" spans="4:4">
      <c r="D2949" s="21">
        <v>1.20520418</v>
      </c>
    </row>
    <row r="2950" spans="4:4">
      <c r="D2950" s="21">
        <v>1.2089612300000001</v>
      </c>
    </row>
    <row r="2951" spans="4:4">
      <c r="D2951" s="21">
        <v>1.1614811</v>
      </c>
    </row>
    <row r="2952" spans="4:4">
      <c r="D2952" s="21">
        <v>1.1448721799999999</v>
      </c>
    </row>
    <row r="2953" spans="4:4">
      <c r="D2953" s="21">
        <v>1.3655182100000001</v>
      </c>
    </row>
    <row r="2954" spans="4:4">
      <c r="D2954" s="21">
        <v>0.74355614599999997</v>
      </c>
    </row>
    <row r="2955" spans="4:4">
      <c r="D2955" s="21">
        <v>1.1122578000000001</v>
      </c>
    </row>
    <row r="2956" spans="4:4">
      <c r="D2956" s="21">
        <v>0.74547550699999998</v>
      </c>
    </row>
    <row r="2957" spans="4:4">
      <c r="D2957" s="21">
        <v>0.83660436699999996</v>
      </c>
    </row>
    <row r="2958" spans="4:4">
      <c r="D2958" s="21">
        <v>0.74675210700000005</v>
      </c>
    </row>
    <row r="2959" spans="4:4">
      <c r="D2959" s="21">
        <v>0.16215850400000001</v>
      </c>
    </row>
    <row r="2960" spans="4:4">
      <c r="D2960" s="21">
        <v>0.92676245300000004</v>
      </c>
    </row>
    <row r="2961" spans="4:4">
      <c r="D2961" s="21">
        <v>2.1703713900000001</v>
      </c>
    </row>
    <row r="2962" spans="4:4">
      <c r="D2962" s="21">
        <v>1.2445188599999999</v>
      </c>
    </row>
    <row r="2963" spans="4:4">
      <c r="D2963" s="21">
        <v>0.87847045800000001</v>
      </c>
    </row>
    <row r="2964" spans="4:4">
      <c r="D2964" s="21">
        <v>2.2657107299999999</v>
      </c>
    </row>
    <row r="2965" spans="4:4">
      <c r="D2965" s="21">
        <v>1.1385801499999999</v>
      </c>
    </row>
    <row r="2966" spans="4:4">
      <c r="D2966" s="21">
        <v>1.2868746200000001</v>
      </c>
    </row>
    <row r="2967" spans="4:4">
      <c r="D2967" s="21">
        <v>1.3743171599999999</v>
      </c>
    </row>
    <row r="2968" spans="4:4">
      <c r="D2968" s="21">
        <v>0.80802845899999998</v>
      </c>
    </row>
    <row r="2969" spans="4:4">
      <c r="D2969" s="21">
        <v>0.97004773200000005</v>
      </c>
    </row>
    <row r="2970" spans="4:4">
      <c r="D2970" s="21">
        <v>1.94354184</v>
      </c>
    </row>
    <row r="2971" spans="4:4">
      <c r="D2971" s="21">
        <v>0.81020741200000002</v>
      </c>
    </row>
    <row r="2972" spans="4:4">
      <c r="D2972" s="21">
        <v>0.72335150500000001</v>
      </c>
    </row>
    <row r="2973" spans="4:4">
      <c r="D2973" s="21">
        <v>0.72143283199999997</v>
      </c>
    </row>
    <row r="2974" spans="4:4">
      <c r="D2974" s="21">
        <v>0.81065233800000003</v>
      </c>
    </row>
    <row r="2975" spans="4:4">
      <c r="D2975" s="21">
        <v>1.07759424</v>
      </c>
    </row>
    <row r="2976" spans="4:4">
      <c r="D2976" s="21">
        <v>0.87541519199999995</v>
      </c>
    </row>
    <row r="2977" spans="4:4">
      <c r="D2977" s="21">
        <v>0.87920472599999999</v>
      </c>
    </row>
    <row r="2978" spans="4:4">
      <c r="D2978" s="21">
        <v>1.1897997300000001</v>
      </c>
    </row>
    <row r="2979" spans="4:4">
      <c r="D2979" s="21">
        <v>0.86819060299999995</v>
      </c>
    </row>
    <row r="2980" spans="4:4">
      <c r="D2980" s="21">
        <v>0.89268634300000005</v>
      </c>
    </row>
    <row r="2981" spans="4:4">
      <c r="D2981" s="21">
        <v>0.55074740799999999</v>
      </c>
    </row>
    <row r="2982" spans="4:4">
      <c r="D2982" s="21">
        <v>0.90255287799999995</v>
      </c>
    </row>
    <row r="2983" spans="4:4">
      <c r="D2983" s="21">
        <v>1.06496933</v>
      </c>
    </row>
    <row r="2984" spans="4:4">
      <c r="D2984" s="21">
        <v>0.44560338199999999</v>
      </c>
    </row>
    <row r="2985" spans="4:4">
      <c r="D2985" s="21">
        <v>1.10767807</v>
      </c>
    </row>
    <row r="2986" spans="4:4">
      <c r="D2986" s="21">
        <v>0.76033815800000004</v>
      </c>
    </row>
    <row r="2987" spans="4:4">
      <c r="D2987" s="21">
        <v>0.61093115600000003</v>
      </c>
    </row>
    <row r="2988" spans="4:4">
      <c r="D2988" s="21">
        <v>0.85807995199999998</v>
      </c>
    </row>
    <row r="2989" spans="4:4">
      <c r="D2989" s="21">
        <v>1.1362904899999999</v>
      </c>
    </row>
    <row r="2990" spans="4:4">
      <c r="D2990" s="21">
        <v>1.68446078</v>
      </c>
    </row>
    <row r="2991" spans="4:4">
      <c r="D2991" s="21">
        <v>1.6387340100000001</v>
      </c>
    </row>
    <row r="2992" spans="4:4">
      <c r="D2992" s="21">
        <v>0.82892217999999995</v>
      </c>
    </row>
    <row r="2993" spans="4:4">
      <c r="D2993" s="21">
        <v>2.1024356399999999</v>
      </c>
    </row>
    <row r="2994" spans="4:4">
      <c r="D2994" s="21">
        <v>2.0931152399999999</v>
      </c>
    </row>
    <row r="2995" spans="4:4">
      <c r="D2995" s="21">
        <v>0.72126692199999998</v>
      </c>
    </row>
    <row r="2996" spans="4:4">
      <c r="D2996" s="21">
        <v>1.56060256</v>
      </c>
    </row>
    <row r="2997" spans="4:4">
      <c r="D2997" s="21">
        <v>0.80931100899999997</v>
      </c>
    </row>
    <row r="2998" spans="4:4">
      <c r="D2998" s="21">
        <v>0.73210333999999999</v>
      </c>
    </row>
    <row r="2999" spans="4:4">
      <c r="D2999" s="21">
        <v>0.62778093700000004</v>
      </c>
    </row>
    <row r="3000" spans="4:4">
      <c r="D3000" s="21">
        <v>0.65224631799999999</v>
      </c>
    </row>
    <row r="3001" spans="4:4">
      <c r="D3001" s="21">
        <v>1.8972276699999999</v>
      </c>
    </row>
    <row r="3002" spans="4:4">
      <c r="D3002" s="21">
        <v>1.6623867999999999</v>
      </c>
    </row>
    <row r="3003" spans="4:4">
      <c r="D3003" s="21">
        <v>0.87542569699999995</v>
      </c>
    </row>
    <row r="3004" spans="4:4">
      <c r="D3004" s="21">
        <v>1.3072896199999999</v>
      </c>
    </row>
    <row r="3005" spans="4:4">
      <c r="D3005" s="21">
        <v>0.57304559099999997</v>
      </c>
    </row>
    <row r="3006" spans="4:4">
      <c r="D3006" s="21">
        <v>1.40848478</v>
      </c>
    </row>
    <row r="3007" spans="4:4">
      <c r="D3007" s="21">
        <v>0.42048566100000001</v>
      </c>
    </row>
    <row r="3008" spans="4:4">
      <c r="D3008" s="21">
        <v>1.1558835199999999</v>
      </c>
    </row>
    <row r="3009" spans="4:4">
      <c r="D3009" s="21">
        <v>2.62753725</v>
      </c>
    </row>
    <row r="3010" spans="4:4">
      <c r="D3010" s="21">
        <v>0.82679582600000001</v>
      </c>
    </row>
    <row r="3011" spans="4:4">
      <c r="D3011" s="21">
        <v>6.5464813099999999</v>
      </c>
    </row>
    <row r="3012" spans="4:4">
      <c r="D3012" s="21">
        <v>0.57588919900000002</v>
      </c>
    </row>
    <row r="3013" spans="4:4">
      <c r="D3013" s="21">
        <v>4.37713281</v>
      </c>
    </row>
    <row r="3014" spans="4:4">
      <c r="D3014" s="21">
        <v>0.116461562</v>
      </c>
    </row>
    <row r="3015" spans="4:4">
      <c r="D3015" s="21">
        <v>0.81853182599999996</v>
      </c>
    </row>
    <row r="3016" spans="4:4">
      <c r="D3016" s="21">
        <v>0.780419643</v>
      </c>
    </row>
    <row r="3017" spans="4:4">
      <c r="D3017" s="21">
        <v>0.796277927</v>
      </c>
    </row>
    <row r="3018" spans="4:4">
      <c r="D3018" s="21">
        <v>1.0517642599999999</v>
      </c>
    </row>
    <row r="3019" spans="4:4">
      <c r="D3019" s="21">
        <v>1.0985026200000001</v>
      </c>
    </row>
    <row r="3020" spans="4:4">
      <c r="D3020" s="21">
        <v>1.12517322</v>
      </c>
    </row>
    <row r="3021" spans="4:4">
      <c r="D3021" s="21">
        <v>0.85208584499999995</v>
      </c>
    </row>
    <row r="3022" spans="4:4">
      <c r="D3022" s="21">
        <v>0.93895567999999996</v>
      </c>
    </row>
    <row r="3023" spans="4:4">
      <c r="D3023" s="21">
        <v>0.54580309500000002</v>
      </c>
    </row>
    <row r="3024" spans="4:4">
      <c r="D3024" s="21">
        <v>1.97469706</v>
      </c>
    </row>
    <row r="3025" spans="4:4">
      <c r="D3025" s="21">
        <v>0.88813457399999995</v>
      </c>
    </row>
    <row r="3026" spans="4:4">
      <c r="D3026" s="21">
        <v>0.125054955</v>
      </c>
    </row>
    <row r="3027" spans="4:4">
      <c r="D3027" s="21">
        <v>0.93036295000000002</v>
      </c>
    </row>
    <row r="3028" spans="4:4">
      <c r="D3028" s="21">
        <v>1.10735911</v>
      </c>
    </row>
    <row r="3029" spans="4:4">
      <c r="D3029" s="21">
        <v>0.53041301600000001</v>
      </c>
    </row>
    <row r="3030" spans="4:4">
      <c r="D3030" s="21">
        <v>1.85228313</v>
      </c>
    </row>
    <row r="3031" spans="4:4">
      <c r="D3031" s="21">
        <v>2.6664886600000002</v>
      </c>
    </row>
    <row r="3032" spans="4:4">
      <c r="D3032" s="21">
        <v>0.869359192</v>
      </c>
    </row>
    <row r="3033" spans="4:4">
      <c r="D3033" s="21">
        <v>2.11363455</v>
      </c>
    </row>
    <row r="3034" spans="4:4">
      <c r="D3034" s="21">
        <v>6.0919713</v>
      </c>
    </row>
    <row r="3035" spans="4:4">
      <c r="D3035" s="21">
        <v>0.86125470000000004</v>
      </c>
    </row>
    <row r="3036" spans="4:4">
      <c r="D3036" s="21">
        <v>1.7212769000000001</v>
      </c>
    </row>
    <row r="3037" spans="4:4">
      <c r="D3037" s="21">
        <v>0.81574457</v>
      </c>
    </row>
    <row r="3038" spans="4:4">
      <c r="D3038" s="21">
        <v>1.1628053599999999</v>
      </c>
    </row>
    <row r="3039" spans="4:4">
      <c r="D3039" s="21">
        <v>2.6183988399999998</v>
      </c>
    </row>
    <row r="3040" spans="4:4">
      <c r="D3040" s="21">
        <v>0.652215663</v>
      </c>
    </row>
    <row r="3041" spans="4:4">
      <c r="D3041" s="21">
        <v>1.0950193100000001</v>
      </c>
    </row>
    <row r="3042" spans="4:4">
      <c r="D3042" s="21">
        <v>0.85893588399999998</v>
      </c>
    </row>
    <row r="3043" spans="4:4">
      <c r="D3043" s="21">
        <v>1.5438495400000001</v>
      </c>
    </row>
    <row r="3044" spans="4:4">
      <c r="D3044" s="21">
        <v>0.77221320100000002</v>
      </c>
    </row>
    <row r="3045" spans="4:4">
      <c r="D3045" s="21">
        <v>2.1719383099999998</v>
      </c>
    </row>
    <row r="3046" spans="4:4">
      <c r="D3046" s="21">
        <v>4.2646580399999996</v>
      </c>
    </row>
    <row r="3047" spans="4:4">
      <c r="D3047" s="21">
        <v>0.82433605399999998</v>
      </c>
    </row>
    <row r="3048" spans="4:4">
      <c r="D3048" s="21">
        <v>0.85509389300000005</v>
      </c>
    </row>
    <row r="3049" spans="4:4">
      <c r="D3049" s="21">
        <v>1.32619906</v>
      </c>
    </row>
    <row r="3050" spans="4:4">
      <c r="D3050" s="21">
        <v>2.41018474</v>
      </c>
    </row>
    <row r="3051" spans="4:4">
      <c r="D3051" s="21">
        <v>0.76739777499999995</v>
      </c>
    </row>
    <row r="3052" spans="4:4">
      <c r="D3052" s="21">
        <v>0.78158997900000005</v>
      </c>
    </row>
    <row r="3053" spans="4:4">
      <c r="D3053" s="21">
        <v>0.75839000999999995</v>
      </c>
    </row>
    <row r="3054" spans="4:4">
      <c r="D3054" s="21">
        <v>0.72754821999999997</v>
      </c>
    </row>
    <row r="3055" spans="4:4">
      <c r="D3055" s="21">
        <v>0.38626929399999999</v>
      </c>
    </row>
    <row r="3056" spans="4:4">
      <c r="D3056" s="21">
        <v>1.2382176899999999</v>
      </c>
    </row>
    <row r="3057" spans="4:4">
      <c r="D3057" s="21">
        <v>0.84739783099999999</v>
      </c>
    </row>
    <row r="3058" spans="4:4">
      <c r="D3058" s="21">
        <v>1.0849099600000001</v>
      </c>
    </row>
    <row r="3059" spans="4:4">
      <c r="D3059" s="21">
        <v>1.42284872</v>
      </c>
    </row>
    <row r="3060" spans="4:4">
      <c r="D3060" s="21">
        <v>0.80769965799999999</v>
      </c>
    </row>
    <row r="3061" spans="4:4">
      <c r="D3061" s="21">
        <v>0.93389151400000003</v>
      </c>
    </row>
    <row r="3062" spans="4:4">
      <c r="D3062" s="21">
        <v>3.4688130699999999</v>
      </c>
    </row>
    <row r="3063" spans="4:4">
      <c r="D3063" s="21">
        <v>0.77855627800000005</v>
      </c>
    </row>
    <row r="3064" spans="4:4">
      <c r="D3064" s="21">
        <v>0.88782999600000001</v>
      </c>
    </row>
    <row r="3065" spans="4:4">
      <c r="D3065" s="21">
        <v>0.96569039300000004</v>
      </c>
    </row>
    <row r="3066" spans="4:4">
      <c r="D3066" s="21">
        <v>1.70555232</v>
      </c>
    </row>
    <row r="3067" spans="4:4">
      <c r="D3067" s="21">
        <v>0.91261242099999995</v>
      </c>
    </row>
    <row r="3068" spans="4:4">
      <c r="D3068" s="21">
        <v>0.89600875000000002</v>
      </c>
    </row>
    <row r="3069" spans="4:4">
      <c r="D3069" s="21">
        <v>0.80063749500000003</v>
      </c>
    </row>
    <row r="3070" spans="4:4">
      <c r="D3070" s="21">
        <v>2.2866388799999999</v>
      </c>
    </row>
    <row r="3071" spans="4:4">
      <c r="D3071" s="21">
        <v>2.3460810599999999</v>
      </c>
    </row>
    <row r="3072" spans="4:4">
      <c r="D3072" s="21">
        <v>0.91267813099999995</v>
      </c>
    </row>
    <row r="3073" spans="4:4">
      <c r="D3073" s="21">
        <v>0.8817374</v>
      </c>
    </row>
    <row r="3074" spans="4:4">
      <c r="D3074" s="21">
        <v>2.73244906</v>
      </c>
    </row>
    <row r="3075" spans="4:4">
      <c r="D3075" s="21">
        <v>0.53046462800000005</v>
      </c>
    </row>
    <row r="3076" spans="4:4">
      <c r="D3076" s="21">
        <v>0.54729610399999995</v>
      </c>
    </row>
    <row r="3077" spans="4:4">
      <c r="D3077" s="21">
        <v>1.86432489</v>
      </c>
    </row>
    <row r="3078" spans="4:4">
      <c r="D3078" s="21">
        <v>0.48009465299999998</v>
      </c>
    </row>
    <row r="3079" spans="4:4">
      <c r="D3079" s="21">
        <v>0.94374997999999999</v>
      </c>
    </row>
    <row r="3080" spans="4:4">
      <c r="D3080" s="21">
        <v>1.1370280699999999</v>
      </c>
    </row>
    <row r="3081" spans="4:4">
      <c r="D3081" s="21">
        <v>0.88853850099999998</v>
      </c>
    </row>
    <row r="3082" spans="4:4">
      <c r="D3082" s="21">
        <v>1.6619963499999999</v>
      </c>
    </row>
    <row r="3083" spans="4:4">
      <c r="D3083" s="21">
        <v>0.80319881900000001</v>
      </c>
    </row>
    <row r="3084" spans="4:4">
      <c r="D3084" s="21">
        <v>0.79398000599999996</v>
      </c>
    </row>
    <row r="3085" spans="4:4">
      <c r="D3085" s="21">
        <v>0.862882284</v>
      </c>
    </row>
    <row r="3086" spans="4:4">
      <c r="D3086" s="21">
        <v>0.338984126</v>
      </c>
    </row>
    <row r="3087" spans="4:4">
      <c r="D3087" s="21">
        <v>1.4073689899999999</v>
      </c>
    </row>
    <row r="3088" spans="4:4">
      <c r="D3088" s="21">
        <v>0.47860627100000003</v>
      </c>
    </row>
    <row r="3089" spans="4:4">
      <c r="D3089" s="21">
        <v>1.09671462</v>
      </c>
    </row>
    <row r="3090" spans="4:4">
      <c r="D3090" s="21">
        <v>1.1133483399999999</v>
      </c>
    </row>
    <row r="3091" spans="4:4">
      <c r="D3091" s="21">
        <v>1.06615104</v>
      </c>
    </row>
    <row r="3092" spans="4:4">
      <c r="D3092" s="21">
        <v>1.1529628300000001</v>
      </c>
    </row>
    <row r="3093" spans="4:4">
      <c r="D3093" s="21">
        <v>1.15282448</v>
      </c>
    </row>
    <row r="3094" spans="4:4">
      <c r="D3094" s="21">
        <v>0.876328726</v>
      </c>
    </row>
    <row r="3095" spans="4:4">
      <c r="D3095" s="21">
        <v>1.34281439</v>
      </c>
    </row>
    <row r="3096" spans="4:4">
      <c r="D3096" s="21">
        <v>0.82920654900000001</v>
      </c>
    </row>
    <row r="3097" spans="4:4">
      <c r="D3097" s="21">
        <v>2.1216797299999999</v>
      </c>
    </row>
    <row r="3098" spans="4:4">
      <c r="D3098" s="21">
        <v>0.91282417199999999</v>
      </c>
    </row>
    <row r="3099" spans="4:4">
      <c r="D3099" s="21">
        <v>1.0503264299999999</v>
      </c>
    </row>
    <row r="3100" spans="4:4">
      <c r="D3100" s="21">
        <v>0.78701379699999996</v>
      </c>
    </row>
    <row r="3101" spans="4:4">
      <c r="D3101" s="21">
        <v>0.68413500800000004</v>
      </c>
    </row>
    <row r="3102" spans="4:4">
      <c r="D3102" s="21">
        <v>0.96045226100000003</v>
      </c>
    </row>
    <row r="3103" spans="4:4">
      <c r="D3103" s="21">
        <v>1.1669319</v>
      </c>
    </row>
    <row r="3104" spans="4:4">
      <c r="D3104" s="21">
        <v>0.85728402299999995</v>
      </c>
    </row>
    <row r="3105" spans="4:4">
      <c r="D3105" s="21">
        <v>1.1935761899999999</v>
      </c>
    </row>
    <row r="3106" spans="4:4">
      <c r="D3106" s="21">
        <v>0.69210610800000005</v>
      </c>
    </row>
    <row r="3107" spans="4:4">
      <c r="D3107" s="21">
        <v>0.51010382300000001</v>
      </c>
    </row>
    <row r="3108" spans="4:4">
      <c r="D3108" s="21">
        <v>0.35624770100000003</v>
      </c>
    </row>
    <row r="3109" spans="4:4">
      <c r="D3109" s="21">
        <v>1.68313698</v>
      </c>
    </row>
    <row r="3110" spans="4:4">
      <c r="D3110" s="21">
        <v>0.845350453</v>
      </c>
    </row>
    <row r="3111" spans="4:4">
      <c r="D3111" s="21">
        <v>0.78097745200000002</v>
      </c>
    </row>
    <row r="3112" spans="4:4">
      <c r="D3112" s="21">
        <v>0.83730238599999995</v>
      </c>
    </row>
    <row r="3113" spans="4:4">
      <c r="D3113" s="21">
        <v>0.95233349099999998</v>
      </c>
    </row>
    <row r="3114" spans="4:4">
      <c r="D3114" s="21">
        <v>1.1803417300000001</v>
      </c>
    </row>
    <row r="3115" spans="4:4">
      <c r="D3115" s="21">
        <v>0.82394541099999996</v>
      </c>
    </row>
    <row r="3116" spans="4:4">
      <c r="D3116" s="21">
        <v>0.92382372400000001</v>
      </c>
    </row>
    <row r="3117" spans="4:4">
      <c r="D3117" s="21">
        <v>0.80533736700000003</v>
      </c>
    </row>
    <row r="3118" spans="4:4">
      <c r="D3118" s="21">
        <v>1.7864653399999999</v>
      </c>
    </row>
    <row r="3119" spans="4:4">
      <c r="D3119" s="21">
        <v>0.39978954799999999</v>
      </c>
    </row>
    <row r="3120" spans="4:4">
      <c r="D3120" s="21">
        <v>0.80215935000000005</v>
      </c>
    </row>
    <row r="3121" spans="4:4">
      <c r="D3121" s="21">
        <v>2.0877062999999998</v>
      </c>
    </row>
    <row r="3122" spans="4:4">
      <c r="D3122" s="21">
        <v>0.87984370099999998</v>
      </c>
    </row>
    <row r="3123" spans="4:4">
      <c r="D3123" s="21">
        <v>0.89695283400000003</v>
      </c>
    </row>
    <row r="3124" spans="4:4">
      <c r="D3124" s="21">
        <v>0.52442125299999998</v>
      </c>
    </row>
    <row r="3125" spans="4:4">
      <c r="D3125" s="21">
        <v>1.0398713500000001</v>
      </c>
    </row>
    <row r="3126" spans="4:4">
      <c r="D3126" s="21">
        <v>0.85632097699999998</v>
      </c>
    </row>
    <row r="3127" spans="4:4">
      <c r="D3127" s="21">
        <v>0.74777473699999997</v>
      </c>
    </row>
    <row r="3128" spans="4:4">
      <c r="D3128" s="21">
        <v>0.89994376600000003</v>
      </c>
    </row>
    <row r="3129" spans="4:4">
      <c r="D3129" s="21">
        <v>1.16072986</v>
      </c>
    </row>
    <row r="3130" spans="4:4">
      <c r="D3130" s="21">
        <v>1.13981618</v>
      </c>
    </row>
    <row r="3131" spans="4:4">
      <c r="D3131" s="21">
        <v>2.2234298899999998</v>
      </c>
    </row>
    <row r="3132" spans="4:4">
      <c r="D3132" s="21">
        <v>0.90615129000000005</v>
      </c>
    </row>
    <row r="3133" spans="4:4">
      <c r="D3133" s="21">
        <v>1.21286096</v>
      </c>
    </row>
    <row r="3134" spans="4:4">
      <c r="D3134" s="21">
        <v>1.9929142200000001</v>
      </c>
    </row>
    <row r="3135" spans="4:4">
      <c r="D3135" s="21">
        <v>0.90895108300000005</v>
      </c>
    </row>
    <row r="3136" spans="4:4">
      <c r="D3136" s="21">
        <v>0.86745815900000001</v>
      </c>
    </row>
    <row r="3137" spans="4:4">
      <c r="D3137" s="21">
        <v>0.80771040000000005</v>
      </c>
    </row>
    <row r="3138" spans="4:4">
      <c r="D3138" s="21">
        <v>0.461123212</v>
      </c>
    </row>
    <row r="3139" spans="4:4">
      <c r="D3139" s="21">
        <v>0.227134483</v>
      </c>
    </row>
    <row r="3140" spans="4:4">
      <c r="D3140" s="21">
        <v>2.0021287700000001</v>
      </c>
    </row>
    <row r="3141" spans="4:4">
      <c r="D3141" s="21">
        <v>0.408477274</v>
      </c>
    </row>
    <row r="3142" spans="4:4">
      <c r="D3142" s="21">
        <v>0.848308426</v>
      </c>
    </row>
    <row r="3143" spans="4:4">
      <c r="D3143" s="21">
        <v>0.78781026399999998</v>
      </c>
    </row>
    <row r="3144" spans="4:4">
      <c r="D3144" s="21">
        <v>0.81971382000000004</v>
      </c>
    </row>
    <row r="3145" spans="4:4">
      <c r="D3145" s="21">
        <v>1.07534872</v>
      </c>
    </row>
    <row r="3146" spans="4:4">
      <c r="D3146" s="21">
        <v>0.72642647900000001</v>
      </c>
    </row>
    <row r="3147" spans="4:4">
      <c r="D3147" s="21">
        <v>0.92895776900000004</v>
      </c>
    </row>
    <row r="3148" spans="4:4">
      <c r="D3148" s="21">
        <v>0.72554876000000001</v>
      </c>
    </row>
    <row r="3149" spans="4:4">
      <c r="D3149" s="21">
        <v>1.5236616199999999</v>
      </c>
    </row>
    <row r="3150" spans="4:4">
      <c r="D3150" s="21">
        <v>0.478630681</v>
      </c>
    </row>
    <row r="3151" spans="4:4">
      <c r="D3151" s="21">
        <v>1.7758958499999999</v>
      </c>
    </row>
    <row r="3152" spans="4:4">
      <c r="D3152" s="21">
        <v>4.0774088500000003</v>
      </c>
    </row>
    <row r="3153" spans="4:4">
      <c r="D3153" s="21">
        <v>0.85185922000000003</v>
      </c>
    </row>
    <row r="3154" spans="4:4">
      <c r="D3154" s="21">
        <v>0.87659517099999995</v>
      </c>
    </row>
    <row r="3155" spans="4:4">
      <c r="D3155" s="21">
        <v>0.43620132</v>
      </c>
    </row>
    <row r="3156" spans="4:4">
      <c r="D3156" s="21">
        <v>1.2278098799999999</v>
      </c>
    </row>
    <row r="3157" spans="4:4">
      <c r="D3157" s="21">
        <v>1.50132252</v>
      </c>
    </row>
    <row r="3158" spans="4:4">
      <c r="D3158" s="21">
        <v>0.89619881400000001</v>
      </c>
    </row>
    <row r="3159" spans="4:4">
      <c r="D3159" s="21">
        <v>0.953126162</v>
      </c>
    </row>
    <row r="3160" spans="4:4">
      <c r="D3160" s="21">
        <v>1.0332777200000001</v>
      </c>
    </row>
    <row r="3161" spans="4:4">
      <c r="D3161" s="21">
        <v>1.14848536</v>
      </c>
    </row>
    <row r="3162" spans="4:4">
      <c r="D3162" s="21">
        <v>0.62896101699999996</v>
      </c>
    </row>
    <row r="3163" spans="4:4">
      <c r="D3163" s="21">
        <v>1.35209454</v>
      </c>
    </row>
    <row r="3164" spans="4:4">
      <c r="D3164" s="21">
        <v>0.646791754</v>
      </c>
    </row>
    <row r="3165" spans="4:4">
      <c r="D3165" s="21">
        <v>2.24948207</v>
      </c>
    </row>
    <row r="3166" spans="4:4">
      <c r="D3166" s="21">
        <v>1.2095326</v>
      </c>
    </row>
    <row r="3167" spans="4:4">
      <c r="D3167" s="21">
        <v>0.87105165399999995</v>
      </c>
    </row>
    <row r="3168" spans="4:4">
      <c r="D3168" s="21">
        <v>1.0281715199999999</v>
      </c>
    </row>
    <row r="3169" spans="4:4">
      <c r="D3169" s="21">
        <v>2.0619167300000001</v>
      </c>
    </row>
    <row r="3170" spans="4:4">
      <c r="D3170" s="21">
        <v>1.49092987</v>
      </c>
    </row>
    <row r="3171" spans="4:4">
      <c r="D3171" s="21">
        <v>0.82060943600000003</v>
      </c>
    </row>
    <row r="3172" spans="4:4">
      <c r="D3172" s="21">
        <v>1.1447708700000001</v>
      </c>
    </row>
    <row r="3173" spans="4:4">
      <c r="D3173" s="21">
        <v>1.2594889</v>
      </c>
    </row>
    <row r="3174" spans="4:4">
      <c r="D3174" s="21">
        <v>0.34896477300000001</v>
      </c>
    </row>
    <row r="3175" spans="4:4">
      <c r="D3175" s="21">
        <v>0.77870733299999995</v>
      </c>
    </row>
    <row r="3176" spans="4:4">
      <c r="D3176" s="21">
        <v>0.79717185199999996</v>
      </c>
    </row>
    <row r="3177" spans="4:4">
      <c r="D3177" s="21">
        <v>0.53275213499999996</v>
      </c>
    </row>
    <row r="3178" spans="4:4">
      <c r="D3178" s="21">
        <v>1.4609873900000001</v>
      </c>
    </row>
    <row r="3179" spans="4:4">
      <c r="D3179" s="21">
        <v>0.61137149099999999</v>
      </c>
    </row>
    <row r="3180" spans="4:4">
      <c r="D3180" s="21">
        <v>0.82044533100000006</v>
      </c>
    </row>
    <row r="3181" spans="4:4">
      <c r="D3181" s="21">
        <v>4.7454520699999998</v>
      </c>
    </row>
    <row r="3182" spans="4:4">
      <c r="D3182" s="21">
        <v>1.2688722299999999</v>
      </c>
    </row>
    <row r="3183" spans="4:4">
      <c r="D3183" s="21">
        <v>0.81005834700000001</v>
      </c>
    </row>
    <row r="3184" spans="4:4">
      <c r="D3184" s="21">
        <v>0.29865028700000001</v>
      </c>
    </row>
    <row r="3185" spans="4:4">
      <c r="D3185" s="21">
        <v>1.11999811</v>
      </c>
    </row>
    <row r="3186" spans="4:4">
      <c r="D3186" s="21">
        <v>1.90997471</v>
      </c>
    </row>
    <row r="3187" spans="4:4">
      <c r="D3187" s="21">
        <v>0.863104074</v>
      </c>
    </row>
    <row r="3188" spans="4:4">
      <c r="D3188" s="21">
        <v>1.10091516</v>
      </c>
    </row>
    <row r="3189" spans="4:4">
      <c r="D3189" s="21">
        <v>0.68814273400000003</v>
      </c>
    </row>
    <row r="3190" spans="4:4">
      <c r="D3190" s="21">
        <v>3.0701763400000002</v>
      </c>
    </row>
    <row r="3191" spans="4:4">
      <c r="D3191" s="21">
        <v>0.90993692100000001</v>
      </c>
    </row>
    <row r="3192" spans="4:4">
      <c r="D3192" s="21">
        <v>0.26321686599999999</v>
      </c>
    </row>
    <row r="3193" spans="4:4">
      <c r="D3193" s="21">
        <v>1.42605943</v>
      </c>
    </row>
    <row r="3194" spans="4:4">
      <c r="D3194" s="21">
        <v>0.878926502</v>
      </c>
    </row>
    <row r="3195" spans="4:4">
      <c r="D3195" s="21">
        <v>0.88768972999999995</v>
      </c>
    </row>
    <row r="3196" spans="4:4">
      <c r="D3196" s="21">
        <v>1.1256447700000001</v>
      </c>
    </row>
    <row r="3197" spans="4:4">
      <c r="D3197" s="21">
        <v>2.07102385</v>
      </c>
    </row>
    <row r="3198" spans="4:4">
      <c r="D3198" s="21">
        <v>0.84720634100000003</v>
      </c>
    </row>
    <row r="3199" spans="4:4">
      <c r="D3199" s="21">
        <v>0.87189088000000003</v>
      </c>
    </row>
    <row r="3200" spans="4:4">
      <c r="D3200" s="21">
        <v>1.08395566</v>
      </c>
    </row>
    <row r="3201" spans="4:4">
      <c r="D3201" s="21">
        <v>1.0859392699999999</v>
      </c>
    </row>
    <row r="3202" spans="4:4">
      <c r="D3202" s="21">
        <v>1.33812449</v>
      </c>
    </row>
    <row r="3203" spans="4:4">
      <c r="D3203" s="21">
        <v>0.55881796699999997</v>
      </c>
    </row>
    <row r="3204" spans="4:4">
      <c r="D3204" s="21">
        <v>1.1559713700000001</v>
      </c>
    </row>
    <row r="3205" spans="4:4">
      <c r="D3205" s="21">
        <v>1.1448750400000001</v>
      </c>
    </row>
    <row r="3206" spans="4:4">
      <c r="D3206" s="21">
        <v>0.74561306000000005</v>
      </c>
    </row>
    <row r="3207" spans="4:4">
      <c r="D3207" s="21">
        <v>1.32790644</v>
      </c>
    </row>
    <row r="3208" spans="4:4">
      <c r="D3208" s="21">
        <v>0.78214275799999999</v>
      </c>
    </row>
    <row r="3209" spans="4:4">
      <c r="D3209" s="21">
        <v>0.77880779200000005</v>
      </c>
    </row>
    <row r="3210" spans="4:4">
      <c r="D3210" s="21">
        <v>0.83109514200000001</v>
      </c>
    </row>
    <row r="3211" spans="4:4">
      <c r="D3211" s="21">
        <v>1.3392030500000001</v>
      </c>
    </row>
    <row r="3212" spans="4:4">
      <c r="D3212" s="21">
        <v>0.857147726</v>
      </c>
    </row>
    <row r="3213" spans="4:4">
      <c r="D3213" s="21">
        <v>1.3352136299999999</v>
      </c>
    </row>
    <row r="3214" spans="4:4">
      <c r="D3214" s="21">
        <v>0.61053967499999995</v>
      </c>
    </row>
    <row r="3215" spans="4:4">
      <c r="D3215" s="21">
        <v>0.95613324300000002</v>
      </c>
    </row>
    <row r="3216" spans="4:4">
      <c r="D3216" s="21">
        <v>1.0554867100000001</v>
      </c>
    </row>
    <row r="3217" spans="4:4">
      <c r="D3217" s="21">
        <v>0.88154828699999999</v>
      </c>
    </row>
    <row r="3218" spans="4:4">
      <c r="D3218" s="21">
        <v>0.91730798599999996</v>
      </c>
    </row>
    <row r="3219" spans="4:4">
      <c r="D3219" s="21">
        <v>1.2926934699999999</v>
      </c>
    </row>
    <row r="3220" spans="4:4">
      <c r="D3220" s="21">
        <v>5.0811529000000001E-2</v>
      </c>
    </row>
    <row r="3221" spans="4:4">
      <c r="D3221" s="21">
        <v>0.597965631</v>
      </c>
    </row>
    <row r="3222" spans="4:4">
      <c r="D3222" s="21">
        <v>0.41989441199999999</v>
      </c>
    </row>
    <row r="3223" spans="4:4">
      <c r="D3223" s="21">
        <v>1.19247181</v>
      </c>
    </row>
    <row r="3224" spans="4:4">
      <c r="D3224" s="21">
        <v>0.79955496500000001</v>
      </c>
    </row>
    <row r="3225" spans="4:4">
      <c r="D3225" s="21">
        <v>0.93950982699999996</v>
      </c>
    </row>
    <row r="3226" spans="4:4">
      <c r="D3226" s="21">
        <v>0.74695898599999999</v>
      </c>
    </row>
    <row r="3227" spans="4:4">
      <c r="D3227" s="21">
        <v>0.87108823899999999</v>
      </c>
    </row>
    <row r="3228" spans="4:4">
      <c r="D3228" s="21">
        <v>0.70912178299999995</v>
      </c>
    </row>
    <row r="3229" spans="4:4">
      <c r="D3229" s="21">
        <v>1.1516849</v>
      </c>
    </row>
    <row r="3230" spans="4:4">
      <c r="D3230" s="21">
        <v>0.88202136499999995</v>
      </c>
    </row>
    <row r="3231" spans="4:4">
      <c r="D3231" s="21">
        <v>0.44004996600000001</v>
      </c>
    </row>
    <row r="3232" spans="4:4">
      <c r="D3232" s="21">
        <v>1.2132886899999999</v>
      </c>
    </row>
    <row r="3233" spans="4:4">
      <c r="D3233" s="21">
        <v>0.90166339900000003</v>
      </c>
    </row>
    <row r="3234" spans="4:4">
      <c r="D3234" s="21">
        <v>7.51489706</v>
      </c>
    </row>
    <row r="3235" spans="4:4">
      <c r="D3235" s="21">
        <v>0.58350981899999999</v>
      </c>
    </row>
    <row r="3236" spans="4:4">
      <c r="D3236" s="21">
        <v>1.41560387</v>
      </c>
    </row>
    <row r="3237" spans="4:4">
      <c r="D3237" s="21">
        <v>0.91108962999999998</v>
      </c>
    </row>
    <row r="3238" spans="4:4">
      <c r="D3238" s="21">
        <v>7.2612406299999996</v>
      </c>
    </row>
    <row r="3239" spans="4:4">
      <c r="D3239" s="21">
        <v>0.934246927</v>
      </c>
    </row>
    <row r="3240" spans="4:4">
      <c r="D3240" s="21">
        <v>1.1618110100000001</v>
      </c>
    </row>
    <row r="3241" spans="4:4">
      <c r="D3241" s="21">
        <v>1.2062531700000001</v>
      </c>
    </row>
    <row r="3242" spans="4:4">
      <c r="D3242" s="21">
        <v>0.889929529</v>
      </c>
    </row>
    <row r="3243" spans="4:4">
      <c r="D3243" s="21">
        <v>1.97635571</v>
      </c>
    </row>
    <row r="3244" spans="4:4">
      <c r="D3244" s="21">
        <v>1.07778068</v>
      </c>
    </row>
    <row r="3245" spans="4:4">
      <c r="D3245" s="21">
        <v>0.77088428600000003</v>
      </c>
    </row>
    <row r="3246" spans="4:4">
      <c r="D3246" s="21">
        <v>1.19622648</v>
      </c>
    </row>
    <row r="3247" spans="4:4">
      <c r="D3247" s="21">
        <v>2.99390424</v>
      </c>
    </row>
    <row r="3248" spans="4:4">
      <c r="D3248" s="21">
        <v>0.833276299</v>
      </c>
    </row>
    <row r="3249" spans="4:4">
      <c r="D3249" s="21">
        <v>0.89467478099999997</v>
      </c>
    </row>
    <row r="3250" spans="4:4">
      <c r="D3250" s="21">
        <v>1.1585485799999999</v>
      </c>
    </row>
    <row r="3251" spans="4:4">
      <c r="D3251" s="21">
        <v>2.5740512</v>
      </c>
    </row>
    <row r="3252" spans="4:4">
      <c r="D3252" s="21">
        <v>0.80686412100000005</v>
      </c>
    </row>
    <row r="3253" spans="4:4">
      <c r="D3253" s="21">
        <v>1.0232573300000001</v>
      </c>
    </row>
    <row r="3254" spans="4:4">
      <c r="D3254" s="21">
        <v>0.79838000399999998</v>
      </c>
    </row>
    <row r="3255" spans="4:4">
      <c r="D3255" s="21">
        <v>1.0763240700000001</v>
      </c>
    </row>
    <row r="3256" spans="4:4">
      <c r="D3256" s="21">
        <v>0.37018896000000001</v>
      </c>
    </row>
    <row r="3257" spans="4:4">
      <c r="D3257" s="21">
        <v>1.2550582699999999</v>
      </c>
    </row>
    <row r="3258" spans="4:4">
      <c r="D3258" s="21">
        <v>2.0873963</v>
      </c>
    </row>
    <row r="3259" spans="4:4">
      <c r="D3259" s="21">
        <v>0.90568157199999999</v>
      </c>
    </row>
    <row r="3260" spans="4:4">
      <c r="D3260" s="21">
        <v>1.2374539499999999</v>
      </c>
    </row>
    <row r="3261" spans="4:4">
      <c r="D3261" s="21">
        <v>0.35971652100000001</v>
      </c>
    </row>
    <row r="3262" spans="4:4">
      <c r="D3262" s="21">
        <v>0.73956581600000004</v>
      </c>
    </row>
    <row r="3263" spans="4:4">
      <c r="D3263" s="21">
        <v>2.90979316</v>
      </c>
    </row>
    <row r="3264" spans="4:4">
      <c r="D3264" s="21">
        <v>1.08753699</v>
      </c>
    </row>
    <row r="3265" spans="4:4">
      <c r="D3265" s="21">
        <v>1.3302035800000001</v>
      </c>
    </row>
    <row r="3266" spans="4:4">
      <c r="D3266" s="21">
        <v>0.441860525</v>
      </c>
    </row>
    <row r="3267" spans="4:4">
      <c r="D3267" s="21">
        <v>0.92449743699999998</v>
      </c>
    </row>
    <row r="3268" spans="4:4">
      <c r="D3268" s="21">
        <v>0.88224895599999997</v>
      </c>
    </row>
    <row r="3269" spans="4:4">
      <c r="D3269" s="21">
        <v>6.4190491500000002</v>
      </c>
    </row>
    <row r="3270" spans="4:4">
      <c r="D3270" s="21">
        <v>0.77390976099999997</v>
      </c>
    </row>
    <row r="3271" spans="4:4">
      <c r="D3271" s="21">
        <v>0.31487643100000001</v>
      </c>
    </row>
    <row r="3272" spans="4:4">
      <c r="D3272" s="21">
        <v>8.0466270200000007</v>
      </c>
    </row>
    <row r="3273" spans="4:4">
      <c r="D3273" s="21">
        <v>1.1082315</v>
      </c>
    </row>
    <row r="3274" spans="4:4">
      <c r="D3274" s="21">
        <v>0.85129122000000002</v>
      </c>
    </row>
    <row r="3275" spans="4:4">
      <c r="D3275" s="21">
        <v>1.22332676</v>
      </c>
    </row>
    <row r="3276" spans="4:4">
      <c r="D3276" s="21">
        <v>1.1096770199999999</v>
      </c>
    </row>
    <row r="3277" spans="4:4">
      <c r="D3277" s="21">
        <v>1.1591952299999999</v>
      </c>
    </row>
    <row r="3278" spans="4:4">
      <c r="D3278" s="21">
        <v>0.61916344099999998</v>
      </c>
    </row>
    <row r="3279" spans="4:4">
      <c r="D3279" s="21">
        <v>1.194995</v>
      </c>
    </row>
    <row r="3280" spans="4:4">
      <c r="D3280" s="21">
        <v>0.95089179800000001</v>
      </c>
    </row>
    <row r="3281" spans="4:4">
      <c r="D3281" s="21">
        <v>1.1433573800000001</v>
      </c>
    </row>
    <row r="3282" spans="4:4">
      <c r="D3282" s="21">
        <v>0.88399223500000002</v>
      </c>
    </row>
    <row r="3283" spans="4:4">
      <c r="D3283" s="21">
        <v>0.19287827299999999</v>
      </c>
    </row>
    <row r="3284" spans="4:4">
      <c r="D3284" s="21">
        <v>2.8321983199999998</v>
      </c>
    </row>
    <row r="3285" spans="4:4">
      <c r="D3285" s="21">
        <v>0.83298303799999995</v>
      </c>
    </row>
    <row r="3286" spans="4:4">
      <c r="D3286" s="21">
        <v>0.88020098999999996</v>
      </c>
    </row>
    <row r="3287" spans="4:4">
      <c r="D3287" s="21">
        <v>0.81027142100000005</v>
      </c>
    </row>
    <row r="3288" spans="4:4">
      <c r="D3288" s="21">
        <v>0.37272738399999999</v>
      </c>
    </row>
    <row r="3289" spans="4:4">
      <c r="D3289" s="21">
        <v>0.89081366799999995</v>
      </c>
    </row>
    <row r="3290" spans="4:4">
      <c r="D3290" s="21">
        <v>1.2080264599999999</v>
      </c>
    </row>
    <row r="3291" spans="4:4">
      <c r="D3291" s="21">
        <v>1.1903674</v>
      </c>
    </row>
    <row r="3292" spans="4:4">
      <c r="D3292" s="21">
        <v>0.88972575899999995</v>
      </c>
    </row>
    <row r="3293" spans="4:4">
      <c r="D3293" s="21">
        <v>0.773031099</v>
      </c>
    </row>
    <row r="3294" spans="4:4">
      <c r="D3294" s="21">
        <v>0.86824226199999999</v>
      </c>
    </row>
    <row r="3295" spans="4:4">
      <c r="D3295" s="21">
        <v>1.6330754199999999</v>
      </c>
    </row>
    <row r="3296" spans="4:4">
      <c r="D3296" s="21">
        <v>0.87985777799999998</v>
      </c>
    </row>
    <row r="3297" spans="4:4">
      <c r="D3297" s="21">
        <v>1.11938172</v>
      </c>
    </row>
    <row r="3298" spans="4:4">
      <c r="D3298" s="21">
        <v>0.84707418700000003</v>
      </c>
    </row>
    <row r="3299" spans="4:4">
      <c r="D3299" s="21">
        <v>0.86290256200000004</v>
      </c>
    </row>
    <row r="3300" spans="4:4">
      <c r="D3300" s="21">
        <v>0.92564776500000001</v>
      </c>
    </row>
    <row r="3301" spans="4:4">
      <c r="D3301" s="21">
        <v>0.83878572399999995</v>
      </c>
    </row>
    <row r="3302" spans="4:4">
      <c r="D3302" s="21">
        <v>0.28349309900000003</v>
      </c>
    </row>
    <row r="3303" spans="4:4">
      <c r="D3303" s="21">
        <v>0.82113109900000003</v>
      </c>
    </row>
    <row r="3304" spans="4:4">
      <c r="D3304" s="21">
        <v>1.1575133</v>
      </c>
    </row>
    <row r="3305" spans="4:4">
      <c r="D3305" s="21">
        <v>1.1284533699999999</v>
      </c>
    </row>
    <row r="3306" spans="4:4">
      <c r="D3306" s="21">
        <v>1.237824</v>
      </c>
    </row>
    <row r="3307" spans="4:4">
      <c r="D3307" s="21">
        <v>1.06148938</v>
      </c>
    </row>
    <row r="3308" spans="4:4">
      <c r="D3308" s="21">
        <v>0.43213177600000002</v>
      </c>
    </row>
    <row r="3309" spans="4:4">
      <c r="D3309" s="21">
        <v>1.1693593099999999</v>
      </c>
    </row>
    <row r="3310" spans="4:4">
      <c r="D3310" s="21">
        <v>1.0724007200000001</v>
      </c>
    </row>
    <row r="3311" spans="4:4">
      <c r="D3311" s="21">
        <v>1.1546133199999999</v>
      </c>
    </row>
    <row r="3312" spans="4:4">
      <c r="D3312" s="21">
        <v>1.7790508599999999</v>
      </c>
    </row>
    <row r="3313" spans="4:4">
      <c r="D3313" s="21">
        <v>1.2460705000000001</v>
      </c>
    </row>
    <row r="3314" spans="4:4">
      <c r="D3314" s="21">
        <v>0.88495454200000001</v>
      </c>
    </row>
    <row r="3315" spans="4:4">
      <c r="D3315" s="21">
        <v>1.0553368400000001</v>
      </c>
    </row>
    <row r="3316" spans="4:4">
      <c r="D3316" s="21">
        <v>0.34594412699999999</v>
      </c>
    </row>
    <row r="3317" spans="4:4">
      <c r="D3317" s="21">
        <v>0.76132267200000003</v>
      </c>
    </row>
    <row r="3318" spans="4:4">
      <c r="D3318" s="21">
        <v>0.909676716</v>
      </c>
    </row>
    <row r="3319" spans="4:4">
      <c r="D3319" s="21">
        <v>5.3972642200000003</v>
      </c>
    </row>
    <row r="3320" spans="4:4">
      <c r="D3320" s="21">
        <v>0.66186226699999995</v>
      </c>
    </row>
    <row r="3321" spans="4:4">
      <c r="D3321" s="21">
        <v>0.900962178</v>
      </c>
    </row>
    <row r="3322" spans="4:4">
      <c r="D3322" s="21">
        <v>1.3587334799999999</v>
      </c>
    </row>
    <row r="3323" spans="4:4">
      <c r="D3323" s="21">
        <v>0.80320564699999997</v>
      </c>
    </row>
    <row r="3324" spans="4:4">
      <c r="D3324" s="21">
        <v>0.67449973200000002</v>
      </c>
    </row>
    <row r="3325" spans="4:4">
      <c r="D3325" s="21">
        <v>25.569002000000001</v>
      </c>
    </row>
    <row r="3326" spans="4:4">
      <c r="D3326" s="21">
        <v>2.93408603</v>
      </c>
    </row>
    <row r="3327" spans="4:4">
      <c r="D3327" s="21">
        <v>0.53238626</v>
      </c>
    </row>
    <row r="3328" spans="4:4">
      <c r="D3328" s="21">
        <v>1.1850725499999999</v>
      </c>
    </row>
    <row r="3329" spans="4:4">
      <c r="D3329" s="21">
        <v>0.57660922199999998</v>
      </c>
    </row>
    <row r="3330" spans="4:4">
      <c r="D3330" s="21">
        <v>0.63469386400000005</v>
      </c>
    </row>
    <row r="3331" spans="4:4">
      <c r="D3331" s="21">
        <v>1.06960134</v>
      </c>
    </row>
    <row r="3332" spans="4:4">
      <c r="D3332" s="21">
        <v>13.3402976</v>
      </c>
    </row>
    <row r="3333" spans="4:4">
      <c r="D3333" s="21">
        <v>1.0797753400000001</v>
      </c>
    </row>
    <row r="3334" spans="4:4">
      <c r="D3334" s="21">
        <v>1.2505731899999999</v>
      </c>
    </row>
    <row r="3335" spans="4:4">
      <c r="D3335" s="21">
        <v>0.21337096699999999</v>
      </c>
    </row>
    <row r="3336" spans="4:4">
      <c r="D3336" s="21">
        <v>0.65043819300000005</v>
      </c>
    </row>
    <row r="3337" spans="4:4">
      <c r="D3337" s="21">
        <v>0.89451643800000002</v>
      </c>
    </row>
    <row r="3338" spans="4:4">
      <c r="D3338" s="21">
        <v>0.68140052699999998</v>
      </c>
    </row>
    <row r="3339" spans="4:4">
      <c r="D3339" s="21">
        <v>0.96331482499999999</v>
      </c>
    </row>
    <row r="3340" spans="4:4">
      <c r="D3340" s="21">
        <v>0.83215047099999995</v>
      </c>
    </row>
    <row r="3341" spans="4:4">
      <c r="D3341" s="21">
        <v>0.86643637500000004</v>
      </c>
    </row>
    <row r="3342" spans="4:4">
      <c r="D3342" s="21">
        <v>0.94058900400000001</v>
      </c>
    </row>
    <row r="3343" spans="4:4">
      <c r="D3343" s="21">
        <v>1.0883469699999999</v>
      </c>
    </row>
    <row r="3344" spans="4:4">
      <c r="D3344" s="21">
        <v>0.90834319799999996</v>
      </c>
    </row>
    <row r="3345" spans="4:4">
      <c r="D3345" s="21">
        <v>1.08567835</v>
      </c>
    </row>
    <row r="3346" spans="4:4">
      <c r="D3346" s="21">
        <v>1.08268926</v>
      </c>
    </row>
    <row r="3347" spans="4:4">
      <c r="D3347" s="21">
        <v>1.0503337800000001</v>
      </c>
    </row>
    <row r="3348" spans="4:4">
      <c r="D3348" s="21">
        <v>0.83456387200000004</v>
      </c>
    </row>
    <row r="3349" spans="4:4">
      <c r="D3349" s="21">
        <v>1.33404276</v>
      </c>
    </row>
    <row r="3350" spans="4:4">
      <c r="D3350" s="21">
        <v>1.4222484</v>
      </c>
    </row>
    <row r="3351" spans="4:4">
      <c r="D3351" s="21">
        <v>0.85607182400000004</v>
      </c>
    </row>
    <row r="3352" spans="4:4">
      <c r="D3352" s="21">
        <v>1.1076370900000001</v>
      </c>
    </row>
    <row r="3353" spans="4:4">
      <c r="D3353" s="21">
        <v>0.81372321599999997</v>
      </c>
    </row>
    <row r="3354" spans="4:4">
      <c r="D3354" s="21">
        <v>4.8756396200000003</v>
      </c>
    </row>
    <row r="3355" spans="4:4">
      <c r="D3355" s="21">
        <v>0.36427580199999998</v>
      </c>
    </row>
    <row r="3356" spans="4:4">
      <c r="D3356" s="21">
        <v>0.88821895100000003</v>
      </c>
    </row>
    <row r="3357" spans="4:4">
      <c r="D3357" s="21">
        <v>1.22620496</v>
      </c>
    </row>
    <row r="3358" spans="4:4">
      <c r="D3358" s="21">
        <v>1.19460191</v>
      </c>
    </row>
    <row r="3359" spans="4:4">
      <c r="D3359" s="21">
        <v>0.86658853499999999</v>
      </c>
    </row>
    <row r="3360" spans="4:4">
      <c r="D3360" s="21">
        <v>0.23350401700000001</v>
      </c>
    </row>
    <row r="3361" spans="4:4">
      <c r="D3361" s="21">
        <v>0.70501373099999998</v>
      </c>
    </row>
    <row r="3362" spans="4:4">
      <c r="D3362" s="21">
        <v>0.89451196499999996</v>
      </c>
    </row>
    <row r="3363" spans="4:4">
      <c r="D3363" s="21">
        <v>1.1825604999999999</v>
      </c>
    </row>
    <row r="3364" spans="4:4">
      <c r="D3364" s="21">
        <v>1.6575821399999999</v>
      </c>
    </row>
    <row r="3365" spans="4:4">
      <c r="D3365" s="21">
        <v>0.27207568399999998</v>
      </c>
    </row>
    <row r="3366" spans="4:4">
      <c r="D3366" s="21">
        <v>1.15104819</v>
      </c>
    </row>
    <row r="3367" spans="4:4">
      <c r="D3367" s="21">
        <v>1.1716242100000001</v>
      </c>
    </row>
    <row r="3368" spans="4:4">
      <c r="D3368" s="21">
        <v>0.86187330200000001</v>
      </c>
    </row>
    <row r="3369" spans="4:4">
      <c r="D3369" s="21">
        <v>1.1152047300000001</v>
      </c>
    </row>
    <row r="3370" spans="4:4">
      <c r="D3370" s="21">
        <v>4.2199054399999998</v>
      </c>
    </row>
    <row r="3371" spans="4:4">
      <c r="D3371" s="21">
        <v>1.1038730999999999</v>
      </c>
    </row>
    <row r="3372" spans="4:4">
      <c r="D3372" s="21">
        <v>0.94772775099999995</v>
      </c>
    </row>
    <row r="3373" spans="4:4">
      <c r="D3373" s="21">
        <v>1.06554499</v>
      </c>
    </row>
    <row r="3374" spans="4:4">
      <c r="D3374" s="21">
        <v>1.29586834</v>
      </c>
    </row>
    <row r="3375" spans="4:4">
      <c r="D3375" s="21">
        <v>0.95016084300000003</v>
      </c>
    </row>
    <row r="3376" spans="4:4">
      <c r="D3376" s="21">
        <v>0.82525570100000001</v>
      </c>
    </row>
    <row r="3377" spans="4:4">
      <c r="D3377" s="21">
        <v>1.42094195</v>
      </c>
    </row>
    <row r="3378" spans="4:4">
      <c r="D3378" s="21">
        <v>1.2740840099999999</v>
      </c>
    </row>
    <row r="3379" spans="4:4">
      <c r="D3379" s="21">
        <v>0.42974984300000002</v>
      </c>
    </row>
    <row r="3380" spans="4:4">
      <c r="D3380" s="21">
        <v>1.1027973499999999</v>
      </c>
    </row>
    <row r="3381" spans="4:4">
      <c r="D3381" s="21">
        <v>1.07029788</v>
      </c>
    </row>
    <row r="3382" spans="4:4">
      <c r="D3382" s="21">
        <v>0.89003454699999995</v>
      </c>
    </row>
    <row r="3383" spans="4:4">
      <c r="D3383" s="21">
        <v>0.84390656100000006</v>
      </c>
    </row>
    <row r="3384" spans="4:4">
      <c r="D3384" s="21">
        <v>1.07833804</v>
      </c>
    </row>
    <row r="3385" spans="4:4">
      <c r="D3385" s="21">
        <v>0.816135732</v>
      </c>
    </row>
    <row r="3386" spans="4:4">
      <c r="D3386" s="21">
        <v>0.90044427400000004</v>
      </c>
    </row>
    <row r="3387" spans="4:4">
      <c r="D3387" s="21">
        <v>1.52250956</v>
      </c>
    </row>
    <row r="3388" spans="4:4">
      <c r="D3388" s="21">
        <v>6.3766080299999999</v>
      </c>
    </row>
    <row r="3389" spans="4:4">
      <c r="D3389" s="21">
        <v>1.12397668</v>
      </c>
    </row>
    <row r="3390" spans="4:4">
      <c r="D3390" s="21">
        <v>1.36413564</v>
      </c>
    </row>
    <row r="3391" spans="4:4">
      <c r="D3391" s="21">
        <v>0.91075167899999998</v>
      </c>
    </row>
    <row r="3392" spans="4:4">
      <c r="D3392" s="21">
        <v>1.16317694</v>
      </c>
    </row>
    <row r="3393" spans="4:4">
      <c r="D3393" s="21">
        <v>1.02833398</v>
      </c>
    </row>
    <row r="3394" spans="4:4">
      <c r="D3394" s="21">
        <v>1.9633085800000001</v>
      </c>
    </row>
    <row r="3395" spans="4:4">
      <c r="D3395" s="21">
        <v>0.63693096800000004</v>
      </c>
    </row>
    <row r="3396" spans="4:4">
      <c r="D3396" s="21">
        <v>1.3017631300000001</v>
      </c>
    </row>
    <row r="3397" spans="4:4">
      <c r="D3397" s="21">
        <v>1.4745000699999999</v>
      </c>
    </row>
    <row r="3398" spans="4:4">
      <c r="D3398" s="21">
        <v>0.89521532800000003</v>
      </c>
    </row>
    <row r="3399" spans="4:4">
      <c r="D3399" s="21">
        <v>0.47157552899999999</v>
      </c>
    </row>
    <row r="3400" spans="4:4">
      <c r="D3400" s="21">
        <v>0.85003054099999997</v>
      </c>
    </row>
    <row r="3401" spans="4:4">
      <c r="D3401" s="21">
        <v>1.2384356400000001</v>
      </c>
    </row>
    <row r="3402" spans="4:4">
      <c r="D3402" s="21">
        <v>1.13342951</v>
      </c>
    </row>
    <row r="3403" spans="4:4">
      <c r="D3403" s="21">
        <v>2.6407080999999999</v>
      </c>
    </row>
    <row r="3404" spans="4:4">
      <c r="D3404" s="21">
        <v>0.44831417899999998</v>
      </c>
    </row>
    <row r="3405" spans="4:4">
      <c r="D3405" s="21">
        <v>1.1512090100000001</v>
      </c>
    </row>
    <row r="3406" spans="4:4">
      <c r="D3406" s="21">
        <v>5.2808892399999996</v>
      </c>
    </row>
    <row r="3407" spans="4:4">
      <c r="D3407" s="21">
        <v>0.80395980899999997</v>
      </c>
    </row>
    <row r="3408" spans="4:4">
      <c r="D3408" s="21">
        <v>2.26115332</v>
      </c>
    </row>
    <row r="3409" spans="4:4">
      <c r="D3409" s="21">
        <v>1.05883262</v>
      </c>
    </row>
    <row r="3410" spans="4:4">
      <c r="D3410" s="21">
        <v>1.1033709599999999</v>
      </c>
    </row>
    <row r="3411" spans="4:4">
      <c r="D3411" s="21">
        <v>0.22033217199999999</v>
      </c>
    </row>
    <row r="3412" spans="4:4">
      <c r="D3412" s="21">
        <v>1.13890241</v>
      </c>
    </row>
    <row r="3413" spans="4:4">
      <c r="D3413" s="21">
        <v>0.94557412100000005</v>
      </c>
    </row>
    <row r="3414" spans="4:4">
      <c r="D3414" s="21">
        <v>1.1744101199999999</v>
      </c>
    </row>
    <row r="3415" spans="4:4">
      <c r="D3415" s="21">
        <v>1.2017466000000001</v>
      </c>
    </row>
    <row r="3416" spans="4:4">
      <c r="D3416" s="21">
        <v>0.33033301399999998</v>
      </c>
    </row>
    <row r="3417" spans="4:4">
      <c r="D3417" s="21">
        <v>2.5852179</v>
      </c>
    </row>
    <row r="3418" spans="4:4">
      <c r="D3418" s="21">
        <v>1.10748757</v>
      </c>
    </row>
    <row r="3419" spans="4:4">
      <c r="D3419" s="21">
        <v>0.83579325400000004</v>
      </c>
    </row>
    <row r="3420" spans="4:4">
      <c r="D3420" s="21">
        <v>0.82151013900000003</v>
      </c>
    </row>
    <row r="3421" spans="4:4">
      <c r="D3421" s="21">
        <v>0.20675495099999999</v>
      </c>
    </row>
    <row r="3422" spans="4:4">
      <c r="D3422" s="21">
        <v>1.1066926800000001</v>
      </c>
    </row>
    <row r="3423" spans="4:4">
      <c r="D3423" s="21">
        <v>5.8748815600000004</v>
      </c>
    </row>
    <row r="3424" spans="4:4">
      <c r="D3424" s="21">
        <v>0.59837657399999999</v>
      </c>
    </row>
    <row r="3425" spans="4:4">
      <c r="D3425" s="21">
        <v>0.89105511100000001</v>
      </c>
    </row>
    <row r="3426" spans="4:4">
      <c r="D3426" s="21">
        <v>0.730520489</v>
      </c>
    </row>
    <row r="3427" spans="4:4">
      <c r="D3427" s="21">
        <v>0.52121638400000003</v>
      </c>
    </row>
    <row r="3428" spans="4:4">
      <c r="D3428" s="21">
        <v>0.75378808900000005</v>
      </c>
    </row>
    <row r="3429" spans="4:4">
      <c r="D3429" s="21">
        <v>0.90620113000000002</v>
      </c>
    </row>
    <row r="3430" spans="4:4">
      <c r="D3430" s="21">
        <v>0.94004080000000001</v>
      </c>
    </row>
    <row r="3431" spans="4:4">
      <c r="D3431" s="21">
        <v>0.59900921299999998</v>
      </c>
    </row>
    <row r="3432" spans="4:4">
      <c r="D3432" s="21">
        <v>0.40637292800000002</v>
      </c>
    </row>
    <row r="3433" spans="4:4">
      <c r="D3433" s="21">
        <v>1.19674097</v>
      </c>
    </row>
    <row r="3434" spans="4:4">
      <c r="D3434" s="21">
        <v>0.56985861100000001</v>
      </c>
    </row>
    <row r="3435" spans="4:4">
      <c r="D3435" s="21">
        <v>0.90370798200000002</v>
      </c>
    </row>
    <row r="3436" spans="4:4">
      <c r="D3436" s="21">
        <v>1.09295933</v>
      </c>
    </row>
    <row r="3437" spans="4:4">
      <c r="D3437" s="21">
        <v>7.90203539</v>
      </c>
    </row>
    <row r="3438" spans="4:4">
      <c r="D3438" s="21">
        <v>1.1323125000000001</v>
      </c>
    </row>
    <row r="3439" spans="4:4">
      <c r="D3439" s="21">
        <v>1.9214882200000001</v>
      </c>
    </row>
    <row r="3440" spans="4:4">
      <c r="D3440" s="21">
        <v>0.87164765700000002</v>
      </c>
    </row>
    <row r="3441" spans="4:4">
      <c r="D3441" s="21">
        <v>2.0634482699999999</v>
      </c>
    </row>
    <row r="3442" spans="4:4">
      <c r="D3442" s="21">
        <v>0.93916321199999997</v>
      </c>
    </row>
    <row r="3443" spans="4:4">
      <c r="D3443" s="21">
        <v>1.0453544299999999</v>
      </c>
    </row>
    <row r="3444" spans="4:4">
      <c r="D3444" s="21">
        <v>0.89151055700000004</v>
      </c>
    </row>
    <row r="3445" spans="4:4">
      <c r="D3445" s="21">
        <v>0.81516478199999998</v>
      </c>
    </row>
    <row r="3446" spans="4:4">
      <c r="D3446" s="21">
        <v>0.87691650200000004</v>
      </c>
    </row>
    <row r="3447" spans="4:4">
      <c r="D3447" s="21">
        <v>0.89073438900000002</v>
      </c>
    </row>
    <row r="3448" spans="4:4">
      <c r="D3448" s="21">
        <v>1.0892060100000001</v>
      </c>
    </row>
    <row r="3449" spans="4:4">
      <c r="D3449" s="21">
        <v>1.12700244</v>
      </c>
    </row>
    <row r="3450" spans="4:4">
      <c r="D3450" s="21">
        <v>1.61614228</v>
      </c>
    </row>
    <row r="3451" spans="4:4">
      <c r="D3451" s="21">
        <v>0.92858718900000004</v>
      </c>
    </row>
    <row r="3452" spans="4:4">
      <c r="D3452" s="21">
        <v>1.10985902</v>
      </c>
    </row>
    <row r="3453" spans="4:4">
      <c r="D3453" s="21">
        <v>0.88029869800000005</v>
      </c>
    </row>
    <row r="3454" spans="4:4">
      <c r="D3454" s="21">
        <v>0.90589579099999995</v>
      </c>
    </row>
    <row r="3455" spans="4:4">
      <c r="D3455" s="21">
        <v>0.949057398</v>
      </c>
    </row>
    <row r="3456" spans="4:4">
      <c r="D3456" s="21">
        <v>0.72639088500000004</v>
      </c>
    </row>
    <row r="3457" spans="4:4">
      <c r="D3457" s="21">
        <v>0.82914602000000004</v>
      </c>
    </row>
    <row r="3458" spans="4:4">
      <c r="D3458" s="21">
        <v>1.1703454900000001</v>
      </c>
    </row>
    <row r="3459" spans="4:4">
      <c r="D3459" s="21">
        <v>1.1503807800000001</v>
      </c>
    </row>
    <row r="3460" spans="4:4">
      <c r="D3460" s="21">
        <v>0.85890453300000003</v>
      </c>
    </row>
    <row r="3461" spans="4:4">
      <c r="D3461" s="21">
        <v>0.82686486599999998</v>
      </c>
    </row>
    <row r="3462" spans="4:4">
      <c r="D3462" s="21">
        <v>0.88605699699999996</v>
      </c>
    </row>
    <row r="3463" spans="4:4">
      <c r="D3463" s="21">
        <v>0.83680726800000005</v>
      </c>
    </row>
    <row r="3464" spans="4:4">
      <c r="D3464" s="21">
        <v>1.98447124</v>
      </c>
    </row>
    <row r="3465" spans="4:4">
      <c r="D3465" s="21">
        <v>0.88094154999999996</v>
      </c>
    </row>
    <row r="3466" spans="4:4">
      <c r="D3466" s="21">
        <v>0.97755766200000005</v>
      </c>
    </row>
    <row r="3467" spans="4:4">
      <c r="D3467" s="21">
        <v>2.3018188199999998</v>
      </c>
    </row>
    <row r="3468" spans="4:4">
      <c r="D3468" s="21">
        <v>1.5756675099999999</v>
      </c>
    </row>
    <row r="3469" spans="4:4">
      <c r="D3469" s="21">
        <v>0.83030099400000001</v>
      </c>
    </row>
    <row r="3470" spans="4:4">
      <c r="D3470" s="21">
        <v>0.87805811300000003</v>
      </c>
    </row>
    <row r="3471" spans="4:4">
      <c r="D3471" s="21">
        <v>1.0648133200000001</v>
      </c>
    </row>
    <row r="3472" spans="4:4">
      <c r="D3472" s="21">
        <v>0.839089419</v>
      </c>
    </row>
    <row r="3473" spans="4:4">
      <c r="D3473" s="21">
        <v>1.2471750100000001</v>
      </c>
    </row>
    <row r="3474" spans="4:4">
      <c r="D3474" s="21">
        <v>0.89833026500000002</v>
      </c>
    </row>
    <row r="3475" spans="4:4">
      <c r="D3475" s="21">
        <v>0.84692426799999998</v>
      </c>
    </row>
    <row r="3476" spans="4:4">
      <c r="D3476" s="21">
        <v>1.5466588100000001</v>
      </c>
    </row>
    <row r="3477" spans="4:4">
      <c r="D3477" s="21">
        <v>0.96097008500000003</v>
      </c>
    </row>
    <row r="3478" spans="4:4">
      <c r="D3478" s="21">
        <v>0.837545239</v>
      </c>
    </row>
    <row r="3479" spans="4:4">
      <c r="D3479" s="21">
        <v>0.88512889500000003</v>
      </c>
    </row>
    <row r="3480" spans="4:4">
      <c r="D3480" s="21">
        <v>0.84972033599999997</v>
      </c>
    </row>
    <row r="3481" spans="4:4">
      <c r="D3481" s="21">
        <v>0.89457503000000005</v>
      </c>
    </row>
    <row r="3482" spans="4:4">
      <c r="D3482" s="21">
        <v>1.45517228</v>
      </c>
    </row>
    <row r="3483" spans="4:4">
      <c r="D3483" s="21">
        <v>0.88659233699999995</v>
      </c>
    </row>
    <row r="3484" spans="4:4">
      <c r="D3484" s="21">
        <v>0.95179938200000003</v>
      </c>
    </row>
    <row r="3485" spans="4:4">
      <c r="D3485" s="21">
        <v>0.83421175999999997</v>
      </c>
    </row>
    <row r="3486" spans="4:4">
      <c r="D3486" s="21">
        <v>1.5349872899999999</v>
      </c>
    </row>
    <row r="3487" spans="4:4">
      <c r="D3487" s="21">
        <v>0.61187699799999995</v>
      </c>
    </row>
    <row r="3488" spans="4:4">
      <c r="D3488" s="21">
        <v>0.86576566600000004</v>
      </c>
    </row>
    <row r="3489" spans="4:4">
      <c r="D3489" s="21">
        <v>1.4877293</v>
      </c>
    </row>
    <row r="3490" spans="4:4">
      <c r="D3490" s="21">
        <v>1.1017953700000001</v>
      </c>
    </row>
    <row r="3491" spans="4:4">
      <c r="D3491" s="21">
        <v>1.07831755</v>
      </c>
    </row>
    <row r="3492" spans="4:4">
      <c r="D3492" s="21">
        <v>0.89982588100000005</v>
      </c>
    </row>
    <row r="3493" spans="4:4">
      <c r="D3493" s="21">
        <v>1.1790550399999999</v>
      </c>
    </row>
    <row r="3494" spans="4:4">
      <c r="D3494" s="21">
        <v>1.0193702099999999</v>
      </c>
    </row>
    <row r="3495" spans="4:4">
      <c r="D3495" s="21">
        <v>1.2128815799999999</v>
      </c>
    </row>
    <row r="3496" spans="4:4">
      <c r="D3496" s="21">
        <v>1.22904814</v>
      </c>
    </row>
    <row r="3497" spans="4:4">
      <c r="D3497" s="21">
        <v>1.1368133</v>
      </c>
    </row>
    <row r="3498" spans="4:4">
      <c r="D3498" s="21">
        <v>0.85210459100000002</v>
      </c>
    </row>
    <row r="3499" spans="4:4">
      <c r="D3499" s="21">
        <v>1.0468917099999999</v>
      </c>
    </row>
    <row r="3500" spans="4:4">
      <c r="D3500" s="21">
        <v>1.1028624199999999</v>
      </c>
    </row>
    <row r="3501" spans="4:4">
      <c r="D3501" s="21">
        <v>1.49351141</v>
      </c>
    </row>
    <row r="3502" spans="4:4">
      <c r="D3502" s="21">
        <v>1.15836439</v>
      </c>
    </row>
    <row r="3503" spans="4:4">
      <c r="D3503" s="21">
        <v>1.32346461</v>
      </c>
    </row>
    <row r="3504" spans="4:4">
      <c r="D3504" s="21">
        <v>0.95558840199999995</v>
      </c>
    </row>
    <row r="3505" spans="4:4">
      <c r="D3505" s="21">
        <v>0.87753714000000005</v>
      </c>
    </row>
    <row r="3506" spans="4:4">
      <c r="D3506" s="21">
        <v>1.07036745</v>
      </c>
    </row>
    <row r="3507" spans="4:4">
      <c r="D3507" s="21">
        <v>0.96566432000000002</v>
      </c>
    </row>
    <row r="3508" spans="4:4">
      <c r="D3508" s="21">
        <v>1.21690104</v>
      </c>
    </row>
    <row r="3509" spans="4:4">
      <c r="D3509" s="21">
        <v>0.42506592700000001</v>
      </c>
    </row>
    <row r="3510" spans="4:4">
      <c r="D3510" s="21">
        <v>1.62633205</v>
      </c>
    </row>
    <row r="3511" spans="4:4">
      <c r="D3511" s="21">
        <v>0.739799926</v>
      </c>
    </row>
    <row r="3512" spans="4:4">
      <c r="D3512" s="21">
        <v>1.0394793899999999</v>
      </c>
    </row>
    <row r="3513" spans="4:4">
      <c r="D3513" s="21">
        <v>0.88621340000000004</v>
      </c>
    </row>
    <row r="3514" spans="4:4">
      <c r="D3514" s="21">
        <v>1.83861469</v>
      </c>
    </row>
    <row r="3515" spans="4:4">
      <c r="D3515" s="21">
        <v>1.2305115799999999</v>
      </c>
    </row>
    <row r="3516" spans="4:4">
      <c r="D3516" s="21">
        <v>0.85550272500000002</v>
      </c>
    </row>
    <row r="3517" spans="4:4">
      <c r="D3517" s="21">
        <v>1.13073855</v>
      </c>
    </row>
    <row r="3518" spans="4:4">
      <c r="D3518" s="21">
        <v>1.1114817100000001</v>
      </c>
    </row>
    <row r="3519" spans="4:4">
      <c r="D3519" s="21">
        <v>4.1401234699999998</v>
      </c>
    </row>
    <row r="3520" spans="4:4">
      <c r="D3520" s="21">
        <v>0.92000976000000001</v>
      </c>
    </row>
    <row r="3521" spans="4:4">
      <c r="D3521" s="21">
        <v>0.860402479</v>
      </c>
    </row>
    <row r="3522" spans="4:4">
      <c r="D3522" s="21">
        <v>1.35448905</v>
      </c>
    </row>
    <row r="3523" spans="4:4">
      <c r="D3523" s="21">
        <v>1.4499730900000001</v>
      </c>
    </row>
    <row r="3524" spans="4:4">
      <c r="D3524" s="21">
        <v>0.94476600099999997</v>
      </c>
    </row>
    <row r="3525" spans="4:4">
      <c r="D3525" s="21">
        <v>0.91155440399999998</v>
      </c>
    </row>
    <row r="3526" spans="4:4">
      <c r="D3526" s="21">
        <v>0.89672458899999996</v>
      </c>
    </row>
    <row r="3527" spans="4:4">
      <c r="D3527" s="21">
        <v>2.40756316</v>
      </c>
    </row>
    <row r="3528" spans="4:4">
      <c r="D3528" s="21">
        <v>0.88639287600000005</v>
      </c>
    </row>
    <row r="3529" spans="4:4">
      <c r="D3529" s="21">
        <v>2.7989098399999999</v>
      </c>
    </row>
    <row r="3530" spans="4:4">
      <c r="D3530" s="21">
        <v>0.86312409800000001</v>
      </c>
    </row>
    <row r="3531" spans="4:4">
      <c r="D3531" s="21">
        <v>1.10999388</v>
      </c>
    </row>
    <row r="3532" spans="4:4">
      <c r="D3532" s="21">
        <v>0.92137883200000004</v>
      </c>
    </row>
    <row r="3533" spans="4:4">
      <c r="D3533" s="21">
        <v>0.82613721500000004</v>
      </c>
    </row>
    <row r="3534" spans="4:4">
      <c r="D3534" s="21">
        <v>1.20255</v>
      </c>
    </row>
    <row r="3535" spans="4:4">
      <c r="D3535" s="21">
        <v>0.93498013099999999</v>
      </c>
    </row>
    <row r="3536" spans="4:4">
      <c r="D3536" s="21">
        <v>1.0946722499999999</v>
      </c>
    </row>
    <row r="3537" spans="4:4">
      <c r="D3537" s="21">
        <v>0.92447524999999997</v>
      </c>
    </row>
    <row r="3538" spans="4:4">
      <c r="D3538" s="21">
        <v>1.1797847400000001</v>
      </c>
    </row>
    <row r="3539" spans="4:4">
      <c r="D3539" s="21">
        <v>0.87291595399999999</v>
      </c>
    </row>
    <row r="3540" spans="4:4">
      <c r="D3540" s="21">
        <v>0.36946694499999999</v>
      </c>
    </row>
    <row r="3541" spans="4:4">
      <c r="D3541" s="21">
        <v>0.88627233500000002</v>
      </c>
    </row>
    <row r="3542" spans="4:4">
      <c r="D3542" s="21">
        <v>1.22364731</v>
      </c>
    </row>
    <row r="3543" spans="4:4">
      <c r="D3543" s="21">
        <v>2.9073208899999998</v>
      </c>
    </row>
    <row r="3544" spans="4:4">
      <c r="D3544" s="21">
        <v>1.43303705</v>
      </c>
    </row>
    <row r="3545" spans="4:4">
      <c r="D3545" s="21">
        <v>0.86067957399999995</v>
      </c>
    </row>
    <row r="3546" spans="4:4">
      <c r="D3546" s="21">
        <v>0.974626459</v>
      </c>
    </row>
    <row r="3547" spans="4:4">
      <c r="D3547" s="21">
        <v>2.0866090800000001</v>
      </c>
    </row>
    <row r="3548" spans="4:4">
      <c r="D3548" s="21">
        <v>1.27419423</v>
      </c>
    </row>
    <row r="3549" spans="4:4">
      <c r="D3549" s="21">
        <v>0.76032447199999997</v>
      </c>
    </row>
    <row r="3550" spans="4:4">
      <c r="D3550" s="21">
        <v>1.1120431500000001</v>
      </c>
    </row>
    <row r="3551" spans="4:4">
      <c r="D3551" s="21">
        <v>14.539634</v>
      </c>
    </row>
    <row r="3552" spans="4:4">
      <c r="D3552" s="21">
        <v>1.1374080099999999</v>
      </c>
    </row>
    <row r="3553" spans="4:4">
      <c r="D3553" s="21">
        <v>0.71753065999999999</v>
      </c>
    </row>
    <row r="3554" spans="4:4">
      <c r="D3554" s="21">
        <v>1.1079228999999999</v>
      </c>
    </row>
    <row r="3555" spans="4:4">
      <c r="D3555" s="21">
        <v>0.66330325199999995</v>
      </c>
    </row>
    <row r="3556" spans="4:4">
      <c r="D3556" s="21">
        <v>1.0475677000000001</v>
      </c>
    </row>
    <row r="3557" spans="4:4">
      <c r="D3557" s="21">
        <v>0.73894114700000002</v>
      </c>
    </row>
    <row r="3558" spans="4:4">
      <c r="D3558" s="21">
        <v>6.5121436000000005E-2</v>
      </c>
    </row>
    <row r="3559" spans="4:4">
      <c r="D3559" s="21">
        <v>1.19836305</v>
      </c>
    </row>
    <row r="3560" spans="4:4">
      <c r="D3560" s="21">
        <v>1.2804492599999999</v>
      </c>
    </row>
    <row r="3561" spans="4:4">
      <c r="D3561" s="21">
        <v>5.8257788599999998</v>
      </c>
    </row>
    <row r="3562" spans="4:4">
      <c r="D3562" s="21">
        <v>0.85576395000000005</v>
      </c>
    </row>
    <row r="3563" spans="4:4">
      <c r="D3563" s="21">
        <v>12.410448000000001</v>
      </c>
    </row>
    <row r="3564" spans="4:4">
      <c r="D3564" s="21">
        <v>0.85720807099999996</v>
      </c>
    </row>
    <row r="3565" spans="4:4">
      <c r="D3565" s="21">
        <v>0.86864217899999996</v>
      </c>
    </row>
    <row r="3566" spans="4:4">
      <c r="D3566" s="21">
        <v>0.82861885000000002</v>
      </c>
    </row>
    <row r="3567" spans="4:4">
      <c r="D3567" s="21">
        <v>2.0573258299999999</v>
      </c>
    </row>
    <row r="3568" spans="4:4">
      <c r="D3568" s="21">
        <v>0.91127141099999998</v>
      </c>
    </row>
    <row r="3569" spans="4:4">
      <c r="D3569" s="21">
        <v>0.91273608799999995</v>
      </c>
    </row>
    <row r="3570" spans="4:4">
      <c r="D3570" s="21">
        <v>0.88836996099999999</v>
      </c>
    </row>
    <row r="3571" spans="4:4">
      <c r="D3571" s="21">
        <v>0.84149517399999996</v>
      </c>
    </row>
    <row r="3572" spans="4:4">
      <c r="D3572" s="21">
        <v>0.84955040900000001</v>
      </c>
    </row>
    <row r="3573" spans="4:4">
      <c r="D3573" s="21">
        <v>1.2495219</v>
      </c>
    </row>
    <row r="3574" spans="4:4">
      <c r="D3574" s="21">
        <v>0.29012802100000001</v>
      </c>
    </row>
    <row r="3575" spans="4:4">
      <c r="D3575" s="21">
        <v>2.0034922800000001</v>
      </c>
    </row>
    <row r="3576" spans="4:4">
      <c r="D3576" s="21">
        <v>0.88873248999999999</v>
      </c>
    </row>
    <row r="3577" spans="4:4">
      <c r="D3577" s="21">
        <v>2.2711901700000001</v>
      </c>
    </row>
    <row r="3578" spans="4:4">
      <c r="D3578" s="21">
        <v>2.4180417099999998</v>
      </c>
    </row>
    <row r="3579" spans="4:4">
      <c r="D3579" s="21">
        <v>0.56314789200000004</v>
      </c>
    </row>
    <row r="3580" spans="4:4">
      <c r="D3580" s="21">
        <v>0.881547847</v>
      </c>
    </row>
    <row r="3581" spans="4:4">
      <c r="D3581" s="21">
        <v>2.5196751900000001</v>
      </c>
    </row>
    <row r="3582" spans="4:4">
      <c r="D3582" s="21">
        <v>0.86470142900000002</v>
      </c>
    </row>
    <row r="3583" spans="4:4">
      <c r="D3583" s="21">
        <v>1.1510505</v>
      </c>
    </row>
    <row r="3584" spans="4:4">
      <c r="D3584" s="21">
        <v>1.08806947</v>
      </c>
    </row>
    <row r="3585" spans="4:4">
      <c r="D3585" s="21">
        <v>0.71634721000000001</v>
      </c>
    </row>
    <row r="3586" spans="4:4">
      <c r="D3586" s="21">
        <v>0.55068077100000001</v>
      </c>
    </row>
    <row r="3587" spans="4:4">
      <c r="D3587" s="21">
        <v>0.22324867400000001</v>
      </c>
    </row>
    <row r="3588" spans="4:4">
      <c r="D3588" s="21">
        <v>0.84849592200000001</v>
      </c>
    </row>
    <row r="3589" spans="4:4">
      <c r="D3589" s="21">
        <v>2.1689279199999998</v>
      </c>
    </row>
    <row r="3590" spans="4:4">
      <c r="D3590" s="21">
        <v>1.10178325</v>
      </c>
    </row>
    <row r="3591" spans="4:4">
      <c r="D3591" s="21">
        <v>1.12649833</v>
      </c>
    </row>
    <row r="3592" spans="4:4">
      <c r="D3592" s="21">
        <v>0.86798139399999996</v>
      </c>
    </row>
    <row r="3593" spans="4:4">
      <c r="D3593" s="21">
        <v>1.0966104400000001</v>
      </c>
    </row>
    <row r="3594" spans="4:4">
      <c r="D3594" s="21">
        <v>1.7481405800000001</v>
      </c>
    </row>
    <row r="3595" spans="4:4">
      <c r="D3595" s="21">
        <v>3.2772740699999998</v>
      </c>
    </row>
    <row r="3596" spans="4:4">
      <c r="D3596" s="21">
        <v>1.06957674</v>
      </c>
    </row>
    <row r="3597" spans="4:4">
      <c r="D3597" s="21">
        <v>1.1152616</v>
      </c>
    </row>
    <row r="3598" spans="4:4">
      <c r="D3598" s="21">
        <v>0.945147764</v>
      </c>
    </row>
    <row r="3599" spans="4:4">
      <c r="D3599" s="21">
        <v>0.76024768300000001</v>
      </c>
    </row>
    <row r="3600" spans="4:4">
      <c r="D3600" s="21">
        <v>0.85055857400000001</v>
      </c>
    </row>
    <row r="3601" spans="4:4">
      <c r="D3601" s="21">
        <v>0.86927434599999998</v>
      </c>
    </row>
    <row r="3602" spans="4:4">
      <c r="D3602" s="21">
        <v>0.83991884900000002</v>
      </c>
    </row>
    <row r="3603" spans="4:4">
      <c r="D3603" s="21">
        <v>1.26620723</v>
      </c>
    </row>
    <row r="3604" spans="4:4">
      <c r="D3604" s="21">
        <v>0.87217603499999996</v>
      </c>
    </row>
    <row r="3605" spans="4:4">
      <c r="D3605" s="21">
        <v>1.04848053</v>
      </c>
    </row>
    <row r="3606" spans="4:4">
      <c r="D3606" s="21">
        <v>2.6150052399999999</v>
      </c>
    </row>
    <row r="3607" spans="4:4">
      <c r="D3607" s="21">
        <v>0.91151065099999995</v>
      </c>
    </row>
    <row r="3608" spans="4:4">
      <c r="D3608" s="21">
        <v>1.3418972899999999</v>
      </c>
    </row>
    <row r="3609" spans="4:4">
      <c r="D3609" s="21">
        <v>0.61357393999999998</v>
      </c>
    </row>
    <row r="3610" spans="4:4">
      <c r="D3610" s="21">
        <v>1.1088029399999999</v>
      </c>
    </row>
    <row r="3611" spans="4:4">
      <c r="D3611" s="21">
        <v>7.3617523800000004</v>
      </c>
    </row>
    <row r="3612" spans="4:4">
      <c r="D3612" s="21">
        <v>0.89050817100000002</v>
      </c>
    </row>
    <row r="3613" spans="4:4">
      <c r="D3613" s="21">
        <v>0.52829734500000003</v>
      </c>
    </row>
    <row r="3614" spans="4:4">
      <c r="D3614" s="21">
        <v>0.89990416900000003</v>
      </c>
    </row>
    <row r="3615" spans="4:4">
      <c r="D3615" s="21">
        <v>1.06337945</v>
      </c>
    </row>
    <row r="3616" spans="4:4">
      <c r="D3616" s="21">
        <v>0.88234512600000004</v>
      </c>
    </row>
    <row r="3617" spans="4:4">
      <c r="D3617" s="21">
        <v>2.0074902300000002</v>
      </c>
    </row>
    <row r="3618" spans="4:4">
      <c r="D3618" s="21">
        <v>1.0451025300000001</v>
      </c>
    </row>
    <row r="3619" spans="4:4">
      <c r="D3619" s="21">
        <v>0.30348378399999998</v>
      </c>
    </row>
    <row r="3620" spans="4:4">
      <c r="D3620" s="21">
        <v>0.23771756799999999</v>
      </c>
    </row>
    <row r="3621" spans="4:4">
      <c r="D3621" s="21">
        <v>0.74672746499999998</v>
      </c>
    </row>
    <row r="3622" spans="4:4">
      <c r="D3622" s="21">
        <v>1.0887867499999999</v>
      </c>
    </row>
    <row r="3623" spans="4:4">
      <c r="D3623" s="21">
        <v>1.0443931500000001</v>
      </c>
    </row>
    <row r="3624" spans="4:4">
      <c r="D3624" s="21">
        <v>1.61640428</v>
      </c>
    </row>
    <row r="3625" spans="4:4">
      <c r="D3625" s="21">
        <v>1.1815781999999999</v>
      </c>
    </row>
    <row r="3626" spans="4:4">
      <c r="D3626" s="21">
        <v>1.1106161999999999</v>
      </c>
    </row>
    <row r="3627" spans="4:4">
      <c r="D3627" s="21">
        <v>1.04741372</v>
      </c>
    </row>
    <row r="3628" spans="4:4">
      <c r="D3628" s="21">
        <v>1.1503807800000001</v>
      </c>
    </row>
    <row r="3629" spans="4:4">
      <c r="D3629" s="21">
        <v>0.94358861199999999</v>
      </c>
    </row>
    <row r="3630" spans="4:4">
      <c r="D3630" s="21">
        <v>0.80731609199999999</v>
      </c>
    </row>
    <row r="3631" spans="4:4">
      <c r="D3631" s="21">
        <v>1.0565575199999999</v>
      </c>
    </row>
    <row r="3632" spans="4:4">
      <c r="D3632" s="21">
        <v>2.14773543</v>
      </c>
    </row>
    <row r="3633" spans="4:4">
      <c r="D3633" s="21">
        <v>0.87872261500000004</v>
      </c>
    </row>
    <row r="3634" spans="4:4">
      <c r="D3634" s="21">
        <v>0.90255648799999999</v>
      </c>
    </row>
    <row r="3635" spans="4:4">
      <c r="D3635" s="21">
        <v>1.21108627</v>
      </c>
    </row>
    <row r="3636" spans="4:4">
      <c r="D3636" s="21">
        <v>0.87538542799999997</v>
      </c>
    </row>
    <row r="3637" spans="4:4">
      <c r="D3637" s="21">
        <v>0.92077920999999996</v>
      </c>
    </row>
    <row r="3638" spans="4:4">
      <c r="D3638" s="21">
        <v>1.0655989100000001</v>
      </c>
    </row>
    <row r="3639" spans="4:4">
      <c r="D3639" s="21">
        <v>1.1544511099999999</v>
      </c>
    </row>
    <row r="3640" spans="4:4">
      <c r="D3640" s="21">
        <v>0.67940898400000005</v>
      </c>
    </row>
    <row r="3641" spans="4:4">
      <c r="D3641" s="21">
        <v>0.30040311200000003</v>
      </c>
    </row>
    <row r="3642" spans="4:4">
      <c r="D3642" s="21">
        <v>2.7502463800000001</v>
      </c>
    </row>
    <row r="3643" spans="4:4">
      <c r="D3643" s="21">
        <v>0.68963900499999997</v>
      </c>
    </row>
    <row r="3644" spans="4:4">
      <c r="D3644" s="21">
        <v>0.29140876700000001</v>
      </c>
    </row>
    <row r="3645" spans="4:4">
      <c r="D3645" s="21">
        <v>2.2763124800000001</v>
      </c>
    </row>
    <row r="3646" spans="4:4">
      <c r="D3646" s="21">
        <v>0.806998879</v>
      </c>
    </row>
    <row r="3647" spans="4:4">
      <c r="D3647" s="21">
        <v>1.2336398200000001</v>
      </c>
    </row>
    <row r="3648" spans="4:4">
      <c r="D3648" s="21">
        <v>0.86525588099999995</v>
      </c>
    </row>
    <row r="3649" spans="4:4">
      <c r="D3649" s="21">
        <v>1.1316627399999999</v>
      </c>
    </row>
    <row r="3650" spans="4:4">
      <c r="D3650" s="21">
        <v>0.84857653300000002</v>
      </c>
    </row>
    <row r="3651" spans="4:4">
      <c r="D3651" s="21">
        <v>1.2030295499999999</v>
      </c>
    </row>
    <row r="3652" spans="4:4">
      <c r="D3652" s="21">
        <v>0.87071288000000002</v>
      </c>
    </row>
    <row r="3653" spans="4:4">
      <c r="D3653" s="21">
        <v>1.0807216399999999</v>
      </c>
    </row>
    <row r="3654" spans="4:4">
      <c r="D3654" s="21">
        <v>0.95453974200000002</v>
      </c>
    </row>
    <row r="3655" spans="4:4">
      <c r="D3655" s="21">
        <v>0.91370455799999994</v>
      </c>
    </row>
    <row r="3656" spans="4:4">
      <c r="D3656" s="21">
        <v>1.1019738699999999</v>
      </c>
    </row>
    <row r="3657" spans="4:4">
      <c r="D3657" s="21">
        <v>0.93624039800000003</v>
      </c>
    </row>
    <row r="3658" spans="4:4">
      <c r="D3658" s="21">
        <v>1.1601948900000001</v>
      </c>
    </row>
    <row r="3659" spans="4:4">
      <c r="D3659" s="21">
        <v>0.74687831900000001</v>
      </c>
    </row>
    <row r="3660" spans="4:4">
      <c r="D3660" s="21">
        <v>1.1249962499999999</v>
      </c>
    </row>
    <row r="3661" spans="4:4">
      <c r="D3661" s="21">
        <v>0.87479561699999997</v>
      </c>
    </row>
    <row r="3662" spans="4:4">
      <c r="D3662" s="21">
        <v>0.910935669</v>
      </c>
    </row>
    <row r="3663" spans="4:4">
      <c r="D3663" s="21">
        <v>0.94433434199999999</v>
      </c>
    </row>
    <row r="3664" spans="4:4">
      <c r="D3664" s="21">
        <v>0.90284715800000004</v>
      </c>
    </row>
    <row r="3665" spans="4:4">
      <c r="D3665" s="21">
        <v>7.6536403699999997</v>
      </c>
    </row>
    <row r="3666" spans="4:4">
      <c r="D3666" s="21">
        <v>0.92345334499999998</v>
      </c>
    </row>
    <row r="3667" spans="4:4">
      <c r="D3667" s="21">
        <v>1.02519004</v>
      </c>
    </row>
    <row r="3668" spans="4:4">
      <c r="D3668" s="21">
        <v>3.98785144</v>
      </c>
    </row>
    <row r="3669" spans="4:4">
      <c r="D3669" s="21">
        <v>1.05437903</v>
      </c>
    </row>
    <row r="3670" spans="4:4">
      <c r="D3670" s="21">
        <v>1.07193615</v>
      </c>
    </row>
    <row r="3671" spans="4:4">
      <c r="D3671" s="21">
        <v>0.79726672099999996</v>
      </c>
    </row>
    <row r="3672" spans="4:4">
      <c r="D3672" s="21">
        <v>0.90215854799999995</v>
      </c>
    </row>
    <row r="3673" spans="4:4">
      <c r="D3673" s="21">
        <v>0.71472673399999997</v>
      </c>
    </row>
    <row r="3674" spans="4:4">
      <c r="D3674" s="21">
        <v>0.87145373699999995</v>
      </c>
    </row>
    <row r="3675" spans="4:4">
      <c r="D3675" s="21">
        <v>1.12976766</v>
      </c>
    </row>
    <row r="3676" spans="4:4">
      <c r="D3676" s="21">
        <v>1.1072089599999999</v>
      </c>
    </row>
    <row r="3677" spans="4:4">
      <c r="D3677" s="21">
        <v>1.1382119900000001</v>
      </c>
    </row>
    <row r="3678" spans="4:4">
      <c r="D3678" s="21">
        <v>1.7724876300000001</v>
      </c>
    </row>
    <row r="3679" spans="4:4">
      <c r="D3679" s="21">
        <v>0.95125986399999996</v>
      </c>
    </row>
    <row r="3680" spans="4:4">
      <c r="D3680" s="21">
        <v>0.89193947699999998</v>
      </c>
    </row>
    <row r="3681" spans="4:4">
      <c r="D3681" s="21">
        <v>1.16106536</v>
      </c>
    </row>
    <row r="3682" spans="4:4">
      <c r="D3682" s="21">
        <v>0.89544453199999996</v>
      </c>
    </row>
    <row r="3683" spans="4:4">
      <c r="D3683" s="21">
        <v>0.68692854699999994</v>
      </c>
    </row>
    <row r="3684" spans="4:4">
      <c r="D3684" s="21">
        <v>0.90574497200000004</v>
      </c>
    </row>
    <row r="3685" spans="4:4">
      <c r="D3685" s="21">
        <v>1.3349422099999999</v>
      </c>
    </row>
    <row r="3686" spans="4:4">
      <c r="D3686" s="21">
        <v>1.18133245</v>
      </c>
    </row>
    <row r="3687" spans="4:4">
      <c r="D3687" s="21">
        <v>0.64757672399999999</v>
      </c>
    </row>
    <row r="3688" spans="4:4">
      <c r="D3688" s="21">
        <v>1.3372267799999999</v>
      </c>
    </row>
    <row r="3689" spans="4:4">
      <c r="D3689" s="21">
        <v>1.08562081</v>
      </c>
    </row>
    <row r="3690" spans="4:4">
      <c r="D3690" s="21">
        <v>1.03052564</v>
      </c>
    </row>
    <row r="3691" spans="4:4">
      <c r="D3691" s="21">
        <v>1.03631692</v>
      </c>
    </row>
    <row r="3692" spans="4:4">
      <c r="D3692" s="21">
        <v>1.0948167499999999</v>
      </c>
    </row>
    <row r="3693" spans="4:4">
      <c r="D3693" s="21">
        <v>1.0773647399999999</v>
      </c>
    </row>
    <row r="3694" spans="4:4">
      <c r="D3694" s="21">
        <v>1.0844652400000001</v>
      </c>
    </row>
    <row r="3695" spans="4:4">
      <c r="D3695" s="21">
        <v>0.34800689000000001</v>
      </c>
    </row>
    <row r="3696" spans="4:4">
      <c r="D3696" s="21">
        <v>0.76028569599999996</v>
      </c>
    </row>
    <row r="3697" spans="4:4">
      <c r="D3697" s="21">
        <v>1.65084173</v>
      </c>
    </row>
    <row r="3698" spans="4:4">
      <c r="D3698" s="21">
        <v>1.23158678</v>
      </c>
    </row>
    <row r="3699" spans="4:4">
      <c r="D3699" s="21">
        <v>1.0836796099999999</v>
      </c>
    </row>
    <row r="3700" spans="4:4">
      <c r="D3700" s="21">
        <v>1.14022658</v>
      </c>
    </row>
    <row r="3701" spans="4:4">
      <c r="D3701" s="21">
        <v>2.8659787099999998</v>
      </c>
    </row>
    <row r="3702" spans="4:4">
      <c r="D3702" s="21">
        <v>1.0897671</v>
      </c>
    </row>
    <row r="3703" spans="4:4">
      <c r="D3703" s="21">
        <v>0.82251011399999996</v>
      </c>
    </row>
    <row r="3704" spans="4:4">
      <c r="D3704" s="21">
        <v>0.80923250899999999</v>
      </c>
    </row>
    <row r="3705" spans="4:4">
      <c r="D3705" s="21">
        <v>1.1649265099999999</v>
      </c>
    </row>
    <row r="3706" spans="4:4">
      <c r="D3706" s="21">
        <v>0.96499534600000003</v>
      </c>
    </row>
    <row r="3707" spans="4:4">
      <c r="D3707" s="21">
        <v>0.100323682</v>
      </c>
    </row>
    <row r="3708" spans="4:4">
      <c r="D3708" s="21">
        <v>0.85044630700000001</v>
      </c>
    </row>
    <row r="3709" spans="4:4">
      <c r="D3709" s="21">
        <v>0.88411953899999995</v>
      </c>
    </row>
    <row r="3710" spans="4:4">
      <c r="D3710" s="21">
        <v>1.04147086</v>
      </c>
    </row>
    <row r="3711" spans="4:4">
      <c r="D3711" s="21">
        <v>1.46309931</v>
      </c>
    </row>
    <row r="3712" spans="4:4">
      <c r="D3712" s="21">
        <v>1.07311969</v>
      </c>
    </row>
    <row r="3713" spans="4:4">
      <c r="D3713" s="21">
        <v>0.64716629000000003</v>
      </c>
    </row>
    <row r="3714" spans="4:4">
      <c r="D3714" s="21">
        <v>7.4080391999999995E-2</v>
      </c>
    </row>
    <row r="3715" spans="4:4">
      <c r="D3715" s="21">
        <v>0.93289278399999997</v>
      </c>
    </row>
    <row r="3716" spans="4:4">
      <c r="D3716" s="21">
        <v>0.92561305400000005</v>
      </c>
    </row>
    <row r="3717" spans="4:4">
      <c r="D3717" s="21">
        <v>1.1715328300000001</v>
      </c>
    </row>
    <row r="3718" spans="4:4">
      <c r="D3718" s="21">
        <v>2.9214100699999999</v>
      </c>
    </row>
    <row r="3719" spans="4:4">
      <c r="D3719" s="21">
        <v>0.86694997699999998</v>
      </c>
    </row>
    <row r="3720" spans="4:4">
      <c r="D3720" s="21">
        <v>0.92147926800000002</v>
      </c>
    </row>
    <row r="3721" spans="4:4">
      <c r="D3721" s="21">
        <v>0.88052056099999998</v>
      </c>
    </row>
    <row r="3722" spans="4:4">
      <c r="D3722" s="21">
        <v>1.0702711199999999</v>
      </c>
    </row>
    <row r="3723" spans="4:4">
      <c r="D3723" s="21">
        <v>1.0998870599999999</v>
      </c>
    </row>
    <row r="3724" spans="4:4">
      <c r="D3724" s="21">
        <v>0.90670874499999998</v>
      </c>
    </row>
    <row r="3725" spans="4:4">
      <c r="D3725" s="21">
        <v>0.62877424400000004</v>
      </c>
    </row>
    <row r="3726" spans="4:4">
      <c r="D3726" s="21">
        <v>0.91262793600000003</v>
      </c>
    </row>
    <row r="3727" spans="4:4">
      <c r="D3727" s="21">
        <v>0.85950468800000002</v>
      </c>
    </row>
    <row r="3728" spans="4:4">
      <c r="D3728" s="21">
        <v>1.1765324399999999</v>
      </c>
    </row>
    <row r="3729" spans="4:4">
      <c r="D3729" s="21">
        <v>0.85818636000000004</v>
      </c>
    </row>
    <row r="3730" spans="4:4">
      <c r="D3730" s="21">
        <v>1.1097924299999999</v>
      </c>
    </row>
    <row r="3731" spans="4:4">
      <c r="D3731" s="21">
        <v>0.480477345</v>
      </c>
    </row>
    <row r="3732" spans="4:4">
      <c r="D3732" s="21">
        <v>0.91598022800000001</v>
      </c>
    </row>
    <row r="3733" spans="4:4">
      <c r="D3733" s="21">
        <v>9.6141368099999998</v>
      </c>
    </row>
    <row r="3734" spans="4:4">
      <c r="D3734" s="21">
        <v>1.3825953200000001</v>
      </c>
    </row>
    <row r="3735" spans="4:4">
      <c r="D3735" s="21">
        <v>0.30290319900000001</v>
      </c>
    </row>
    <row r="3736" spans="4:4">
      <c r="D3736" s="21">
        <v>1.7836253399999999</v>
      </c>
    </row>
    <row r="3737" spans="4:4">
      <c r="D3737" s="21">
        <v>0.93251130900000001</v>
      </c>
    </row>
    <row r="3738" spans="4:4">
      <c r="D3738" s="21">
        <v>1.0895589699999999</v>
      </c>
    </row>
    <row r="3739" spans="4:4">
      <c r="D3739" s="21">
        <v>1.0339774799999999</v>
      </c>
    </row>
    <row r="3740" spans="4:4">
      <c r="D3740" s="21">
        <v>0.81103789500000001</v>
      </c>
    </row>
    <row r="3741" spans="4:4">
      <c r="D3741" s="21">
        <v>0.79928396199999996</v>
      </c>
    </row>
    <row r="3742" spans="4:4">
      <c r="D3742" s="21">
        <v>1.29675955</v>
      </c>
    </row>
    <row r="3743" spans="4:4">
      <c r="D3743" s="21">
        <v>1.0375913299999999</v>
      </c>
    </row>
    <row r="3744" spans="4:4">
      <c r="D3744" s="21">
        <v>0.927077606</v>
      </c>
    </row>
    <row r="3745" spans="4:4">
      <c r="D3745" s="21">
        <v>1.06435076</v>
      </c>
    </row>
    <row r="3746" spans="4:4">
      <c r="D3746" s="21">
        <v>1.3519865099999999</v>
      </c>
    </row>
    <row r="3747" spans="4:4">
      <c r="D3747" s="21">
        <v>3.1697286999999998</v>
      </c>
    </row>
    <row r="3748" spans="4:4">
      <c r="D3748" s="21">
        <v>0.460335826</v>
      </c>
    </row>
    <row r="3749" spans="4:4">
      <c r="D3749" s="21">
        <v>0.849688047</v>
      </c>
    </row>
    <row r="3750" spans="4:4">
      <c r="D3750" s="21">
        <v>0.87539068099999995</v>
      </c>
    </row>
    <row r="3751" spans="4:4">
      <c r="D3751" s="21">
        <v>0.241682113</v>
      </c>
    </row>
    <row r="3752" spans="4:4">
      <c r="D3752" s="21">
        <v>1.16493699</v>
      </c>
    </row>
    <row r="3753" spans="4:4">
      <c r="D3753" s="21">
        <v>1.4576311200000001</v>
      </c>
    </row>
    <row r="3754" spans="4:4">
      <c r="D3754" s="21">
        <v>1.21787435</v>
      </c>
    </row>
    <row r="3755" spans="4:4">
      <c r="D3755" s="21">
        <v>1.1864788799999999</v>
      </c>
    </row>
    <row r="3756" spans="4:4">
      <c r="D3756" s="21">
        <v>0.94637536200000005</v>
      </c>
    </row>
    <row r="3757" spans="4:4">
      <c r="D3757" s="21">
        <v>0.93305232199999999</v>
      </c>
    </row>
    <row r="3758" spans="4:4">
      <c r="D3758" s="21">
        <v>1.16600923</v>
      </c>
    </row>
    <row r="3759" spans="4:4">
      <c r="D3759" s="21">
        <v>1.1113783500000001</v>
      </c>
    </row>
    <row r="3760" spans="4:4">
      <c r="D3760" s="21">
        <v>1.1015948600000001</v>
      </c>
    </row>
    <row r="3761" spans="4:4">
      <c r="D3761" s="21">
        <v>1.4819162299999999</v>
      </c>
    </row>
    <row r="3762" spans="4:4">
      <c r="D3762" s="21">
        <v>0.48105108400000002</v>
      </c>
    </row>
    <row r="3763" spans="4:4">
      <c r="D3763" s="21">
        <v>0.87521912099999999</v>
      </c>
    </row>
    <row r="3764" spans="4:4">
      <c r="D3764" s="21">
        <v>1.10241806</v>
      </c>
    </row>
    <row r="3765" spans="4:4">
      <c r="D3765" s="21">
        <v>0.93878245900000001</v>
      </c>
    </row>
    <row r="3766" spans="4:4">
      <c r="D3766" s="21">
        <v>0.93738611999999999</v>
      </c>
    </row>
    <row r="3767" spans="4:4">
      <c r="D3767" s="21">
        <v>1.1087962899999999</v>
      </c>
    </row>
    <row r="3768" spans="4:4">
      <c r="D3768" s="21">
        <v>0.94467247399999998</v>
      </c>
    </row>
    <row r="3769" spans="4:4">
      <c r="D3769" s="21">
        <v>0.86602370299999998</v>
      </c>
    </row>
    <row r="3770" spans="4:4">
      <c r="D3770" s="21">
        <v>1.1671874900000001</v>
      </c>
    </row>
    <row r="3771" spans="4:4">
      <c r="D3771" s="21">
        <v>1.13376959</v>
      </c>
    </row>
    <row r="3772" spans="4:4">
      <c r="D3772" s="21">
        <v>0.90856758699999995</v>
      </c>
    </row>
    <row r="3773" spans="4:4">
      <c r="D3773" s="21">
        <v>1.1011774299999999</v>
      </c>
    </row>
    <row r="3774" spans="4:4">
      <c r="D3774" s="21">
        <v>3.0260592599999998</v>
      </c>
    </row>
    <row r="3775" spans="4:4">
      <c r="D3775" s="21">
        <v>1.1113705700000001</v>
      </c>
    </row>
    <row r="3776" spans="4:4">
      <c r="D3776" s="21">
        <v>1.1025073599999999</v>
      </c>
    </row>
    <row r="3777" spans="4:4">
      <c r="D3777" s="21">
        <v>0.79002870400000003</v>
      </c>
    </row>
    <row r="3778" spans="4:4">
      <c r="D3778" s="21">
        <v>0.89308251500000002</v>
      </c>
    </row>
    <row r="3779" spans="4:4">
      <c r="D3779" s="21">
        <v>0.78622128000000002</v>
      </c>
    </row>
    <row r="3780" spans="4:4">
      <c r="D3780" s="21">
        <v>0.87762138700000003</v>
      </c>
    </row>
    <row r="3781" spans="4:4">
      <c r="D3781" s="21">
        <v>0.57801642099999995</v>
      </c>
    </row>
    <row r="3782" spans="4:4">
      <c r="D3782" s="21">
        <v>1.2868302199999999</v>
      </c>
    </row>
    <row r="3783" spans="4:4">
      <c r="D3783" s="21">
        <v>3.7598997700000001</v>
      </c>
    </row>
    <row r="3784" spans="4:4">
      <c r="D3784" s="21">
        <v>0.72446270199999996</v>
      </c>
    </row>
    <row r="3785" spans="4:4">
      <c r="D3785" s="21">
        <v>1.07635141</v>
      </c>
    </row>
    <row r="3786" spans="4:4">
      <c r="D3786" s="21">
        <v>1.1339192600000001</v>
      </c>
    </row>
    <row r="3787" spans="4:4">
      <c r="D3787" s="21">
        <v>2.31909958</v>
      </c>
    </row>
    <row r="3788" spans="4:4">
      <c r="D3788" s="21">
        <v>0.852330429</v>
      </c>
    </row>
    <row r="3789" spans="4:4">
      <c r="D3789" s="21">
        <v>2.47984238</v>
      </c>
    </row>
    <row r="3790" spans="4:4">
      <c r="D3790" s="21">
        <v>1.07421268</v>
      </c>
    </row>
    <row r="3791" spans="4:4">
      <c r="D3791" s="21">
        <v>1.04899651</v>
      </c>
    </row>
    <row r="3792" spans="4:4">
      <c r="D3792" s="21">
        <v>3.9003262400000001</v>
      </c>
    </row>
    <row r="3793" spans="4:4">
      <c r="D3793" s="21">
        <v>0.31000665900000002</v>
      </c>
    </row>
    <row r="3794" spans="4:4">
      <c r="D3794" s="21">
        <v>0.69838692199999997</v>
      </c>
    </row>
    <row r="3795" spans="4:4">
      <c r="D3795" s="21">
        <v>0.75637197</v>
      </c>
    </row>
    <row r="3796" spans="4:4">
      <c r="D3796" s="21">
        <v>0.83676919400000005</v>
      </c>
    </row>
    <row r="3797" spans="4:4">
      <c r="D3797" s="21">
        <v>0.864815577</v>
      </c>
    </row>
    <row r="3798" spans="4:4">
      <c r="D3798" s="21">
        <v>1.03494263</v>
      </c>
    </row>
    <row r="3799" spans="4:4">
      <c r="D3799" s="21">
        <v>0.93573028599999997</v>
      </c>
    </row>
    <row r="3800" spans="4:4">
      <c r="D3800" s="21">
        <v>24.4944208</v>
      </c>
    </row>
    <row r="3801" spans="4:4">
      <c r="D3801" s="21">
        <v>1.1140997699999999</v>
      </c>
    </row>
    <row r="3802" spans="4:4">
      <c r="D3802" s="21">
        <v>0.89159391700000001</v>
      </c>
    </row>
    <row r="3803" spans="4:4">
      <c r="D3803" s="21">
        <v>0.95239348999999995</v>
      </c>
    </row>
    <row r="3804" spans="4:4">
      <c r="D3804" s="21">
        <v>1.95359427</v>
      </c>
    </row>
    <row r="3805" spans="4:4">
      <c r="D3805" s="21">
        <v>1.90487388</v>
      </c>
    </row>
    <row r="3806" spans="4:4">
      <c r="D3806" s="21">
        <v>0.92242519099999998</v>
      </c>
    </row>
    <row r="3807" spans="4:4">
      <c r="D3807" s="21">
        <v>0.32733089799999998</v>
      </c>
    </row>
    <row r="3808" spans="4:4">
      <c r="D3808" s="21">
        <v>4.9661737999999997E-2</v>
      </c>
    </row>
    <row r="3809" spans="4:4">
      <c r="D3809" s="21">
        <v>2.5223802499999999</v>
      </c>
    </row>
    <row r="3810" spans="4:4">
      <c r="D3810" s="21">
        <v>0.88172179299999998</v>
      </c>
    </row>
    <row r="3811" spans="4:4">
      <c r="D3811" s="21">
        <v>0.89058119599999996</v>
      </c>
    </row>
    <row r="3812" spans="4:4">
      <c r="D3812" s="21">
        <v>1.31801827</v>
      </c>
    </row>
    <row r="3813" spans="4:4">
      <c r="D3813" s="21">
        <v>1.7063438799999999</v>
      </c>
    </row>
    <row r="3814" spans="4:4">
      <c r="D3814" s="21">
        <v>0.90216937399999997</v>
      </c>
    </row>
    <row r="3815" spans="4:4">
      <c r="D3815" s="21">
        <v>1.0720824799999999</v>
      </c>
    </row>
    <row r="3816" spans="4:4">
      <c r="D3816" s="21">
        <v>1.1991782099999999</v>
      </c>
    </row>
    <row r="3817" spans="4:4">
      <c r="D3817" s="21">
        <v>0.85194611499999995</v>
      </c>
    </row>
    <row r="3818" spans="4:4">
      <c r="D3818" s="21">
        <v>0.89112105200000002</v>
      </c>
    </row>
    <row r="3819" spans="4:4">
      <c r="D3819" s="21">
        <v>1.1134518900000001</v>
      </c>
    </row>
    <row r="3820" spans="4:4">
      <c r="D3820" s="21">
        <v>0.81465953599999996</v>
      </c>
    </row>
    <row r="3821" spans="4:4">
      <c r="D3821" s="21">
        <v>0.82857493500000001</v>
      </c>
    </row>
    <row r="3822" spans="4:4">
      <c r="D3822" s="21">
        <v>0.90211704999999998</v>
      </c>
    </row>
    <row r="3823" spans="4:4">
      <c r="D3823" s="21">
        <v>0.87300936100000004</v>
      </c>
    </row>
    <row r="3824" spans="4:4">
      <c r="D3824" s="21">
        <v>3.1062080299999999</v>
      </c>
    </row>
    <row r="3825" spans="4:4">
      <c r="D3825" s="21">
        <v>1.0862495700000001</v>
      </c>
    </row>
    <row r="3826" spans="4:4">
      <c r="D3826" s="21">
        <v>0.87540556300000005</v>
      </c>
    </row>
    <row r="3827" spans="4:4">
      <c r="D3827" s="21">
        <v>1.10475656</v>
      </c>
    </row>
    <row r="3828" spans="4:4">
      <c r="D3828" s="21">
        <v>0.93432811599999999</v>
      </c>
    </row>
    <row r="3829" spans="4:4">
      <c r="D3829" s="21">
        <v>2.30292027</v>
      </c>
    </row>
    <row r="3830" spans="4:4">
      <c r="D3830" s="21">
        <v>1.2575951700000001</v>
      </c>
    </row>
    <row r="3831" spans="4:4">
      <c r="D3831" s="21">
        <v>0.92368793199999999</v>
      </c>
    </row>
    <row r="3832" spans="4:4">
      <c r="D3832" s="21">
        <v>0.89819956700000003</v>
      </c>
    </row>
    <row r="3833" spans="4:4">
      <c r="D3833" s="21">
        <v>0.90763224399999998</v>
      </c>
    </row>
    <row r="3834" spans="4:4">
      <c r="D3834" s="21">
        <v>1.39066354</v>
      </c>
    </row>
    <row r="3835" spans="4:4">
      <c r="D3835" s="21">
        <v>1.34544256</v>
      </c>
    </row>
    <row r="3836" spans="4:4">
      <c r="D3836" s="21">
        <v>0.53910339399999996</v>
      </c>
    </row>
    <row r="3837" spans="4:4">
      <c r="D3837" s="21">
        <v>0.84497883399999996</v>
      </c>
    </row>
    <row r="3838" spans="4:4">
      <c r="D3838" s="21">
        <v>1.0574802999999999</v>
      </c>
    </row>
    <row r="3839" spans="4:4">
      <c r="D3839" s="21">
        <v>2.9863072800000001</v>
      </c>
    </row>
    <row r="3840" spans="4:4">
      <c r="D3840" s="21">
        <v>0.83422093600000002</v>
      </c>
    </row>
    <row r="3841" spans="4:4">
      <c r="D3841" s="21">
        <v>0.35051842700000002</v>
      </c>
    </row>
    <row r="3842" spans="4:4">
      <c r="D3842" s="21">
        <v>1.10435339</v>
      </c>
    </row>
    <row r="3843" spans="4:4">
      <c r="D3843" s="21">
        <v>0.92752549200000001</v>
      </c>
    </row>
    <row r="3844" spans="4:4">
      <c r="D3844" s="21">
        <v>0.68847243400000002</v>
      </c>
    </row>
    <row r="3845" spans="4:4">
      <c r="D3845" s="21">
        <v>0.91958481400000003</v>
      </c>
    </row>
    <row r="3846" spans="4:4">
      <c r="D3846" s="21">
        <v>0.91743825300000004</v>
      </c>
    </row>
    <row r="3847" spans="4:4">
      <c r="D3847" s="21">
        <v>1.27987063</v>
      </c>
    </row>
    <row r="3848" spans="4:4">
      <c r="D3848" s="21">
        <v>0.90978679299999998</v>
      </c>
    </row>
    <row r="3849" spans="4:4">
      <c r="D3849" s="21">
        <v>0.969250681</v>
      </c>
    </row>
    <row r="3850" spans="4:4">
      <c r="D3850" s="21">
        <v>0.76521916199999995</v>
      </c>
    </row>
    <row r="3851" spans="4:4">
      <c r="D3851" s="21">
        <v>1.0508811499999999</v>
      </c>
    </row>
    <row r="3852" spans="4:4">
      <c r="D3852" s="21">
        <v>2.0540675500000001</v>
      </c>
    </row>
    <row r="3853" spans="4:4">
      <c r="D3853" s="21">
        <v>0.94795144200000003</v>
      </c>
    </row>
    <row r="3854" spans="4:4">
      <c r="D3854" s="21">
        <v>0.92330929799999995</v>
      </c>
    </row>
    <row r="3855" spans="4:4">
      <c r="D3855" s="21">
        <v>0.94813441399999998</v>
      </c>
    </row>
    <row r="3856" spans="4:4">
      <c r="D3856" s="21">
        <v>1.11871421</v>
      </c>
    </row>
    <row r="3857" spans="4:4">
      <c r="D3857" s="21">
        <v>0.91697047899999995</v>
      </c>
    </row>
    <row r="3858" spans="4:4">
      <c r="D3858" s="21">
        <v>0.92219369100000004</v>
      </c>
    </row>
    <row r="3859" spans="4:4">
      <c r="D3859" s="21">
        <v>1.1210671000000001</v>
      </c>
    </row>
    <row r="3860" spans="4:4">
      <c r="D3860" s="21">
        <v>0.59967706099999996</v>
      </c>
    </row>
    <row r="3861" spans="4:4">
      <c r="D3861" s="21">
        <v>3.62782538</v>
      </c>
    </row>
    <row r="3862" spans="4:4">
      <c r="D3862" s="21">
        <v>0.88612345400000003</v>
      </c>
    </row>
    <row r="3863" spans="4:4">
      <c r="D3863" s="21">
        <v>1.16898634</v>
      </c>
    </row>
    <row r="3864" spans="4:4">
      <c r="D3864" s="21">
        <v>0.91808619400000002</v>
      </c>
    </row>
    <row r="3865" spans="4:4">
      <c r="D3865" s="21">
        <v>0.90158946600000001</v>
      </c>
    </row>
    <row r="3866" spans="4:4">
      <c r="D3866" s="21">
        <v>0.86565831800000004</v>
      </c>
    </row>
    <row r="3867" spans="4:4">
      <c r="D3867" s="21">
        <v>0.85643230599999998</v>
      </c>
    </row>
    <row r="3868" spans="4:4">
      <c r="D3868" s="21">
        <v>1.18180745</v>
      </c>
    </row>
    <row r="3869" spans="4:4">
      <c r="D3869" s="21">
        <v>1.6628711199999999</v>
      </c>
    </row>
    <row r="3870" spans="4:4">
      <c r="D3870" s="21">
        <v>0.90114148699999996</v>
      </c>
    </row>
    <row r="3871" spans="4:4">
      <c r="D3871" s="21">
        <v>0.94857539899999999</v>
      </c>
    </row>
    <row r="3872" spans="4:4">
      <c r="D3872" s="21">
        <v>0.90463294800000005</v>
      </c>
    </row>
    <row r="3873" spans="4:4">
      <c r="D3873" s="21">
        <v>1.56418262</v>
      </c>
    </row>
    <row r="3874" spans="4:4">
      <c r="D3874" s="21">
        <v>2.57560382</v>
      </c>
    </row>
    <row r="3875" spans="4:4">
      <c r="D3875" s="21">
        <v>1.0214539</v>
      </c>
    </row>
    <row r="3876" spans="4:4">
      <c r="D3876" s="21">
        <v>1.09926415</v>
      </c>
    </row>
    <row r="3877" spans="4:4">
      <c r="D3877" s="21">
        <v>1.1299891200000001</v>
      </c>
    </row>
    <row r="3878" spans="4:4">
      <c r="D3878" s="21">
        <v>0.91992889499999997</v>
      </c>
    </row>
    <row r="3879" spans="4:4">
      <c r="D3879" s="21">
        <v>0.89238645000000005</v>
      </c>
    </row>
    <row r="3880" spans="4:4">
      <c r="D3880" s="21">
        <v>0.86699202600000003</v>
      </c>
    </row>
    <row r="3881" spans="4:4">
      <c r="D3881" s="21">
        <v>1.3421086499999999</v>
      </c>
    </row>
    <row r="3882" spans="4:4">
      <c r="D3882" s="21">
        <v>0.91815734800000004</v>
      </c>
    </row>
    <row r="3883" spans="4:4">
      <c r="D3883" s="21">
        <v>1.15575406</v>
      </c>
    </row>
    <row r="3884" spans="4:4">
      <c r="D3884" s="21">
        <v>1.0309131899999999</v>
      </c>
    </row>
    <row r="3885" spans="4:4">
      <c r="D3885" s="21">
        <v>1.0699233399999999</v>
      </c>
    </row>
    <row r="3886" spans="4:4">
      <c r="D3886" s="21">
        <v>1.1389126599999999</v>
      </c>
    </row>
    <row r="3887" spans="4:4">
      <c r="D3887" s="21">
        <v>0.90161921899999997</v>
      </c>
    </row>
    <row r="3888" spans="4:4">
      <c r="D3888" s="21">
        <v>0.96520380800000005</v>
      </c>
    </row>
    <row r="3889" spans="4:4">
      <c r="D3889" s="21">
        <v>1.15902832</v>
      </c>
    </row>
    <row r="3890" spans="4:4">
      <c r="D3890" s="21">
        <v>0.90851034900000005</v>
      </c>
    </row>
    <row r="3891" spans="4:4">
      <c r="D3891" s="21">
        <v>1.1440252900000001</v>
      </c>
    </row>
    <row r="3892" spans="4:4">
      <c r="D3892" s="21">
        <v>3.2531019900000002</v>
      </c>
    </row>
    <row r="3893" spans="4:4">
      <c r="D3893" s="21">
        <v>1.1469543099999999</v>
      </c>
    </row>
    <row r="3894" spans="4:4">
      <c r="D3894" s="21">
        <v>4.7780523199999996</v>
      </c>
    </row>
    <row r="3895" spans="4:4">
      <c r="D3895" s="21">
        <v>0.87726821600000005</v>
      </c>
    </row>
    <row r="3896" spans="4:4">
      <c r="D3896" s="21">
        <v>1.27980881</v>
      </c>
    </row>
    <row r="3897" spans="4:4">
      <c r="D3897" s="21">
        <v>1.1310857400000001</v>
      </c>
    </row>
    <row r="3898" spans="4:4">
      <c r="D3898" s="21">
        <v>1.2656894599999999</v>
      </c>
    </row>
    <row r="3899" spans="4:4">
      <c r="D3899" s="21">
        <v>1.0658365700000001</v>
      </c>
    </row>
    <row r="3900" spans="4:4">
      <c r="D3900" s="21">
        <v>1.12998686</v>
      </c>
    </row>
    <row r="3901" spans="4:4">
      <c r="D3901" s="21">
        <v>0.90743621699999999</v>
      </c>
    </row>
    <row r="3902" spans="4:4">
      <c r="D3902" s="21">
        <v>1.08043961</v>
      </c>
    </row>
    <row r="3903" spans="4:4">
      <c r="D3903" s="21">
        <v>1.0972686</v>
      </c>
    </row>
    <row r="3904" spans="4:4">
      <c r="D3904" s="21">
        <v>1.0699821899999999</v>
      </c>
    </row>
    <row r="3905" spans="4:4">
      <c r="D3905" s="21">
        <v>1.96722909</v>
      </c>
    </row>
    <row r="3906" spans="4:4">
      <c r="D3906" s="21">
        <v>0.844820923</v>
      </c>
    </row>
    <row r="3907" spans="4:4">
      <c r="D3907" s="21">
        <v>0.92507727900000003</v>
      </c>
    </row>
    <row r="3908" spans="4:4">
      <c r="D3908" s="21">
        <v>0.93909324699999996</v>
      </c>
    </row>
    <row r="3909" spans="4:4">
      <c r="D3909" s="21">
        <v>1.1559528699999999</v>
      </c>
    </row>
    <row r="3910" spans="4:4">
      <c r="D3910" s="21">
        <v>3.61143211</v>
      </c>
    </row>
    <row r="3911" spans="4:4">
      <c r="D3911" s="21">
        <v>0.76372729299999997</v>
      </c>
    </row>
    <row r="3912" spans="4:4">
      <c r="D3912" s="21">
        <v>1.08326974</v>
      </c>
    </row>
    <row r="3913" spans="4:4">
      <c r="D3913" s="21">
        <v>0.64172225100000002</v>
      </c>
    </row>
    <row r="3914" spans="4:4">
      <c r="D3914" s="21">
        <v>0.82497268700000004</v>
      </c>
    </row>
    <row r="3915" spans="4:4">
      <c r="D3915" s="21">
        <v>1.1511966899999999</v>
      </c>
    </row>
    <row r="3916" spans="4:4">
      <c r="D3916" s="21">
        <v>1.0948522300000001</v>
      </c>
    </row>
    <row r="3917" spans="4:4">
      <c r="D3917" s="21">
        <v>0.14345276000000001</v>
      </c>
    </row>
    <row r="3918" spans="4:4">
      <c r="D3918" s="21">
        <v>1.14425584</v>
      </c>
    </row>
    <row r="3919" spans="4:4">
      <c r="D3919" s="21">
        <v>0.87004269000000001</v>
      </c>
    </row>
    <row r="3920" spans="4:4">
      <c r="D3920" s="21">
        <v>0.45543466900000001</v>
      </c>
    </row>
    <row r="3921" spans="4:4">
      <c r="D3921" s="21">
        <v>0.93739521299999995</v>
      </c>
    </row>
    <row r="3922" spans="4:4">
      <c r="D3922" s="21">
        <v>0.48087914399999998</v>
      </c>
    </row>
    <row r="3923" spans="4:4">
      <c r="D3923" s="21">
        <v>1.6005562099999999</v>
      </c>
    </row>
    <row r="3924" spans="4:4">
      <c r="D3924" s="21">
        <v>2.6100302200000001</v>
      </c>
    </row>
    <row r="3925" spans="4:4">
      <c r="D3925" s="21">
        <v>0.81600809799999996</v>
      </c>
    </row>
    <row r="3926" spans="4:4">
      <c r="D3926" s="21">
        <v>1.0728203300000001</v>
      </c>
    </row>
    <row r="3927" spans="4:4">
      <c r="D3927" s="21">
        <v>1.06062038</v>
      </c>
    </row>
    <row r="3928" spans="4:4">
      <c r="D3928" s="21">
        <v>0.90271174099999996</v>
      </c>
    </row>
    <row r="3929" spans="4:4">
      <c r="D3929" s="21">
        <v>0.93255980100000002</v>
      </c>
    </row>
    <row r="3930" spans="4:4">
      <c r="D3930" s="21">
        <v>1.7945512699999999</v>
      </c>
    </row>
    <row r="3931" spans="4:4">
      <c r="D3931" s="21">
        <v>0.47594451300000001</v>
      </c>
    </row>
    <row r="3932" spans="4:4">
      <c r="D3932" s="21">
        <v>0.86205172900000004</v>
      </c>
    </row>
    <row r="3933" spans="4:4">
      <c r="D3933" s="21">
        <v>0.95459224300000001</v>
      </c>
    </row>
    <row r="3934" spans="4:4">
      <c r="D3934" s="21">
        <v>0.59428278700000003</v>
      </c>
    </row>
    <row r="3935" spans="4:4">
      <c r="D3935" s="21">
        <v>2.4367534700000002</v>
      </c>
    </row>
    <row r="3936" spans="4:4">
      <c r="D3936" s="21">
        <v>0.911548935</v>
      </c>
    </row>
    <row r="3937" spans="4:4">
      <c r="D3937" s="21">
        <v>0.37100861299999999</v>
      </c>
    </row>
    <row r="3938" spans="4:4">
      <c r="D3938" s="21">
        <v>0.78202544500000004</v>
      </c>
    </row>
    <row r="3939" spans="4:4">
      <c r="D3939" s="21">
        <v>1.1725396100000001</v>
      </c>
    </row>
    <row r="3940" spans="4:4">
      <c r="D3940" s="21">
        <v>2.45517662</v>
      </c>
    </row>
    <row r="3941" spans="4:4">
      <c r="D3941" s="21">
        <v>1.8892898199999999</v>
      </c>
    </row>
    <row r="3942" spans="4:4">
      <c r="D3942" s="21">
        <v>0.39777689300000002</v>
      </c>
    </row>
    <row r="3943" spans="4:4">
      <c r="D3943" s="21">
        <v>0.67384982800000004</v>
      </c>
    </row>
    <row r="3944" spans="4:4">
      <c r="D3944" s="21">
        <v>6.6780731800000002</v>
      </c>
    </row>
    <row r="3945" spans="4:4">
      <c r="D3945" s="21">
        <v>2.9799335500000002</v>
      </c>
    </row>
    <row r="3946" spans="4:4">
      <c r="D3946" s="21">
        <v>0.75337964599999996</v>
      </c>
    </row>
    <row r="3947" spans="4:4">
      <c r="D3947" s="21">
        <v>1.0731921200000001</v>
      </c>
    </row>
    <row r="3948" spans="4:4">
      <c r="D3948" s="21">
        <v>0.52767295000000003</v>
      </c>
    </row>
    <row r="3949" spans="4:4">
      <c r="D3949" s="21">
        <v>0.498533744</v>
      </c>
    </row>
    <row r="3950" spans="4:4">
      <c r="D3950" s="21">
        <v>1.10780214</v>
      </c>
    </row>
    <row r="3951" spans="4:4">
      <c r="D3951" s="21">
        <v>0.53732615699999997</v>
      </c>
    </row>
    <row r="3952" spans="4:4">
      <c r="D3952" s="21">
        <v>0.66268799199999995</v>
      </c>
    </row>
    <row r="3953" spans="4:4">
      <c r="D3953" s="21">
        <v>0.97541037399999997</v>
      </c>
    </row>
    <row r="3954" spans="4:4">
      <c r="D3954" s="21">
        <v>1.0688988399999999</v>
      </c>
    </row>
    <row r="3955" spans="4:4">
      <c r="D3955" s="21">
        <v>0.96027075299999998</v>
      </c>
    </row>
    <row r="3956" spans="4:4">
      <c r="D3956" s="21">
        <v>1.8982644099999999</v>
      </c>
    </row>
    <row r="3957" spans="4:4">
      <c r="D3957" s="21">
        <v>1.2648140299999999</v>
      </c>
    </row>
    <row r="3958" spans="4:4">
      <c r="D3958" s="21">
        <v>0.31944090000000003</v>
      </c>
    </row>
    <row r="3959" spans="4:4">
      <c r="D3959" s="21">
        <v>1.0558507100000001</v>
      </c>
    </row>
    <row r="3960" spans="4:4">
      <c r="D3960" s="21">
        <v>0.94322351400000004</v>
      </c>
    </row>
    <row r="3961" spans="4:4">
      <c r="D3961" s="21">
        <v>1.0672796200000001</v>
      </c>
    </row>
    <row r="3962" spans="4:4">
      <c r="D3962" s="21">
        <v>0.95210495799999995</v>
      </c>
    </row>
    <row r="3963" spans="4:4">
      <c r="D3963" s="21">
        <v>1.2426687700000001</v>
      </c>
    </row>
    <row r="3964" spans="4:4">
      <c r="D3964" s="21">
        <v>1.4250373199999999</v>
      </c>
    </row>
    <row r="3965" spans="4:4">
      <c r="D3965" s="21">
        <v>1.34222489</v>
      </c>
    </row>
    <row r="3966" spans="4:4">
      <c r="D3966" s="21">
        <v>0.42136493200000003</v>
      </c>
    </row>
    <row r="3967" spans="4:4">
      <c r="D3967" s="21">
        <v>2.6227180400000001</v>
      </c>
    </row>
    <row r="3968" spans="4:4">
      <c r="D3968" s="21">
        <v>0.57360802499999997</v>
      </c>
    </row>
    <row r="3969" spans="4:4">
      <c r="D3969" s="21">
        <v>1.0568840500000001</v>
      </c>
    </row>
    <row r="3970" spans="4:4">
      <c r="D3970" s="21">
        <v>0.377377978</v>
      </c>
    </row>
    <row r="3971" spans="4:4">
      <c r="D3971" s="21">
        <v>0.94658595400000001</v>
      </c>
    </row>
    <row r="3972" spans="4:4">
      <c r="D3972" s="21">
        <v>0.95812119600000001</v>
      </c>
    </row>
    <row r="3973" spans="4:4">
      <c r="D3973" s="21">
        <v>1.07311003</v>
      </c>
    </row>
    <row r="3974" spans="4:4">
      <c r="D3974" s="21">
        <v>0.90659178699999998</v>
      </c>
    </row>
    <row r="3975" spans="4:4">
      <c r="D3975" s="21">
        <v>0.93756330300000001</v>
      </c>
    </row>
    <row r="3976" spans="4:4">
      <c r="D3976" s="21">
        <v>0.53058452599999995</v>
      </c>
    </row>
    <row r="3977" spans="4:4">
      <c r="D3977" s="21">
        <v>1.0555964900000001</v>
      </c>
    </row>
    <row r="3978" spans="4:4">
      <c r="D3978" s="21">
        <v>2.1224625600000002</v>
      </c>
    </row>
    <row r="3979" spans="4:4">
      <c r="D3979" s="21">
        <v>1.08996055</v>
      </c>
    </row>
    <row r="3980" spans="4:4">
      <c r="D3980" s="21">
        <v>0.89759348699999997</v>
      </c>
    </row>
    <row r="3981" spans="4:4">
      <c r="D3981" s="21">
        <v>1.0090930899999999</v>
      </c>
    </row>
    <row r="3982" spans="4:4">
      <c r="D3982" s="21">
        <v>1.2258457300000001</v>
      </c>
    </row>
    <row r="3983" spans="4:4">
      <c r="D3983" s="21">
        <v>1.0641879299999999</v>
      </c>
    </row>
    <row r="3984" spans="4:4">
      <c r="D3984" s="21">
        <v>0.93509888100000005</v>
      </c>
    </row>
    <row r="3985" spans="4:4">
      <c r="D3985" s="21">
        <v>0.32151422200000002</v>
      </c>
    </row>
    <row r="3986" spans="4:4">
      <c r="D3986" s="21">
        <v>1.02884982</v>
      </c>
    </row>
    <row r="3987" spans="4:4">
      <c r="D3987" s="21">
        <v>1.51719464</v>
      </c>
    </row>
    <row r="3988" spans="4:4">
      <c r="D3988" s="21">
        <v>1.39846961</v>
      </c>
    </row>
    <row r="3989" spans="4:4">
      <c r="D3989" s="21">
        <v>0.94571313099999998</v>
      </c>
    </row>
    <row r="3990" spans="4:4">
      <c r="D3990" s="21">
        <v>0.97174194300000005</v>
      </c>
    </row>
    <row r="3991" spans="4:4">
      <c r="D3991" s="21">
        <v>1.07942987</v>
      </c>
    </row>
    <row r="3992" spans="4:4">
      <c r="D3992" s="21">
        <v>2.2338707000000002</v>
      </c>
    </row>
    <row r="3993" spans="4:4">
      <c r="D3993" s="21">
        <v>0.91206775399999995</v>
      </c>
    </row>
    <row r="3994" spans="4:4">
      <c r="D3994" s="21">
        <v>1.1026231200000001</v>
      </c>
    </row>
    <row r="3995" spans="4:4">
      <c r="D3995" s="21">
        <v>1.11586512</v>
      </c>
    </row>
    <row r="3996" spans="4:4">
      <c r="D3996" s="21">
        <v>0.50462661499999995</v>
      </c>
    </row>
    <row r="3997" spans="4:4">
      <c r="D3997" s="21">
        <v>1.12890936</v>
      </c>
    </row>
    <row r="3998" spans="4:4">
      <c r="D3998" s="21">
        <v>1.87410648</v>
      </c>
    </row>
    <row r="3999" spans="4:4">
      <c r="D3999" s="21">
        <v>1.16022622</v>
      </c>
    </row>
    <row r="4000" spans="4:4">
      <c r="D4000" s="21">
        <v>0.95402824600000002</v>
      </c>
    </row>
    <row r="4001" spans="4:4">
      <c r="D4001" s="21">
        <v>1.0673244500000001</v>
      </c>
    </row>
    <row r="4002" spans="4:4">
      <c r="D4002" s="21">
        <v>0.89225081799999995</v>
      </c>
    </row>
    <row r="4003" spans="4:4">
      <c r="D4003" s="21">
        <v>0.59559522200000004</v>
      </c>
    </row>
    <row r="4004" spans="4:4">
      <c r="D4004" s="21">
        <v>2.3680882900000002</v>
      </c>
    </row>
    <row r="4005" spans="4:4">
      <c r="D4005" s="21">
        <v>1.03149169</v>
      </c>
    </row>
    <row r="4006" spans="4:4">
      <c r="D4006" s="21">
        <v>0.24364634800000001</v>
      </c>
    </row>
    <row r="4007" spans="4:4">
      <c r="D4007" s="21">
        <v>7.2267816600000003</v>
      </c>
    </row>
    <row r="4008" spans="4:4">
      <c r="D4008" s="21">
        <v>0.786616062</v>
      </c>
    </row>
    <row r="4009" spans="4:4">
      <c r="D4009" s="21">
        <v>0.96544320800000005</v>
      </c>
    </row>
    <row r="4010" spans="4:4">
      <c r="D4010" s="21">
        <v>0.93717804400000004</v>
      </c>
    </row>
    <row r="4011" spans="4:4">
      <c r="D4011" s="21">
        <v>2.4282742000000002</v>
      </c>
    </row>
    <row r="4012" spans="4:4">
      <c r="D4012" s="21">
        <v>0.52179212399999997</v>
      </c>
    </row>
    <row r="4013" spans="4:4">
      <c r="D4013" s="21">
        <v>1.0465227500000001</v>
      </c>
    </row>
    <row r="4014" spans="4:4">
      <c r="D4014" s="21">
        <v>1.0764509799999999</v>
      </c>
    </row>
    <row r="4015" spans="4:4">
      <c r="D4015" s="21">
        <v>1.0858032099999999</v>
      </c>
    </row>
    <row r="4016" spans="4:4">
      <c r="D4016" s="21">
        <v>1.7769771700000001</v>
      </c>
    </row>
    <row r="4017" spans="4:4">
      <c r="D4017" s="21">
        <v>0.93517603000000005</v>
      </c>
    </row>
    <row r="4018" spans="4:4">
      <c r="D4018" s="21">
        <v>1.6013534700000001</v>
      </c>
    </row>
    <row r="4019" spans="4:4">
      <c r="D4019" s="21">
        <v>0.87142280100000002</v>
      </c>
    </row>
    <row r="4020" spans="4:4">
      <c r="D4020" s="21">
        <v>1.2776730599999999</v>
      </c>
    </row>
    <row r="4021" spans="4:4">
      <c r="D4021" s="21">
        <v>1.0723312300000001</v>
      </c>
    </row>
    <row r="4022" spans="4:4">
      <c r="D4022" s="21">
        <v>1.0958025300000001</v>
      </c>
    </row>
    <row r="4023" spans="4:4">
      <c r="D4023" s="21">
        <v>0.78620634199999995</v>
      </c>
    </row>
    <row r="4024" spans="4:4">
      <c r="D4024" s="21">
        <v>0.29038347599999997</v>
      </c>
    </row>
    <row r="4025" spans="4:4">
      <c r="D4025" s="21">
        <v>1.0330246000000001</v>
      </c>
    </row>
    <row r="4026" spans="4:4">
      <c r="D4026" s="21">
        <v>1.07957236</v>
      </c>
    </row>
    <row r="4027" spans="4:4">
      <c r="D4027" s="21">
        <v>0.86719275699999998</v>
      </c>
    </row>
    <row r="4028" spans="4:4">
      <c r="D4028" s="21">
        <v>1.5104613</v>
      </c>
    </row>
    <row r="4029" spans="4:4">
      <c r="D4029" s="21">
        <v>1.06319231</v>
      </c>
    </row>
    <row r="4030" spans="4:4">
      <c r="D4030" s="21">
        <v>1.1649556299999999</v>
      </c>
    </row>
    <row r="4031" spans="4:4">
      <c r="D4031" s="21">
        <v>0.86427999</v>
      </c>
    </row>
    <row r="4032" spans="4:4">
      <c r="D4032" s="21">
        <v>1.2685734500000001</v>
      </c>
    </row>
    <row r="4033" spans="4:4">
      <c r="D4033" s="21">
        <v>0.90829414900000005</v>
      </c>
    </row>
    <row r="4034" spans="4:4">
      <c r="D4034" s="21">
        <v>1.1181672899999999</v>
      </c>
    </row>
    <row r="4035" spans="4:4">
      <c r="D4035" s="21">
        <v>1.1645106999999999</v>
      </c>
    </row>
    <row r="4036" spans="4:4">
      <c r="D4036" s="21">
        <v>0.90342426200000003</v>
      </c>
    </row>
    <row r="4037" spans="4:4">
      <c r="D4037" s="21">
        <v>0.41857801100000003</v>
      </c>
    </row>
    <row r="4038" spans="4:4">
      <c r="D4038" s="21">
        <v>0.89920611399999995</v>
      </c>
    </row>
    <row r="4039" spans="4:4">
      <c r="D4039" s="21">
        <v>0.867281042</v>
      </c>
    </row>
    <row r="4040" spans="4:4">
      <c r="D4040" s="21">
        <v>0.55526794400000001</v>
      </c>
    </row>
    <row r="4041" spans="4:4">
      <c r="D4041" s="21">
        <v>0.88031982499999994</v>
      </c>
    </row>
    <row r="4042" spans="4:4">
      <c r="D4042" s="21">
        <v>0.92903533999999999</v>
      </c>
    </row>
    <row r="4043" spans="4:4">
      <c r="D4043" s="21">
        <v>0.93673392700000002</v>
      </c>
    </row>
    <row r="4044" spans="4:4">
      <c r="D4044" s="21">
        <v>0.51453896099999996</v>
      </c>
    </row>
    <row r="4045" spans="4:4">
      <c r="D4045" s="21">
        <v>1.1764259699999999</v>
      </c>
    </row>
    <row r="4046" spans="4:4">
      <c r="D4046" s="21">
        <v>0.88187672500000003</v>
      </c>
    </row>
    <row r="4047" spans="4:4">
      <c r="D4047" s="21">
        <v>0.92215957100000001</v>
      </c>
    </row>
    <row r="4048" spans="4:4">
      <c r="D4048" s="21">
        <v>0.91426110500000002</v>
      </c>
    </row>
    <row r="4049" spans="4:4">
      <c r="D4049" s="21">
        <v>1.1280370500000001</v>
      </c>
    </row>
    <row r="4050" spans="4:4">
      <c r="D4050" s="21">
        <v>1.70218582</v>
      </c>
    </row>
    <row r="4051" spans="4:4">
      <c r="D4051" s="21">
        <v>0.900995514</v>
      </c>
    </row>
    <row r="4052" spans="4:4">
      <c r="D4052" s="21">
        <v>0.86734019299999998</v>
      </c>
    </row>
    <row r="4053" spans="4:4">
      <c r="D4053" s="21">
        <v>0.93107262199999996</v>
      </c>
    </row>
    <row r="4054" spans="4:4">
      <c r="D4054" s="21">
        <v>2.0113744599999999</v>
      </c>
    </row>
    <row r="4055" spans="4:4">
      <c r="D4055" s="21">
        <v>0.74838576899999998</v>
      </c>
    </row>
    <row r="4056" spans="4:4">
      <c r="D4056" s="21">
        <v>0.95394811099999999</v>
      </c>
    </row>
    <row r="4057" spans="4:4">
      <c r="D4057" s="21">
        <v>2.26866375</v>
      </c>
    </row>
    <row r="4058" spans="4:4">
      <c r="D4058" s="21">
        <v>0.60880272300000005</v>
      </c>
    </row>
    <row r="4059" spans="4:4">
      <c r="D4059" s="21">
        <v>0.829659005</v>
      </c>
    </row>
    <row r="4060" spans="4:4">
      <c r="D4060" s="21">
        <v>0.809147544</v>
      </c>
    </row>
    <row r="4061" spans="4:4">
      <c r="D4061" s="21">
        <v>0.86253116299999999</v>
      </c>
    </row>
    <row r="4062" spans="4:4">
      <c r="D4062" s="21">
        <v>0.21378359799999999</v>
      </c>
    </row>
    <row r="4063" spans="4:4">
      <c r="D4063" s="21">
        <v>1.03954488</v>
      </c>
    </row>
    <row r="4064" spans="4:4">
      <c r="D4064" s="21">
        <v>0.90719759200000005</v>
      </c>
    </row>
    <row r="4065" spans="4:4">
      <c r="D4065" s="21">
        <v>1.09671242</v>
      </c>
    </row>
    <row r="4066" spans="4:4">
      <c r="D4066" s="21">
        <v>9.4323644299999998</v>
      </c>
    </row>
    <row r="4067" spans="4:4">
      <c r="D4067" s="21">
        <v>0.87669598500000001</v>
      </c>
    </row>
    <row r="4068" spans="4:4">
      <c r="D4068" s="21">
        <v>0.97645657500000005</v>
      </c>
    </row>
    <row r="4069" spans="4:4">
      <c r="D4069" s="21">
        <v>1.0829924500000001</v>
      </c>
    </row>
    <row r="4070" spans="4:4">
      <c r="D4070" s="21">
        <v>1.04178126</v>
      </c>
    </row>
    <row r="4071" spans="4:4">
      <c r="D4071" s="21">
        <v>1.2700461000000001</v>
      </c>
    </row>
    <row r="4072" spans="4:4">
      <c r="D4072" s="21">
        <v>1.11193974</v>
      </c>
    </row>
    <row r="4073" spans="4:4">
      <c r="D4073" s="21">
        <v>1.11642431</v>
      </c>
    </row>
    <row r="4074" spans="4:4">
      <c r="D4074" s="21">
        <v>0.60824227399999997</v>
      </c>
    </row>
    <row r="4075" spans="4:4">
      <c r="D4075" s="21">
        <v>0.148515641</v>
      </c>
    </row>
    <row r="4076" spans="4:4">
      <c r="D4076" s="21">
        <v>0.92504721499999998</v>
      </c>
    </row>
    <row r="4077" spans="4:4">
      <c r="D4077" s="21">
        <v>1.2546952300000001</v>
      </c>
    </row>
    <row r="4078" spans="4:4">
      <c r="D4078" s="21">
        <v>0.77504708200000005</v>
      </c>
    </row>
    <row r="4079" spans="4:4">
      <c r="D4079" s="21">
        <v>1.1015199499999999</v>
      </c>
    </row>
    <row r="4080" spans="4:4">
      <c r="D4080" s="21">
        <v>0.94181915800000005</v>
      </c>
    </row>
    <row r="4081" spans="4:4">
      <c r="D4081" s="21">
        <v>0.48570540600000001</v>
      </c>
    </row>
    <row r="4082" spans="4:4">
      <c r="D4082" s="21">
        <v>0.87805503900000004</v>
      </c>
    </row>
    <row r="4083" spans="4:4">
      <c r="D4083" s="21">
        <v>0.91461094600000004</v>
      </c>
    </row>
    <row r="4084" spans="4:4">
      <c r="D4084" s="21">
        <v>0.82883390499999998</v>
      </c>
    </row>
    <row r="4085" spans="4:4">
      <c r="D4085" s="21">
        <v>0.36180604399999999</v>
      </c>
    </row>
    <row r="4086" spans="4:4">
      <c r="D4086" s="21">
        <v>0.20446630199999999</v>
      </c>
    </row>
    <row r="4087" spans="4:4">
      <c r="D4087" s="21">
        <v>2.9597890499999999</v>
      </c>
    </row>
    <row r="4088" spans="4:4">
      <c r="D4088" s="21">
        <v>0.96088840600000003</v>
      </c>
    </row>
    <row r="4089" spans="4:4">
      <c r="D4089" s="21">
        <v>0.82690455600000001</v>
      </c>
    </row>
    <row r="4090" spans="4:4">
      <c r="D4090" s="21">
        <v>0.76455676900000002</v>
      </c>
    </row>
    <row r="4091" spans="4:4">
      <c r="D4091" s="21">
        <v>2.8215715000000001</v>
      </c>
    </row>
    <row r="4092" spans="4:4">
      <c r="D4092" s="21">
        <v>1.0442051800000001</v>
      </c>
    </row>
    <row r="4093" spans="4:4">
      <c r="D4093" s="21">
        <v>0.81256692399999997</v>
      </c>
    </row>
    <row r="4094" spans="4:4">
      <c r="D4094" s="21">
        <v>0.89543378699999998</v>
      </c>
    </row>
    <row r="4095" spans="4:4">
      <c r="D4095" s="21">
        <v>0.938264863</v>
      </c>
    </row>
    <row r="4096" spans="4:4">
      <c r="D4096" s="21">
        <v>1.09745735</v>
      </c>
    </row>
    <row r="4097" spans="4:4">
      <c r="D4097" s="21">
        <v>0.33458343499999998</v>
      </c>
    </row>
    <row r="4098" spans="4:4">
      <c r="D4098" s="21">
        <v>1.0952337400000001</v>
      </c>
    </row>
    <row r="4099" spans="4:4">
      <c r="D4099" s="21">
        <v>1.0839545799999999</v>
      </c>
    </row>
    <row r="4100" spans="4:4">
      <c r="D4100" s="21">
        <v>0.98114502199999998</v>
      </c>
    </row>
    <row r="4101" spans="4:4">
      <c r="D4101" s="21">
        <v>6.1374599600000002</v>
      </c>
    </row>
    <row r="4102" spans="4:4">
      <c r="D4102" s="21">
        <v>1.0675132700000001</v>
      </c>
    </row>
    <row r="4103" spans="4:4">
      <c r="D4103" s="21">
        <v>0.70217164200000004</v>
      </c>
    </row>
    <row r="4104" spans="4:4">
      <c r="D4104" s="21">
        <v>1.0429142899999999</v>
      </c>
    </row>
    <row r="4105" spans="4:4">
      <c r="D4105" s="21">
        <v>0.96214510799999997</v>
      </c>
    </row>
    <row r="4106" spans="4:4">
      <c r="D4106" s="21">
        <v>1.05022455</v>
      </c>
    </row>
    <row r="4107" spans="4:4">
      <c r="D4107" s="21">
        <v>0.853859174</v>
      </c>
    </row>
    <row r="4108" spans="4:4">
      <c r="D4108" s="21">
        <v>0.86797531800000005</v>
      </c>
    </row>
    <row r="4109" spans="4:4">
      <c r="D4109" s="21">
        <v>0.924779452</v>
      </c>
    </row>
    <row r="4110" spans="4:4">
      <c r="D4110" s="21">
        <v>1.0309286499999999</v>
      </c>
    </row>
    <row r="4111" spans="4:4">
      <c r="D4111" s="21">
        <v>1.0257191699999999</v>
      </c>
    </row>
    <row r="4112" spans="4:4">
      <c r="D4112" s="21">
        <v>1.8625142100000001</v>
      </c>
    </row>
    <row r="4113" spans="4:4">
      <c r="D4113" s="21">
        <v>0.92311449999999995</v>
      </c>
    </row>
    <row r="4114" spans="4:4">
      <c r="D4114" s="21">
        <v>0.45387157299999997</v>
      </c>
    </row>
    <row r="4115" spans="4:4">
      <c r="D4115" s="21">
        <v>1.2885298300000001</v>
      </c>
    </row>
    <row r="4116" spans="4:4">
      <c r="D4116" s="21">
        <v>1.8823338599999999</v>
      </c>
    </row>
    <row r="4117" spans="4:4">
      <c r="D4117" s="21">
        <v>0.92582319199999996</v>
      </c>
    </row>
    <row r="4118" spans="4:4">
      <c r="D4118" s="21">
        <v>0.77504746999999996</v>
      </c>
    </row>
    <row r="4119" spans="4:4">
      <c r="D4119" s="21">
        <v>1.0553009600000001</v>
      </c>
    </row>
    <row r="4120" spans="4:4">
      <c r="D4120" s="21">
        <v>1.05886068</v>
      </c>
    </row>
    <row r="4121" spans="4:4">
      <c r="D4121" s="21">
        <v>1.11217772</v>
      </c>
    </row>
    <row r="4122" spans="4:4">
      <c r="D4122" s="21">
        <v>1.01944871</v>
      </c>
    </row>
    <row r="4123" spans="4:4">
      <c r="D4123" s="21">
        <v>0.92369578399999996</v>
      </c>
    </row>
    <row r="4124" spans="4:4">
      <c r="D4124" s="21">
        <v>0.93623665300000003</v>
      </c>
    </row>
    <row r="4125" spans="4:4">
      <c r="D4125" s="21">
        <v>0.89429015300000003</v>
      </c>
    </row>
    <row r="4126" spans="4:4">
      <c r="D4126" s="21">
        <v>0.88366875300000003</v>
      </c>
    </row>
    <row r="4127" spans="4:4">
      <c r="D4127" s="21">
        <v>0.290973233</v>
      </c>
    </row>
    <row r="4128" spans="4:4">
      <c r="D4128" s="21">
        <v>1.05096995</v>
      </c>
    </row>
    <row r="4129" spans="4:4">
      <c r="D4129" s="21">
        <v>1.0984696700000001</v>
      </c>
    </row>
    <row r="4130" spans="4:4">
      <c r="D4130" s="21">
        <v>0.96615210399999996</v>
      </c>
    </row>
    <row r="4131" spans="4:4">
      <c r="D4131" s="21">
        <v>1.2958307600000001</v>
      </c>
    </row>
    <row r="4132" spans="4:4">
      <c r="D4132" s="21">
        <v>1.87926642</v>
      </c>
    </row>
    <row r="4133" spans="4:4">
      <c r="D4133" s="21">
        <v>1.0461178200000001</v>
      </c>
    </row>
    <row r="4134" spans="4:4">
      <c r="D4134" s="21">
        <v>7.0614342999999996E-2</v>
      </c>
    </row>
    <row r="4135" spans="4:4">
      <c r="D4135" s="21">
        <v>0.44900960499999998</v>
      </c>
    </row>
    <row r="4136" spans="4:4">
      <c r="D4136" s="21">
        <v>2.4817913100000002</v>
      </c>
    </row>
    <row r="4137" spans="4:4">
      <c r="D4137" s="21">
        <v>1.2236106</v>
      </c>
    </row>
    <row r="4138" spans="4:4">
      <c r="D4138" s="21">
        <v>0.86962342999999998</v>
      </c>
    </row>
    <row r="4139" spans="4:4">
      <c r="D4139" s="21">
        <v>0.91545048600000001</v>
      </c>
    </row>
    <row r="4140" spans="4:4">
      <c r="D4140" s="21">
        <v>1.25948638</v>
      </c>
    </row>
    <row r="4141" spans="4:4">
      <c r="D4141" s="21">
        <v>1.0722540300000001</v>
      </c>
    </row>
    <row r="4142" spans="4:4">
      <c r="D4142" s="21">
        <v>1.9914298500000001</v>
      </c>
    </row>
    <row r="4143" spans="4:4">
      <c r="D4143" s="21">
        <v>2.4119397500000002</v>
      </c>
    </row>
    <row r="4144" spans="4:4">
      <c r="D4144" s="21">
        <v>1.1035795100000001</v>
      </c>
    </row>
    <row r="4145" spans="4:4">
      <c r="D4145" s="21">
        <v>0.94180597200000005</v>
      </c>
    </row>
    <row r="4146" spans="4:4">
      <c r="D4146" s="21">
        <v>1.1594189800000001</v>
      </c>
    </row>
    <row r="4147" spans="4:4">
      <c r="D4147" s="21">
        <v>1.7694751900000001</v>
      </c>
    </row>
    <row r="4148" spans="4:4">
      <c r="D4148" s="21">
        <v>0.95943424200000005</v>
      </c>
    </row>
    <row r="4149" spans="4:4">
      <c r="D4149" s="21">
        <v>0.923711948</v>
      </c>
    </row>
    <row r="4150" spans="4:4">
      <c r="D4150" s="21">
        <v>0.92969100599999999</v>
      </c>
    </row>
    <row r="4151" spans="4:4">
      <c r="D4151" s="21">
        <v>0.18925982</v>
      </c>
    </row>
    <row r="4152" spans="4:4">
      <c r="D4152" s="21">
        <v>1.87515338</v>
      </c>
    </row>
    <row r="4153" spans="4:4">
      <c r="D4153" s="21">
        <v>0.91569952300000002</v>
      </c>
    </row>
    <row r="4154" spans="4:4">
      <c r="D4154" s="21">
        <v>1.0613959799999999</v>
      </c>
    </row>
    <row r="4155" spans="4:4">
      <c r="D4155" s="21">
        <v>0.89840168499999995</v>
      </c>
    </row>
    <row r="4156" spans="4:4">
      <c r="D4156" s="21">
        <v>0.92978862799999995</v>
      </c>
    </row>
    <row r="4157" spans="4:4">
      <c r="D4157" s="21">
        <v>0.946603466</v>
      </c>
    </row>
    <row r="4158" spans="4:4">
      <c r="D4158" s="21">
        <v>3.50375412</v>
      </c>
    </row>
    <row r="4159" spans="4:4">
      <c r="D4159" s="21">
        <v>0.91028499200000002</v>
      </c>
    </row>
    <row r="4160" spans="4:4">
      <c r="D4160" s="21">
        <v>1.3303828499999999</v>
      </c>
    </row>
    <row r="4161" spans="4:4">
      <c r="D4161" s="21">
        <v>1.1843668199999999</v>
      </c>
    </row>
    <row r="4162" spans="4:4">
      <c r="D4162" s="21">
        <v>0.59422534100000002</v>
      </c>
    </row>
    <row r="4163" spans="4:4">
      <c r="D4163" s="21">
        <v>1.5161688499999999</v>
      </c>
    </row>
    <row r="4164" spans="4:4">
      <c r="D4164" s="21">
        <v>0.91945569500000002</v>
      </c>
    </row>
    <row r="4165" spans="4:4">
      <c r="D4165" s="21">
        <v>0.77222644500000004</v>
      </c>
    </row>
    <row r="4166" spans="4:4">
      <c r="D4166" s="21">
        <v>3.5397538800000001</v>
      </c>
    </row>
    <row r="4167" spans="4:4">
      <c r="D4167" s="21">
        <v>0.51528826299999997</v>
      </c>
    </row>
    <row r="4168" spans="4:4">
      <c r="D4168" s="21">
        <v>0.777767922</v>
      </c>
    </row>
    <row r="4169" spans="4:4">
      <c r="D4169" s="21">
        <v>1.6569225599999999</v>
      </c>
    </row>
    <row r="4170" spans="4:4">
      <c r="D4170" s="21">
        <v>1.3845339699999999</v>
      </c>
    </row>
    <row r="4171" spans="4:4">
      <c r="D4171" s="21">
        <v>3.4873938199999999</v>
      </c>
    </row>
    <row r="4172" spans="4:4">
      <c r="D4172" s="21">
        <v>0.50021323600000001</v>
      </c>
    </row>
    <row r="4173" spans="4:4">
      <c r="D4173" s="21">
        <v>0.48683793199999997</v>
      </c>
    </row>
    <row r="4174" spans="4:4">
      <c r="D4174" s="21">
        <v>0.84930033800000004</v>
      </c>
    </row>
    <row r="4175" spans="4:4">
      <c r="D4175" s="21">
        <v>0.92545016000000002</v>
      </c>
    </row>
    <row r="4176" spans="4:4">
      <c r="D4176" s="21">
        <v>1.05227344</v>
      </c>
    </row>
    <row r="4177" spans="4:4">
      <c r="D4177" s="21">
        <v>1.05888133</v>
      </c>
    </row>
    <row r="4178" spans="4:4">
      <c r="D4178" s="21">
        <v>0.90526822299999998</v>
      </c>
    </row>
    <row r="4179" spans="4:4">
      <c r="D4179" s="21">
        <v>0.94287458599999996</v>
      </c>
    </row>
    <row r="4180" spans="4:4">
      <c r="D4180" s="21">
        <v>0.39981353600000002</v>
      </c>
    </row>
    <row r="4181" spans="4:4">
      <c r="D4181" s="21">
        <v>0.84159195200000003</v>
      </c>
    </row>
    <row r="4182" spans="4:4">
      <c r="D4182" s="21">
        <v>1.2206213100000001</v>
      </c>
    </row>
    <row r="4183" spans="4:4">
      <c r="D4183" s="21">
        <v>1.36866211</v>
      </c>
    </row>
    <row r="4184" spans="4:4">
      <c r="D4184" s="21">
        <v>0.87997366300000002</v>
      </c>
    </row>
    <row r="4185" spans="4:4">
      <c r="D4185" s="21">
        <v>1.0292424</v>
      </c>
    </row>
    <row r="4186" spans="4:4">
      <c r="D4186" s="21">
        <v>7.4119121799999999</v>
      </c>
    </row>
    <row r="4187" spans="4:4">
      <c r="D4187" s="21">
        <v>1.05826259</v>
      </c>
    </row>
    <row r="4188" spans="4:4">
      <c r="D4188" s="21">
        <v>1.01177984</v>
      </c>
    </row>
    <row r="4189" spans="4:4">
      <c r="D4189" s="21">
        <v>0.91987084900000005</v>
      </c>
    </row>
    <row r="4190" spans="4:4">
      <c r="D4190" s="21">
        <v>1.09040589</v>
      </c>
    </row>
    <row r="4191" spans="4:4">
      <c r="D4191" s="21">
        <v>1.1025393299999999</v>
      </c>
    </row>
    <row r="4192" spans="4:4">
      <c r="D4192" s="21">
        <v>0.95210305399999995</v>
      </c>
    </row>
    <row r="4193" spans="4:4">
      <c r="D4193" s="21">
        <v>0.87667117500000002</v>
      </c>
    </row>
    <row r="4194" spans="4:4">
      <c r="D4194" s="21">
        <v>0.88685391999999996</v>
      </c>
    </row>
    <row r="4195" spans="4:4">
      <c r="D4195" s="21">
        <v>0.97087359399999995</v>
      </c>
    </row>
    <row r="4196" spans="4:4">
      <c r="D4196" s="21">
        <v>0.97502126300000003</v>
      </c>
    </row>
    <row r="4197" spans="4:4">
      <c r="D4197" s="21">
        <v>1.4533205899999999</v>
      </c>
    </row>
    <row r="4198" spans="4:4">
      <c r="D4198" s="21">
        <v>1.1557552200000001</v>
      </c>
    </row>
    <row r="4199" spans="4:4">
      <c r="D4199" s="21">
        <v>1.7328648099999999</v>
      </c>
    </row>
    <row r="4200" spans="4:4">
      <c r="D4200" s="21">
        <v>0.92090628600000002</v>
      </c>
    </row>
    <row r="4201" spans="4:4">
      <c r="D4201" s="21">
        <v>0.94366882100000005</v>
      </c>
    </row>
    <row r="4202" spans="4:4">
      <c r="D4202" s="21">
        <v>1.1081578000000001</v>
      </c>
    </row>
    <row r="4203" spans="4:4">
      <c r="D4203" s="21">
        <v>0.96959676500000003</v>
      </c>
    </row>
    <row r="4204" spans="4:4">
      <c r="D4204" s="21">
        <v>0.92340717400000005</v>
      </c>
    </row>
    <row r="4205" spans="4:4">
      <c r="D4205" s="21">
        <v>1.07890647</v>
      </c>
    </row>
    <row r="4206" spans="4:4">
      <c r="D4206" s="21">
        <v>0.67739210100000002</v>
      </c>
    </row>
    <row r="4207" spans="4:4">
      <c r="D4207" s="21">
        <v>1.0880077800000001</v>
      </c>
    </row>
    <row r="4208" spans="4:4">
      <c r="D4208" s="21">
        <v>2.7181159899999998</v>
      </c>
    </row>
    <row r="4209" spans="4:4">
      <c r="D4209" s="21">
        <v>0.36386695000000002</v>
      </c>
    </row>
    <row r="4210" spans="4:4">
      <c r="D4210" s="21">
        <v>0.94452983899999998</v>
      </c>
    </row>
    <row r="4211" spans="4:4">
      <c r="D4211" s="21">
        <v>0.42598165399999999</v>
      </c>
    </row>
    <row r="4212" spans="4:4">
      <c r="D4212" s="21">
        <v>1.0553874999999999</v>
      </c>
    </row>
    <row r="4213" spans="4:4">
      <c r="D4213" s="21">
        <v>0.96543934600000003</v>
      </c>
    </row>
    <row r="4214" spans="4:4">
      <c r="D4214" s="21">
        <v>0.63350524500000005</v>
      </c>
    </row>
    <row r="4215" spans="4:4">
      <c r="D4215" s="21">
        <v>1.06702137</v>
      </c>
    </row>
    <row r="4216" spans="4:4">
      <c r="D4216" s="21">
        <v>1.03020416</v>
      </c>
    </row>
    <row r="4217" spans="4:4">
      <c r="D4217" s="21">
        <v>1.39679832</v>
      </c>
    </row>
    <row r="4218" spans="4:4">
      <c r="D4218" s="21">
        <v>0.92397986399999998</v>
      </c>
    </row>
    <row r="4219" spans="4:4">
      <c r="D4219" s="21">
        <v>1.21032038</v>
      </c>
    </row>
    <row r="4220" spans="4:4">
      <c r="D4220" s="21">
        <v>1.04350736</v>
      </c>
    </row>
    <row r="4221" spans="4:4">
      <c r="D4221" s="21">
        <v>1.0954661699999999</v>
      </c>
    </row>
    <row r="4222" spans="4:4">
      <c r="D4222" s="21">
        <v>0.35339672</v>
      </c>
    </row>
    <row r="4223" spans="4:4">
      <c r="D4223" s="21">
        <v>3.2915875899999998</v>
      </c>
    </row>
    <row r="4224" spans="4:4">
      <c r="D4224" s="21">
        <v>0.95698745100000004</v>
      </c>
    </row>
    <row r="4225" spans="4:4">
      <c r="D4225" s="21">
        <v>1.12627046</v>
      </c>
    </row>
    <row r="4226" spans="4:4">
      <c r="D4226" s="21">
        <v>1.0538214100000001</v>
      </c>
    </row>
    <row r="4227" spans="4:4">
      <c r="D4227" s="21">
        <v>0.87759154900000003</v>
      </c>
    </row>
    <row r="4228" spans="4:4">
      <c r="D4228" s="21">
        <v>1.01782602</v>
      </c>
    </row>
    <row r="4229" spans="4:4">
      <c r="D4229" s="21">
        <v>0.90396376700000003</v>
      </c>
    </row>
    <row r="4230" spans="4:4">
      <c r="D4230" s="21">
        <v>0.90251948400000004</v>
      </c>
    </row>
    <row r="4231" spans="4:4">
      <c r="D4231" s="21">
        <v>1.1042849299999999</v>
      </c>
    </row>
    <row r="4232" spans="4:4">
      <c r="D4232" s="21">
        <v>1.0747789400000001</v>
      </c>
    </row>
    <row r="4233" spans="4:4">
      <c r="D4233" s="21">
        <v>3.4913731100000001</v>
      </c>
    </row>
    <row r="4234" spans="4:4">
      <c r="D4234" s="21">
        <v>0.92032813899999999</v>
      </c>
    </row>
    <row r="4235" spans="4:4">
      <c r="D4235" s="21">
        <v>3.07172103</v>
      </c>
    </row>
    <row r="4236" spans="4:4">
      <c r="D4236" s="21">
        <v>0.91155440399999998</v>
      </c>
    </row>
    <row r="4237" spans="4:4">
      <c r="D4237" s="21">
        <v>0.19619641600000001</v>
      </c>
    </row>
    <row r="4238" spans="4:4">
      <c r="D4238" s="21">
        <v>1.02731952</v>
      </c>
    </row>
    <row r="4239" spans="4:4">
      <c r="D4239" s="21">
        <v>1.1778809299999999</v>
      </c>
    </row>
    <row r="4240" spans="4:4">
      <c r="D4240" s="21">
        <v>1.5749428700000001</v>
      </c>
    </row>
    <row r="4241" spans="4:4">
      <c r="D4241" s="21">
        <v>1.04604564</v>
      </c>
    </row>
    <row r="4242" spans="4:4">
      <c r="D4242" s="21">
        <v>2.0564722199999999</v>
      </c>
    </row>
    <row r="4243" spans="4:4">
      <c r="D4243" s="21">
        <v>1.1127228199999999</v>
      </c>
    </row>
    <row r="4244" spans="4:4">
      <c r="D4244" s="21">
        <v>0.22898723900000001</v>
      </c>
    </row>
    <row r="4245" spans="4:4">
      <c r="D4245" s="21">
        <v>1.0042238999999999</v>
      </c>
    </row>
    <row r="4246" spans="4:4">
      <c r="D4246" s="21">
        <v>0.80435062800000001</v>
      </c>
    </row>
    <row r="4247" spans="4:4">
      <c r="D4247" s="21">
        <v>0.48011095799999998</v>
      </c>
    </row>
    <row r="4248" spans="4:4">
      <c r="D4248" s="21">
        <v>1.0384845599999999</v>
      </c>
    </row>
    <row r="4249" spans="4:4">
      <c r="D4249" s="21">
        <v>1.0444735700000001</v>
      </c>
    </row>
    <row r="4250" spans="4:4">
      <c r="D4250" s="21">
        <v>1.0966729399999999</v>
      </c>
    </row>
    <row r="4251" spans="4:4">
      <c r="D4251" s="21">
        <v>0.74894344899999998</v>
      </c>
    </row>
    <row r="4252" spans="4:4">
      <c r="D4252" s="21">
        <v>0.71515498300000002</v>
      </c>
    </row>
    <row r="4253" spans="4:4">
      <c r="D4253" s="21">
        <v>1.0452347500000001</v>
      </c>
    </row>
    <row r="4254" spans="4:4">
      <c r="D4254" s="21">
        <v>0.33645249999999999</v>
      </c>
    </row>
    <row r="4255" spans="4:4">
      <c r="D4255" s="21">
        <v>1.0878279500000001</v>
      </c>
    </row>
    <row r="4256" spans="4:4">
      <c r="D4256" s="21">
        <v>0.93033131800000002</v>
      </c>
    </row>
    <row r="4257" spans="4:4">
      <c r="D4257" s="21">
        <v>1.12454443</v>
      </c>
    </row>
    <row r="4258" spans="4:4">
      <c r="D4258" s="21">
        <v>0.92003552099999997</v>
      </c>
    </row>
    <row r="4259" spans="4:4">
      <c r="D4259" s="21">
        <v>0.93843235800000002</v>
      </c>
    </row>
    <row r="4260" spans="4:4">
      <c r="D4260" s="21">
        <v>1.1135462</v>
      </c>
    </row>
    <row r="4261" spans="4:4">
      <c r="D4261" s="21">
        <v>0.90825327700000003</v>
      </c>
    </row>
    <row r="4262" spans="4:4">
      <c r="D4262" s="21">
        <v>1.07517668</v>
      </c>
    </row>
    <row r="4263" spans="4:4">
      <c r="D4263" s="21">
        <v>0.892676523</v>
      </c>
    </row>
    <row r="4264" spans="4:4">
      <c r="D4264" s="21">
        <v>1.00548298</v>
      </c>
    </row>
    <row r="4265" spans="4:4">
      <c r="D4265" s="21">
        <v>0.97875100999999998</v>
      </c>
    </row>
    <row r="4266" spans="4:4">
      <c r="D4266" s="21">
        <v>0.94917224099999997</v>
      </c>
    </row>
    <row r="4267" spans="4:4">
      <c r="D4267" s="21">
        <v>0.88468909600000001</v>
      </c>
    </row>
    <row r="4268" spans="4:4">
      <c r="D4268" s="21">
        <v>1.1603577899999999</v>
      </c>
    </row>
    <row r="4269" spans="4:4">
      <c r="D4269" s="21">
        <v>2.2604676100000001</v>
      </c>
    </row>
    <row r="4270" spans="4:4">
      <c r="D4270" s="21">
        <v>0.94711145500000005</v>
      </c>
    </row>
    <row r="4271" spans="4:4">
      <c r="D4271" s="21">
        <v>0.92883701200000002</v>
      </c>
    </row>
    <row r="4272" spans="4:4">
      <c r="D4272" s="21">
        <v>0.99519408600000003</v>
      </c>
    </row>
    <row r="4273" spans="4:4">
      <c r="D4273" s="21">
        <v>4.7554912399999996</v>
      </c>
    </row>
    <row r="4274" spans="4:4">
      <c r="D4274" s="21">
        <v>1.1156257999999999</v>
      </c>
    </row>
    <row r="4275" spans="4:4">
      <c r="D4275" s="21">
        <v>0.75662918000000001</v>
      </c>
    </row>
    <row r="4276" spans="4:4">
      <c r="D4276" s="21">
        <v>0.869551254</v>
      </c>
    </row>
    <row r="4277" spans="4:4">
      <c r="D4277" s="21">
        <v>2.8469179800000002</v>
      </c>
    </row>
    <row r="4278" spans="4:4">
      <c r="D4278" s="21">
        <v>1.07278385</v>
      </c>
    </row>
    <row r="4279" spans="4:4">
      <c r="D4279" s="21">
        <v>1.0386325599999999</v>
      </c>
    </row>
    <row r="4280" spans="4:4">
      <c r="D4280" s="21">
        <v>0.82389185600000003</v>
      </c>
    </row>
    <row r="4281" spans="4:4">
      <c r="D4281" s="21">
        <v>1.1477386300000001</v>
      </c>
    </row>
    <row r="4282" spans="4:4">
      <c r="D4282" s="21">
        <v>1.0291621200000001</v>
      </c>
    </row>
    <row r="4283" spans="4:4">
      <c r="D4283" s="21">
        <v>0.93329214800000004</v>
      </c>
    </row>
    <row r="4284" spans="4:4">
      <c r="D4284" s="21">
        <v>0.91554386700000001</v>
      </c>
    </row>
    <row r="4285" spans="4:4">
      <c r="D4285" s="21">
        <v>1.12842742</v>
      </c>
    </row>
    <row r="4286" spans="4:4">
      <c r="D4286" s="21">
        <v>1.13566604</v>
      </c>
    </row>
    <row r="4287" spans="4:4">
      <c r="D4287" s="21">
        <v>2.3651099200000001</v>
      </c>
    </row>
    <row r="4288" spans="4:4">
      <c r="D4288" s="21">
        <v>0.92311726999999999</v>
      </c>
    </row>
    <row r="4289" spans="4:4">
      <c r="D4289" s="21">
        <v>0.89894628099999996</v>
      </c>
    </row>
    <row r="4290" spans="4:4">
      <c r="D4290" s="21">
        <v>0.93402974000000005</v>
      </c>
    </row>
    <row r="4291" spans="4:4">
      <c r="D4291" s="21">
        <v>0.94134365900000005</v>
      </c>
    </row>
    <row r="4292" spans="4:4">
      <c r="D4292" s="21">
        <v>0.91044662799999998</v>
      </c>
    </row>
    <row r="4293" spans="4:4">
      <c r="D4293" s="21">
        <v>0.18389074</v>
      </c>
    </row>
    <row r="4294" spans="4:4">
      <c r="D4294" s="21">
        <v>0.95802059799999995</v>
      </c>
    </row>
    <row r="4295" spans="4:4">
      <c r="D4295" s="21">
        <v>0.947522117</v>
      </c>
    </row>
    <row r="4296" spans="4:4">
      <c r="D4296" s="21">
        <v>1.0831408300000001</v>
      </c>
    </row>
    <row r="4297" spans="4:4">
      <c r="D4297" s="21">
        <v>1.39073307</v>
      </c>
    </row>
    <row r="4298" spans="4:4">
      <c r="D4298" s="21">
        <v>1.0599799599999999</v>
      </c>
    </row>
    <row r="4299" spans="4:4">
      <c r="D4299" s="21">
        <v>1.23152409</v>
      </c>
    </row>
    <row r="4300" spans="4:4">
      <c r="D4300" s="21">
        <v>1.06731164</v>
      </c>
    </row>
    <row r="4301" spans="4:4">
      <c r="D4301" s="21">
        <v>1.4515007200000001</v>
      </c>
    </row>
    <row r="4302" spans="4:4">
      <c r="D4302" s="21">
        <v>0.68734838799999998</v>
      </c>
    </row>
    <row r="4303" spans="4:4">
      <c r="D4303" s="21">
        <v>0.93118342700000001</v>
      </c>
    </row>
    <row r="4304" spans="4:4">
      <c r="D4304" s="21">
        <v>0.88527761000000005</v>
      </c>
    </row>
    <row r="4305" spans="4:4">
      <c r="D4305" s="21">
        <v>0.84097066600000003</v>
      </c>
    </row>
    <row r="4306" spans="4:4">
      <c r="D4306" s="21">
        <v>0.55321088699999998</v>
      </c>
    </row>
    <row r="4307" spans="4:4">
      <c r="D4307" s="21">
        <v>1.1049256000000001</v>
      </c>
    </row>
    <row r="4308" spans="4:4">
      <c r="D4308" s="21">
        <v>1.0263922700000001</v>
      </c>
    </row>
    <row r="4309" spans="4:4">
      <c r="D4309" s="21">
        <v>0.96925165000000002</v>
      </c>
    </row>
    <row r="4310" spans="4:4">
      <c r="D4310" s="21">
        <v>1.9536667700000001</v>
      </c>
    </row>
    <row r="4311" spans="4:4">
      <c r="D4311" s="21">
        <v>1.48674624</v>
      </c>
    </row>
    <row r="4312" spans="4:4">
      <c r="D4312" s="21">
        <v>1.03479258</v>
      </c>
    </row>
    <row r="4313" spans="4:4">
      <c r="D4313" s="21">
        <v>0.99033352399999997</v>
      </c>
    </row>
    <row r="4314" spans="4:4">
      <c r="D4314" s="21">
        <v>0.92861597500000004</v>
      </c>
    </row>
    <row r="4315" spans="4:4">
      <c r="D4315" s="21">
        <v>1.04592431</v>
      </c>
    </row>
    <row r="4316" spans="4:4">
      <c r="D4316" s="21">
        <v>1.01996672</v>
      </c>
    </row>
    <row r="4317" spans="4:4">
      <c r="D4317" s="21">
        <v>0.96141992399999998</v>
      </c>
    </row>
    <row r="4318" spans="4:4">
      <c r="D4318" s="21">
        <v>0.49300350300000001</v>
      </c>
    </row>
    <row r="4319" spans="4:4">
      <c r="D4319" s="21">
        <v>1.0714158499999999</v>
      </c>
    </row>
    <row r="4320" spans="4:4">
      <c r="D4320" s="21">
        <v>1.6899697</v>
      </c>
    </row>
    <row r="4321" spans="4:4">
      <c r="D4321" s="21">
        <v>0.95817964300000003</v>
      </c>
    </row>
    <row r="4322" spans="4:4">
      <c r="D4322" s="21">
        <v>1.03337072</v>
      </c>
    </row>
    <row r="4323" spans="4:4">
      <c r="D4323" s="21">
        <v>1.06523028</v>
      </c>
    </row>
    <row r="4324" spans="4:4">
      <c r="D4324" s="21">
        <v>1.0313720500000001</v>
      </c>
    </row>
    <row r="4325" spans="4:4">
      <c r="D4325" s="21">
        <v>1.1083495299999999</v>
      </c>
    </row>
    <row r="4326" spans="4:4">
      <c r="D4326" s="21">
        <v>2.8718315599999999</v>
      </c>
    </row>
    <row r="4327" spans="4:4">
      <c r="D4327" s="21">
        <v>0.94908776800000005</v>
      </c>
    </row>
    <row r="4328" spans="4:4">
      <c r="D4328" s="21">
        <v>1.2364965299999999</v>
      </c>
    </row>
    <row r="4329" spans="4:4">
      <c r="D4329" s="21">
        <v>0.84330633499999996</v>
      </c>
    </row>
    <row r="4330" spans="4:4">
      <c r="D4330" s="21">
        <v>1.04539834</v>
      </c>
    </row>
    <row r="4331" spans="4:4">
      <c r="D4331" s="21">
        <v>1.1127895800000001</v>
      </c>
    </row>
    <row r="4332" spans="4:4">
      <c r="D4332" s="21">
        <v>9.7011776999999993E-2</v>
      </c>
    </row>
    <row r="4333" spans="4:4">
      <c r="D4333" s="21">
        <v>1.02581765</v>
      </c>
    </row>
    <row r="4334" spans="4:4">
      <c r="D4334" s="21">
        <v>0.53303659400000003</v>
      </c>
    </row>
    <row r="4335" spans="4:4">
      <c r="D4335" s="21">
        <v>0.62739484499999998</v>
      </c>
    </row>
    <row r="4336" spans="4:4">
      <c r="D4336" s="21">
        <v>1.0757133299999999</v>
      </c>
    </row>
    <row r="4337" spans="4:4">
      <c r="D4337" s="21">
        <v>0.96297772299999995</v>
      </c>
    </row>
    <row r="4338" spans="4:4">
      <c r="D4338" s="21">
        <v>1.0884764899999999</v>
      </c>
    </row>
    <row r="4339" spans="4:4">
      <c r="D4339" s="21">
        <v>0.98919974600000005</v>
      </c>
    </row>
    <row r="4340" spans="4:4">
      <c r="D4340" s="21">
        <v>1.01736301</v>
      </c>
    </row>
    <row r="4341" spans="4:4">
      <c r="D4341" s="21">
        <v>0.93120950000000002</v>
      </c>
    </row>
    <row r="4342" spans="4:4">
      <c r="D4342" s="21">
        <v>1.03920396</v>
      </c>
    </row>
    <row r="4343" spans="4:4">
      <c r="D4343" s="21">
        <v>0.190882308</v>
      </c>
    </row>
    <row r="4344" spans="4:4">
      <c r="D4344" s="21">
        <v>1.1121999600000001</v>
      </c>
    </row>
    <row r="4345" spans="4:4">
      <c r="D4345" s="21">
        <v>0.97248852799999996</v>
      </c>
    </row>
    <row r="4346" spans="4:4">
      <c r="D4346" s="21">
        <v>0.8825172</v>
      </c>
    </row>
    <row r="4347" spans="4:4">
      <c r="D4347" s="21">
        <v>1.0413458900000001</v>
      </c>
    </row>
    <row r="4348" spans="4:4">
      <c r="D4348" s="21">
        <v>2.0419993500000002</v>
      </c>
    </row>
    <row r="4349" spans="4:4">
      <c r="D4349" s="21">
        <v>0.49974690399999999</v>
      </c>
    </row>
    <row r="4350" spans="4:4">
      <c r="D4350" s="21">
        <v>0.95895224700000004</v>
      </c>
    </row>
    <row r="4351" spans="4:4">
      <c r="D4351" s="21">
        <v>0.58620876399999999</v>
      </c>
    </row>
    <row r="4352" spans="4:4">
      <c r="D4352" s="21">
        <v>1.1464509000000001</v>
      </c>
    </row>
    <row r="4353" spans="4:4">
      <c r="D4353" s="21">
        <v>2.0356895399999999</v>
      </c>
    </row>
    <row r="4354" spans="4:4">
      <c r="D4354" s="21">
        <v>1.25855319</v>
      </c>
    </row>
    <row r="4355" spans="4:4">
      <c r="D4355" s="21">
        <v>0.23117194399999999</v>
      </c>
    </row>
    <row r="4356" spans="4:4">
      <c r="D4356" s="21">
        <v>0.92145383599999997</v>
      </c>
    </row>
    <row r="4357" spans="4:4">
      <c r="D4357" s="21">
        <v>0.95510595200000004</v>
      </c>
    </row>
    <row r="4358" spans="4:4">
      <c r="D4358" s="21">
        <v>0.94889607200000003</v>
      </c>
    </row>
    <row r="4359" spans="4:4">
      <c r="D4359" s="21">
        <v>1.0365241999999999</v>
      </c>
    </row>
    <row r="4360" spans="4:4">
      <c r="D4360" s="21">
        <v>0.53553769500000004</v>
      </c>
    </row>
    <row r="4361" spans="4:4">
      <c r="D4361" s="21">
        <v>1.1010195300000001</v>
      </c>
    </row>
    <row r="4362" spans="4:4">
      <c r="D4362" s="21">
        <v>0.87744324799999995</v>
      </c>
    </row>
    <row r="4363" spans="4:4">
      <c r="D4363" s="21">
        <v>0.96541038400000001</v>
      </c>
    </row>
    <row r="4364" spans="4:4">
      <c r="D4364" s="21">
        <v>0.91644245599999996</v>
      </c>
    </row>
    <row r="4365" spans="4:4">
      <c r="D4365" s="21">
        <v>0.90437697299999997</v>
      </c>
    </row>
    <row r="4366" spans="4:4">
      <c r="D4366" s="21">
        <v>1.20171896</v>
      </c>
    </row>
    <row r="4367" spans="4:4">
      <c r="D4367" s="21">
        <v>0.93575134000000004</v>
      </c>
    </row>
    <row r="4368" spans="4:4">
      <c r="D4368" s="21">
        <v>0.97090660500000003</v>
      </c>
    </row>
    <row r="4369" spans="4:4">
      <c r="D4369" s="21">
        <v>3.79477872</v>
      </c>
    </row>
    <row r="4370" spans="4:4">
      <c r="D4370" s="21">
        <v>2.5737593200000002</v>
      </c>
    </row>
    <row r="4371" spans="4:4">
      <c r="D4371" s="21">
        <v>1.0333314499999999</v>
      </c>
    </row>
    <row r="4372" spans="4:4">
      <c r="D4372" s="21">
        <v>1.2604351300000001</v>
      </c>
    </row>
    <row r="4373" spans="4:4">
      <c r="D4373" s="21">
        <v>1.11506645</v>
      </c>
    </row>
    <row r="4374" spans="4:4">
      <c r="D4374" s="21">
        <v>0.96275664900000002</v>
      </c>
    </row>
    <row r="4375" spans="4:4">
      <c r="D4375" s="21">
        <v>1.06621287</v>
      </c>
    </row>
    <row r="4376" spans="4:4">
      <c r="D4376" s="21">
        <v>0.93834837199999999</v>
      </c>
    </row>
    <row r="4377" spans="4:4">
      <c r="D4377" s="21">
        <v>0.90537957800000002</v>
      </c>
    </row>
    <row r="4378" spans="4:4">
      <c r="D4378" s="21">
        <v>1.03573363</v>
      </c>
    </row>
    <row r="4379" spans="4:4">
      <c r="D4379" s="21">
        <v>0.92703866899999998</v>
      </c>
    </row>
    <row r="4380" spans="4:4">
      <c r="D4380" s="21">
        <v>1.1034706000000001</v>
      </c>
    </row>
    <row r="4381" spans="4:4">
      <c r="D4381" s="21">
        <v>0.94388305800000005</v>
      </c>
    </row>
    <row r="4382" spans="4:4">
      <c r="D4382" s="21">
        <v>1.068325</v>
      </c>
    </row>
    <row r="4383" spans="4:4">
      <c r="D4383" s="21">
        <v>0.91482453200000002</v>
      </c>
    </row>
    <row r="4384" spans="4:4">
      <c r="D4384" s="21">
        <v>1.0628229199999999</v>
      </c>
    </row>
    <row r="4385" spans="4:4">
      <c r="D4385" s="21">
        <v>0.98517892900000004</v>
      </c>
    </row>
    <row r="4386" spans="4:4">
      <c r="D4386" s="21">
        <v>0.59335581800000003</v>
      </c>
    </row>
    <row r="4387" spans="4:4">
      <c r="D4387" s="21">
        <v>1.0625864700000001</v>
      </c>
    </row>
    <row r="4388" spans="4:4">
      <c r="D4388" s="21">
        <v>1.57262831</v>
      </c>
    </row>
    <row r="4389" spans="4:4">
      <c r="D4389" s="21">
        <v>1.08148165</v>
      </c>
    </row>
    <row r="4390" spans="4:4">
      <c r="D4390" s="21">
        <v>1.08540697</v>
      </c>
    </row>
    <row r="4391" spans="4:4">
      <c r="D4391" s="21">
        <v>0.96159203299999996</v>
      </c>
    </row>
    <row r="4392" spans="4:4">
      <c r="D4392" s="21">
        <v>0.98805886799999998</v>
      </c>
    </row>
    <row r="4393" spans="4:4">
      <c r="D4393" s="21">
        <v>2.7573007199999999</v>
      </c>
    </row>
    <row r="4394" spans="4:4">
      <c r="D4394" s="21">
        <v>0.93483802500000002</v>
      </c>
    </row>
    <row r="4395" spans="4:4">
      <c r="D4395" s="21">
        <v>0.26341203499999999</v>
      </c>
    </row>
    <row r="4396" spans="4:4">
      <c r="D4396" s="21">
        <v>0.911192589</v>
      </c>
    </row>
    <row r="4397" spans="4:4">
      <c r="D4397" s="21">
        <v>1.0652206900000001</v>
      </c>
    </row>
    <row r="4398" spans="4:4">
      <c r="D4398" s="21">
        <v>1.7602925199999999</v>
      </c>
    </row>
    <row r="4399" spans="4:4">
      <c r="D4399" s="21">
        <v>1.0511933099999999</v>
      </c>
    </row>
    <row r="4400" spans="4:4">
      <c r="D4400" s="21">
        <v>0.85950039</v>
      </c>
    </row>
    <row r="4401" spans="4:4">
      <c r="D4401" s="21">
        <v>0.43986694300000001</v>
      </c>
    </row>
    <row r="4402" spans="4:4">
      <c r="D4402" s="21">
        <v>1.0617962000000001</v>
      </c>
    </row>
    <row r="4403" spans="4:4">
      <c r="D4403" s="21">
        <v>1.22353658</v>
      </c>
    </row>
    <row r="4404" spans="4:4">
      <c r="D4404" s="21">
        <v>0.93703138699999999</v>
      </c>
    </row>
    <row r="4405" spans="4:4">
      <c r="D4405" s="21">
        <v>0.91298575599999998</v>
      </c>
    </row>
    <row r="4406" spans="4:4">
      <c r="D4406" s="21">
        <v>1.4469683900000001</v>
      </c>
    </row>
    <row r="4407" spans="4:4">
      <c r="D4407" s="21">
        <v>1.1419039499999999</v>
      </c>
    </row>
    <row r="4408" spans="4:4">
      <c r="D4408" s="21">
        <v>0.91440618699999998</v>
      </c>
    </row>
    <row r="4409" spans="4:4">
      <c r="D4409" s="21">
        <v>1.0181731599999999</v>
      </c>
    </row>
    <row r="4410" spans="4:4">
      <c r="D4410" s="21">
        <v>0.94821643099999997</v>
      </c>
    </row>
    <row r="4411" spans="4:4">
      <c r="D4411" s="21">
        <v>2.3102623699999998</v>
      </c>
    </row>
    <row r="4412" spans="4:4">
      <c r="D4412" s="21">
        <v>1.02192745</v>
      </c>
    </row>
    <row r="4413" spans="4:4">
      <c r="D4413" s="21">
        <v>2.79396574</v>
      </c>
    </row>
    <row r="4414" spans="4:4">
      <c r="D4414" s="21">
        <v>0.87055790700000002</v>
      </c>
    </row>
    <row r="4415" spans="4:4">
      <c r="D4415" s="21">
        <v>0.97847210500000004</v>
      </c>
    </row>
    <row r="4416" spans="4:4">
      <c r="D4416" s="21">
        <v>1.0855100799999999</v>
      </c>
    </row>
    <row r="4417" spans="4:4">
      <c r="D4417" s="21">
        <v>5.7194257100000003</v>
      </c>
    </row>
    <row r="4418" spans="4:4">
      <c r="D4418" s="21">
        <v>1.10033238</v>
      </c>
    </row>
    <row r="4419" spans="4:4">
      <c r="D4419" s="21">
        <v>0.94494363400000003</v>
      </c>
    </row>
    <row r="4420" spans="4:4">
      <c r="D4420" s="21">
        <v>1.0998216199999999</v>
      </c>
    </row>
    <row r="4421" spans="4:4">
      <c r="D4421" s="21">
        <v>1.09013223</v>
      </c>
    </row>
    <row r="4422" spans="4:4">
      <c r="D4422" s="21">
        <v>0.94199058400000002</v>
      </c>
    </row>
    <row r="4423" spans="4:4">
      <c r="D4423" s="21">
        <v>1.1095960199999999</v>
      </c>
    </row>
    <row r="4424" spans="4:4">
      <c r="D4424" s="21">
        <v>0.96227019499999999</v>
      </c>
    </row>
    <row r="4425" spans="4:4">
      <c r="D4425" s="21">
        <v>1.3866711199999999</v>
      </c>
    </row>
    <row r="4426" spans="4:4">
      <c r="D4426" s="21">
        <v>0.91368902600000002</v>
      </c>
    </row>
    <row r="4427" spans="4:4">
      <c r="D4427" s="21">
        <v>0.92316988899999997</v>
      </c>
    </row>
    <row r="4428" spans="4:4">
      <c r="D4428" s="21">
        <v>0.91391382099999996</v>
      </c>
    </row>
    <row r="4429" spans="4:4">
      <c r="D4429" s="21">
        <v>1.14943843</v>
      </c>
    </row>
    <row r="4430" spans="4:4">
      <c r="D4430" s="21">
        <v>1.04097628</v>
      </c>
    </row>
    <row r="4431" spans="4:4">
      <c r="D4431" s="21">
        <v>1.18437594</v>
      </c>
    </row>
    <row r="4432" spans="4:4">
      <c r="D4432" s="21">
        <v>0.972412677</v>
      </c>
    </row>
    <row r="4433" spans="4:4">
      <c r="D4433" s="21">
        <v>1.1540575099999999</v>
      </c>
    </row>
    <row r="4434" spans="4:4">
      <c r="D4434" s="21">
        <v>1.03708511</v>
      </c>
    </row>
    <row r="4435" spans="4:4">
      <c r="D4435" s="21">
        <v>1.3785760199999999</v>
      </c>
    </row>
    <row r="4436" spans="4:4">
      <c r="D4436" s="21">
        <v>1.1269501500000001</v>
      </c>
    </row>
    <row r="4437" spans="4:4">
      <c r="D4437" s="21">
        <v>1.01445041</v>
      </c>
    </row>
    <row r="4438" spans="4:4">
      <c r="D4438" s="21">
        <v>2.0287653400000001</v>
      </c>
    </row>
    <row r="4439" spans="4:4">
      <c r="D4439" s="21">
        <v>0.94690074599999996</v>
      </c>
    </row>
    <row r="4440" spans="4:4">
      <c r="D4440" s="21">
        <v>1.0649821100000001</v>
      </c>
    </row>
    <row r="4441" spans="4:4">
      <c r="D4441" s="21">
        <v>1.0479679500000001</v>
      </c>
    </row>
    <row r="4442" spans="4:4">
      <c r="D4442" s="21">
        <v>0.943892497</v>
      </c>
    </row>
    <row r="4443" spans="4:4">
      <c r="D4443" s="21">
        <v>1.07002873</v>
      </c>
    </row>
    <row r="4444" spans="4:4">
      <c r="D4444" s="21">
        <v>1.47816108</v>
      </c>
    </row>
    <row r="4445" spans="4:4">
      <c r="D4445" s="21">
        <v>0.97602995599999998</v>
      </c>
    </row>
    <row r="4446" spans="4:4">
      <c r="D4446" s="21">
        <v>1.23076878</v>
      </c>
    </row>
    <row r="4447" spans="4:4">
      <c r="D4447" s="21">
        <v>0.915933514</v>
      </c>
    </row>
    <row r="4448" spans="4:4">
      <c r="D4448" s="21">
        <v>1.0836088500000001</v>
      </c>
    </row>
    <row r="4449" spans="4:4">
      <c r="D4449" s="21">
        <v>0.94905882100000005</v>
      </c>
    </row>
    <row r="4450" spans="4:4">
      <c r="D4450" s="21">
        <v>0.59857899800000003</v>
      </c>
    </row>
    <row r="4451" spans="4:4">
      <c r="D4451" s="21">
        <v>1.2873251999999999</v>
      </c>
    </row>
    <row r="4452" spans="4:4">
      <c r="D4452" s="21">
        <v>0.94558499600000001</v>
      </c>
    </row>
    <row r="4453" spans="4:4">
      <c r="D4453" s="21">
        <v>0.89427942199999999</v>
      </c>
    </row>
    <row r="4454" spans="4:4">
      <c r="D4454" s="21">
        <v>0.911795087</v>
      </c>
    </row>
    <row r="4455" spans="4:4">
      <c r="D4455" s="21">
        <v>0.93133801599999999</v>
      </c>
    </row>
    <row r="4456" spans="4:4">
      <c r="D4456" s="21">
        <v>0.48535582399999999</v>
      </c>
    </row>
    <row r="4457" spans="4:4">
      <c r="D4457" s="21">
        <v>1.04157918</v>
      </c>
    </row>
    <row r="4458" spans="4:4">
      <c r="D4458" s="21">
        <v>1.0120652000000001</v>
      </c>
    </row>
    <row r="4459" spans="4:4">
      <c r="D4459" s="21">
        <v>1.0710559200000001</v>
      </c>
    </row>
    <row r="4460" spans="4:4">
      <c r="D4460" s="21">
        <v>1.1230363000000001</v>
      </c>
    </row>
    <row r="4461" spans="4:4">
      <c r="D4461" s="21">
        <v>1.11831155</v>
      </c>
    </row>
    <row r="4462" spans="4:4">
      <c r="D4462" s="21">
        <v>0.94121705700000002</v>
      </c>
    </row>
    <row r="4463" spans="4:4">
      <c r="D4463" s="21">
        <v>0.96833807699999996</v>
      </c>
    </row>
    <row r="4464" spans="4:4">
      <c r="D4464" s="21">
        <v>1.0691073</v>
      </c>
    </row>
    <row r="4465" spans="4:4">
      <c r="D4465" s="21">
        <v>0.89071657500000001</v>
      </c>
    </row>
    <row r="4466" spans="4:4">
      <c r="D4466" s="21">
        <v>2.7906289499999999</v>
      </c>
    </row>
    <row r="4467" spans="4:4">
      <c r="D4467" s="21">
        <v>1.4625978399999999</v>
      </c>
    </row>
    <row r="4468" spans="4:4">
      <c r="D4468" s="21">
        <v>1.5244397999999999</v>
      </c>
    </row>
    <row r="4469" spans="4:4">
      <c r="D4469" s="21">
        <v>1.05001978</v>
      </c>
    </row>
    <row r="4470" spans="4:4">
      <c r="D4470" s="21">
        <v>1.0540564400000001</v>
      </c>
    </row>
    <row r="4471" spans="4:4">
      <c r="D4471" s="21">
        <v>0.907468885</v>
      </c>
    </row>
    <row r="4472" spans="4:4">
      <c r="D4472" s="21">
        <v>0.96066790700000004</v>
      </c>
    </row>
    <row r="4473" spans="4:4">
      <c r="D4473" s="21">
        <v>0.92748839199999999</v>
      </c>
    </row>
    <row r="4474" spans="4:4">
      <c r="D4474" s="21">
        <v>0.89986997300000005</v>
      </c>
    </row>
    <row r="4475" spans="4:4">
      <c r="D4475" s="21">
        <v>0.93317735999999996</v>
      </c>
    </row>
    <row r="4476" spans="4:4">
      <c r="D4476" s="21">
        <v>1.76146403</v>
      </c>
    </row>
    <row r="4477" spans="4:4">
      <c r="D4477" s="21">
        <v>0.95020740199999998</v>
      </c>
    </row>
    <row r="4478" spans="4:4">
      <c r="D4478" s="21">
        <v>0.93373556700000004</v>
      </c>
    </row>
    <row r="4479" spans="4:4">
      <c r="D4479" s="21">
        <v>0.91372465999999997</v>
      </c>
    </row>
    <row r="4480" spans="4:4">
      <c r="D4480" s="21">
        <v>1.02355616</v>
      </c>
    </row>
    <row r="4481" spans="4:4">
      <c r="D4481" s="21">
        <v>0.22061526000000001</v>
      </c>
    </row>
    <row r="4482" spans="4:4">
      <c r="D4482" s="21">
        <v>0.84914229799999996</v>
      </c>
    </row>
    <row r="4483" spans="4:4">
      <c r="D4483" s="21">
        <v>0.93035318099999997</v>
      </c>
    </row>
    <row r="4484" spans="4:4">
      <c r="D4484" s="21">
        <v>1.0562023599999999</v>
      </c>
    </row>
    <row r="4485" spans="4:4">
      <c r="D4485" s="21">
        <v>1.2054371699999999</v>
      </c>
    </row>
    <row r="4486" spans="4:4">
      <c r="D4486" s="21">
        <v>0.97528845500000005</v>
      </c>
    </row>
    <row r="4487" spans="4:4">
      <c r="D4487" s="21">
        <v>0.97294473199999998</v>
      </c>
    </row>
    <row r="4488" spans="4:4">
      <c r="D4488" s="21">
        <v>0.85215929800000001</v>
      </c>
    </row>
    <row r="4489" spans="4:4">
      <c r="D4489" s="21">
        <v>0.95058043199999998</v>
      </c>
    </row>
    <row r="4490" spans="4:4">
      <c r="D4490" s="21">
        <v>1.0743641500000001</v>
      </c>
    </row>
    <row r="4491" spans="4:4">
      <c r="D4491" s="21">
        <v>0.37816253100000002</v>
      </c>
    </row>
    <row r="4492" spans="4:4">
      <c r="D4492" s="21">
        <v>0.93822451799999995</v>
      </c>
    </row>
    <row r="4493" spans="4:4">
      <c r="D4493" s="21">
        <v>1.7635792299999999</v>
      </c>
    </row>
    <row r="4494" spans="4:4">
      <c r="D4494" s="21">
        <v>0.94670854500000001</v>
      </c>
    </row>
    <row r="4495" spans="4:4">
      <c r="D4495" s="21">
        <v>2.5029058599999998</v>
      </c>
    </row>
    <row r="4496" spans="4:4">
      <c r="D4496" s="21">
        <v>0.97350190199999997</v>
      </c>
    </row>
    <row r="4497" spans="4:4">
      <c r="D4497" s="21">
        <v>1.2199562500000001</v>
      </c>
    </row>
    <row r="4498" spans="4:4">
      <c r="D4498" s="21">
        <v>0.90564670400000002</v>
      </c>
    </row>
    <row r="4499" spans="4:4">
      <c r="D4499" s="21">
        <v>1.0301804699999999</v>
      </c>
    </row>
    <row r="4500" spans="4:4">
      <c r="D4500" s="21">
        <v>1.0683100400000001</v>
      </c>
    </row>
    <row r="4501" spans="4:4">
      <c r="D4501" s="21">
        <v>0.43276777999999999</v>
      </c>
    </row>
    <row r="4502" spans="4:4">
      <c r="D4502" s="21">
        <v>1.0678251400000001</v>
      </c>
    </row>
    <row r="4503" spans="4:4">
      <c r="D4503" s="21">
        <v>1.3182283800000001</v>
      </c>
    </row>
    <row r="4504" spans="4:4">
      <c r="D4504" s="21">
        <v>1.0641698399999999</v>
      </c>
    </row>
    <row r="4505" spans="4:4">
      <c r="D4505" s="21">
        <v>0.93270435900000004</v>
      </c>
    </row>
    <row r="4506" spans="4:4">
      <c r="D4506" s="21">
        <v>0.96409349700000002</v>
      </c>
    </row>
    <row r="4507" spans="4:4">
      <c r="D4507" s="21">
        <v>1.0399056600000001</v>
      </c>
    </row>
    <row r="4508" spans="4:4">
      <c r="D4508" s="21">
        <v>1.02884519</v>
      </c>
    </row>
    <row r="4509" spans="4:4">
      <c r="D4509" s="21">
        <v>1.0432407800000001</v>
      </c>
    </row>
    <row r="4510" spans="4:4">
      <c r="D4510" s="21">
        <v>0.92822325400000005</v>
      </c>
    </row>
    <row r="4511" spans="4:4">
      <c r="D4511" s="21">
        <v>0.84659572500000002</v>
      </c>
    </row>
    <row r="4512" spans="4:4">
      <c r="D4512" s="21">
        <v>1.80036748</v>
      </c>
    </row>
    <row r="4513" spans="4:4">
      <c r="D4513" s="21">
        <v>1.1039249900000001</v>
      </c>
    </row>
    <row r="4514" spans="4:4">
      <c r="D4514" s="21">
        <v>1.0833141500000001</v>
      </c>
    </row>
    <row r="4515" spans="4:4">
      <c r="D4515" s="21">
        <v>1.0467331200000001</v>
      </c>
    </row>
    <row r="4516" spans="4:4">
      <c r="D4516" s="21">
        <v>1.07256503</v>
      </c>
    </row>
    <row r="4517" spans="4:4">
      <c r="D4517" s="21">
        <v>2.8495211399999998</v>
      </c>
    </row>
    <row r="4518" spans="4:4">
      <c r="D4518" s="21">
        <v>0.30058280700000001</v>
      </c>
    </row>
    <row r="4519" spans="4:4">
      <c r="D4519" s="21">
        <v>1.0488821699999999</v>
      </c>
    </row>
    <row r="4520" spans="4:4">
      <c r="D4520" s="21">
        <v>0.94592546799999999</v>
      </c>
    </row>
    <row r="4521" spans="4:4">
      <c r="D4521" s="21">
        <v>0.95611412100000004</v>
      </c>
    </row>
    <row r="4522" spans="4:4">
      <c r="D4522" s="21">
        <v>0.94814579200000004</v>
      </c>
    </row>
    <row r="4523" spans="4:4">
      <c r="D4523" s="21">
        <v>1.1767815399999999</v>
      </c>
    </row>
    <row r="4524" spans="4:4">
      <c r="D4524" s="21">
        <v>0.93368794700000002</v>
      </c>
    </row>
    <row r="4525" spans="4:4">
      <c r="D4525" s="21">
        <v>1.0205054099999999</v>
      </c>
    </row>
    <row r="4526" spans="4:4">
      <c r="D4526" s="21">
        <v>0.95164996099999999</v>
      </c>
    </row>
    <row r="4527" spans="4:4">
      <c r="D4527" s="21">
        <v>0.872205864</v>
      </c>
    </row>
    <row r="4528" spans="4:4">
      <c r="D4528" s="21">
        <v>1.07305691</v>
      </c>
    </row>
    <row r="4529" spans="4:4">
      <c r="D4529" s="21">
        <v>0.47491805799999998</v>
      </c>
    </row>
    <row r="4530" spans="4:4">
      <c r="D4530" s="21">
        <v>1.48996434</v>
      </c>
    </row>
    <row r="4531" spans="4:4">
      <c r="D4531" s="21">
        <v>1.25075867</v>
      </c>
    </row>
    <row r="4532" spans="4:4">
      <c r="D4532" s="21">
        <v>1.0562680600000001</v>
      </c>
    </row>
    <row r="4533" spans="4:4">
      <c r="D4533" s="21">
        <v>1.0287680299999999</v>
      </c>
    </row>
    <row r="4534" spans="4:4">
      <c r="D4534" s="21">
        <v>1.1214651499999999</v>
      </c>
    </row>
    <row r="4535" spans="4:4">
      <c r="D4535" s="21">
        <v>1.0421938900000001</v>
      </c>
    </row>
    <row r="4536" spans="4:4">
      <c r="D4536" s="21">
        <v>0.89842055200000004</v>
      </c>
    </row>
    <row r="4537" spans="4:4">
      <c r="D4537" s="21">
        <v>0.67876602399999997</v>
      </c>
    </row>
    <row r="4538" spans="4:4">
      <c r="D4538" s="21">
        <v>1.99945671</v>
      </c>
    </row>
    <row r="4539" spans="4:4">
      <c r="D4539" s="21">
        <v>1.2832706300000001</v>
      </c>
    </row>
    <row r="4540" spans="4:4">
      <c r="D4540" s="21">
        <v>1.2113041600000001</v>
      </c>
    </row>
    <row r="4541" spans="4:4">
      <c r="D4541" s="21">
        <v>0.94179184500000002</v>
      </c>
    </row>
    <row r="4542" spans="4:4">
      <c r="D4542" s="21">
        <v>0.74028650399999996</v>
      </c>
    </row>
    <row r="4543" spans="4:4">
      <c r="D4543" s="21">
        <v>0.98023004000000002</v>
      </c>
    </row>
    <row r="4544" spans="4:4">
      <c r="D4544" s="21">
        <v>1.0526491600000001</v>
      </c>
    </row>
    <row r="4545" spans="4:4">
      <c r="D4545" s="21">
        <v>0.94167883699999999</v>
      </c>
    </row>
    <row r="4546" spans="4:4">
      <c r="D4546" s="21">
        <v>0.96340249</v>
      </c>
    </row>
    <row r="4547" spans="4:4">
      <c r="D4547" s="21">
        <v>1.0722475899999999</v>
      </c>
    </row>
    <row r="4548" spans="4:4">
      <c r="D4548" s="21">
        <v>1.0373983600000001</v>
      </c>
    </row>
    <row r="4549" spans="4:4">
      <c r="D4549" s="21">
        <v>0.89720132500000005</v>
      </c>
    </row>
    <row r="4550" spans="4:4">
      <c r="D4550" s="21">
        <v>1.25183315</v>
      </c>
    </row>
    <row r="4551" spans="4:4">
      <c r="D4551" s="21">
        <v>1.09819355</v>
      </c>
    </row>
    <row r="4552" spans="4:4">
      <c r="D4552" s="21">
        <v>1.27042006</v>
      </c>
    </row>
    <row r="4553" spans="4:4">
      <c r="D4553" s="21">
        <v>0.91978318999999997</v>
      </c>
    </row>
    <row r="4554" spans="4:4">
      <c r="D4554" s="21">
        <v>0.21199194499999999</v>
      </c>
    </row>
    <row r="4555" spans="4:4">
      <c r="D4555" s="21">
        <v>0.93617392700000002</v>
      </c>
    </row>
    <row r="4556" spans="4:4">
      <c r="D4556" s="21">
        <v>1.47537067</v>
      </c>
    </row>
    <row r="4557" spans="4:4">
      <c r="D4557" s="21">
        <v>1.04100126</v>
      </c>
    </row>
    <row r="4558" spans="4:4">
      <c r="D4558" s="21">
        <v>1.0281838599999999</v>
      </c>
    </row>
    <row r="4559" spans="4:4">
      <c r="D4559" s="21">
        <v>0.96547024100000001</v>
      </c>
    </row>
    <row r="4560" spans="4:4">
      <c r="D4560" s="21">
        <v>1.0248558800000001</v>
      </c>
    </row>
    <row r="4561" spans="4:4">
      <c r="D4561" s="21">
        <v>0.871437354</v>
      </c>
    </row>
    <row r="4562" spans="4:4">
      <c r="D4562" s="21">
        <v>0.25610148199999999</v>
      </c>
    </row>
    <row r="4563" spans="4:4">
      <c r="D4563" s="21">
        <v>0.929155658</v>
      </c>
    </row>
    <row r="4564" spans="4:4">
      <c r="D4564" s="21">
        <v>0.95414941499999995</v>
      </c>
    </row>
    <row r="4565" spans="4:4">
      <c r="D4565" s="21">
        <v>0.97537623500000004</v>
      </c>
    </row>
    <row r="4566" spans="4:4">
      <c r="D4566" s="21">
        <v>1.4856977099999999</v>
      </c>
    </row>
    <row r="4567" spans="4:4">
      <c r="D4567" s="21">
        <v>0.87117665899999996</v>
      </c>
    </row>
    <row r="4568" spans="4:4">
      <c r="D4568" s="21">
        <v>1.05384513</v>
      </c>
    </row>
    <row r="4569" spans="4:4">
      <c r="D4569" s="21">
        <v>1.0670331099999999</v>
      </c>
    </row>
    <row r="4570" spans="4:4">
      <c r="D4570" s="21">
        <v>0.93478913399999997</v>
      </c>
    </row>
    <row r="4571" spans="4:4">
      <c r="D4571" s="21">
        <v>0.97021944599999999</v>
      </c>
    </row>
    <row r="4572" spans="4:4">
      <c r="D4572" s="21">
        <v>1.08276321</v>
      </c>
    </row>
    <row r="4573" spans="4:4">
      <c r="D4573" s="21">
        <v>0.95471825799999999</v>
      </c>
    </row>
    <row r="4574" spans="4:4">
      <c r="D4574" s="21">
        <v>0.92589077900000005</v>
      </c>
    </row>
    <row r="4575" spans="4:4">
      <c r="D4575" s="21">
        <v>1.3314803900000001</v>
      </c>
    </row>
    <row r="4576" spans="4:4">
      <c r="D4576" s="21">
        <v>1.0392102000000001</v>
      </c>
    </row>
    <row r="4577" spans="4:4">
      <c r="D4577" s="21">
        <v>0.89790231300000001</v>
      </c>
    </row>
    <row r="4578" spans="4:4">
      <c r="D4578" s="21">
        <v>0.94220067200000002</v>
      </c>
    </row>
    <row r="4579" spans="4:4">
      <c r="D4579" s="21">
        <v>1.04731003</v>
      </c>
    </row>
    <row r="4580" spans="4:4">
      <c r="D4580" s="21">
        <v>1.0429236799999999</v>
      </c>
    </row>
    <row r="4581" spans="4:4">
      <c r="D4581" s="21">
        <v>1.1191573100000001</v>
      </c>
    </row>
    <row r="4582" spans="4:4">
      <c r="D4582" s="21">
        <v>1.34237308</v>
      </c>
    </row>
    <row r="4583" spans="4:4">
      <c r="D4583" s="21">
        <v>1.4733056200000001</v>
      </c>
    </row>
    <row r="4584" spans="4:4">
      <c r="D4584" s="21">
        <v>0.91791361000000005</v>
      </c>
    </row>
    <row r="4585" spans="4:4">
      <c r="D4585" s="21">
        <v>1.9825264199999999</v>
      </c>
    </row>
    <row r="4586" spans="4:4">
      <c r="D4586" s="21">
        <v>0.930226848</v>
      </c>
    </row>
    <row r="4587" spans="4:4">
      <c r="D4587" s="21">
        <v>1.0309193699999999</v>
      </c>
    </row>
    <row r="4588" spans="4:4">
      <c r="D4588" s="21">
        <v>1.0706051000000001</v>
      </c>
    </row>
    <row r="4589" spans="4:4">
      <c r="D4589" s="21">
        <v>0.95394047900000001</v>
      </c>
    </row>
    <row r="4590" spans="4:4">
      <c r="D4590" s="21">
        <v>0.93289744900000005</v>
      </c>
    </row>
    <row r="4591" spans="4:4">
      <c r="D4591" s="21">
        <v>0.54247352299999996</v>
      </c>
    </row>
    <row r="4592" spans="4:4">
      <c r="D4592" s="21">
        <v>1.04753523</v>
      </c>
    </row>
    <row r="4593" spans="4:4">
      <c r="D4593" s="21">
        <v>1.9073342799999999</v>
      </c>
    </row>
    <row r="4594" spans="4:4">
      <c r="D4594" s="21">
        <v>0.28813945400000002</v>
      </c>
    </row>
    <row r="4595" spans="4:4">
      <c r="D4595" s="21">
        <v>0.437718881</v>
      </c>
    </row>
    <row r="4596" spans="4:4">
      <c r="D4596" s="21">
        <v>0.96612794999999996</v>
      </c>
    </row>
    <row r="4597" spans="4:4">
      <c r="D4597" s="21">
        <v>1.03556793</v>
      </c>
    </row>
    <row r="4598" spans="4:4">
      <c r="D4598" s="21">
        <v>1.0299229599999999</v>
      </c>
    </row>
    <row r="4599" spans="4:4">
      <c r="D4599" s="21">
        <v>1.06628218</v>
      </c>
    </row>
    <row r="4600" spans="4:4">
      <c r="D4600" s="21">
        <v>1.03490434</v>
      </c>
    </row>
    <row r="4601" spans="4:4">
      <c r="D4601" s="21">
        <v>1.0345344299999999</v>
      </c>
    </row>
    <row r="4602" spans="4:4">
      <c r="D4602" s="21">
        <v>0.92103365599999998</v>
      </c>
    </row>
    <row r="4603" spans="4:4">
      <c r="D4603" s="21">
        <v>3.8887353400000002</v>
      </c>
    </row>
    <row r="4604" spans="4:4">
      <c r="D4604" s="21">
        <v>1.1058740300000001</v>
      </c>
    </row>
    <row r="4605" spans="4:4">
      <c r="D4605" s="21">
        <v>1.06471483</v>
      </c>
    </row>
    <row r="4606" spans="4:4">
      <c r="D4606" s="21">
        <v>1.17717524</v>
      </c>
    </row>
    <row r="4607" spans="4:4">
      <c r="D4607" s="21">
        <v>0.69855420599999996</v>
      </c>
    </row>
    <row r="4608" spans="4:4">
      <c r="D4608" s="21">
        <v>1.0334606200000001</v>
      </c>
    </row>
    <row r="4609" spans="4:4">
      <c r="D4609" s="21">
        <v>0.706165182</v>
      </c>
    </row>
    <row r="4610" spans="4:4">
      <c r="D4610" s="21">
        <v>0.96286891299999999</v>
      </c>
    </row>
    <row r="4611" spans="4:4">
      <c r="D4611" s="21">
        <v>1.12791636</v>
      </c>
    </row>
    <row r="4612" spans="4:4">
      <c r="D4612" s="21">
        <v>1.01947929</v>
      </c>
    </row>
    <row r="4613" spans="4:4">
      <c r="D4613" s="21">
        <v>1.0298812500000001</v>
      </c>
    </row>
    <row r="4614" spans="4:4">
      <c r="D4614" s="21">
        <v>1.0940203399999999</v>
      </c>
    </row>
    <row r="4615" spans="4:4">
      <c r="D4615" s="21">
        <v>1.0399483</v>
      </c>
    </row>
    <row r="4616" spans="4:4">
      <c r="D4616" s="21">
        <v>1.05452982</v>
      </c>
    </row>
    <row r="4617" spans="4:4">
      <c r="D4617" s="21">
        <v>1.02942665</v>
      </c>
    </row>
    <row r="4618" spans="4:4">
      <c r="D4618" s="21">
        <v>1.0221180599999999</v>
      </c>
    </row>
    <row r="4619" spans="4:4">
      <c r="D4619" s="21">
        <v>0.96039271500000001</v>
      </c>
    </row>
    <row r="4620" spans="4:4">
      <c r="D4620" s="21">
        <v>0.96509281599999996</v>
      </c>
    </row>
    <row r="4621" spans="4:4">
      <c r="D4621" s="21">
        <v>0.752985656</v>
      </c>
    </row>
    <row r="4622" spans="4:4">
      <c r="D4622" s="21">
        <v>0.24162194100000001</v>
      </c>
    </row>
    <row r="4623" spans="4:4">
      <c r="D4623" s="21">
        <v>1.18034409</v>
      </c>
    </row>
    <row r="4624" spans="4:4">
      <c r="D4624" s="21">
        <v>0.94148675400000004</v>
      </c>
    </row>
    <row r="4625" spans="4:4">
      <c r="D4625" s="21">
        <v>1.1019551400000001</v>
      </c>
    </row>
    <row r="4626" spans="4:4">
      <c r="D4626" s="21">
        <v>0.77183421500000005</v>
      </c>
    </row>
    <row r="4627" spans="4:4">
      <c r="D4627" s="21">
        <v>1.0641198199999999</v>
      </c>
    </row>
    <row r="4628" spans="4:4">
      <c r="D4628" s="21">
        <v>1.2495525199999999</v>
      </c>
    </row>
    <row r="4629" spans="4:4">
      <c r="D4629" s="21">
        <v>0.96361542600000005</v>
      </c>
    </row>
    <row r="4630" spans="4:4">
      <c r="D4630" s="21">
        <v>0.923836196</v>
      </c>
    </row>
    <row r="4631" spans="4:4">
      <c r="D4631" s="21">
        <v>0.97468396400000001</v>
      </c>
    </row>
    <row r="4632" spans="4:4">
      <c r="D4632" s="21">
        <v>1.1897416700000001</v>
      </c>
    </row>
    <row r="4633" spans="4:4">
      <c r="D4633" s="21">
        <v>0.75812325599999997</v>
      </c>
    </row>
    <row r="4634" spans="4:4">
      <c r="D4634" s="21">
        <v>0.95174798599999999</v>
      </c>
    </row>
    <row r="4635" spans="4:4">
      <c r="D4635" s="21">
        <v>0.9573933</v>
      </c>
    </row>
    <row r="4636" spans="4:4">
      <c r="D4636" s="21">
        <v>0.36137257099999998</v>
      </c>
    </row>
    <row r="4637" spans="4:4">
      <c r="D4637" s="21">
        <v>0.99201604200000004</v>
      </c>
    </row>
    <row r="4638" spans="4:4">
      <c r="D4638" s="21">
        <v>0.89595991900000005</v>
      </c>
    </row>
    <row r="4639" spans="4:4">
      <c r="D4639" s="21">
        <v>1.05223661</v>
      </c>
    </row>
    <row r="4640" spans="4:4">
      <c r="D4640" s="21">
        <v>0.53490666799999997</v>
      </c>
    </row>
    <row r="4641" spans="4:4">
      <c r="D4641" s="21">
        <v>1.03691504</v>
      </c>
    </row>
    <row r="4642" spans="4:4">
      <c r="D4642" s="21">
        <v>0.97961513899999997</v>
      </c>
    </row>
    <row r="4643" spans="4:4">
      <c r="D4643" s="21">
        <v>2.3453907100000002</v>
      </c>
    </row>
    <row r="4644" spans="4:4">
      <c r="D4644" s="21">
        <v>1.03513308</v>
      </c>
    </row>
    <row r="4645" spans="4:4">
      <c r="D4645" s="21">
        <v>0.987087096</v>
      </c>
    </row>
    <row r="4646" spans="4:4">
      <c r="D4646" s="21">
        <v>1.03598949</v>
      </c>
    </row>
    <row r="4647" spans="4:4">
      <c r="D4647" s="21">
        <v>0.98326265199999996</v>
      </c>
    </row>
    <row r="4648" spans="4:4">
      <c r="D4648" s="21">
        <v>0.149090168</v>
      </c>
    </row>
    <row r="4649" spans="4:4">
      <c r="D4649" s="21">
        <v>0.22396802099999999</v>
      </c>
    </row>
    <row r="4650" spans="4:4">
      <c r="D4650" s="21">
        <v>1.04671637</v>
      </c>
    </row>
    <row r="4651" spans="4:4">
      <c r="D4651" s="21">
        <v>0.96761016</v>
      </c>
    </row>
    <row r="4652" spans="4:4">
      <c r="D4652" s="21">
        <v>1.21283634</v>
      </c>
    </row>
    <row r="4653" spans="4:4">
      <c r="D4653" s="21">
        <v>1.25161535</v>
      </c>
    </row>
    <row r="4654" spans="4:4">
      <c r="D4654" s="21">
        <v>0.94647568299999996</v>
      </c>
    </row>
    <row r="4655" spans="4:4">
      <c r="D4655" s="21">
        <v>0.69124607800000004</v>
      </c>
    </row>
    <row r="4656" spans="4:4">
      <c r="D4656" s="21">
        <v>0.64490561899999999</v>
      </c>
    </row>
    <row r="4657" spans="4:4">
      <c r="D4657" s="21">
        <v>0.970627024</v>
      </c>
    </row>
    <row r="4658" spans="4:4">
      <c r="D4658" s="21">
        <v>0.96311158699999999</v>
      </c>
    </row>
    <row r="4659" spans="4:4">
      <c r="D4659" s="21">
        <v>1.03320436</v>
      </c>
    </row>
    <row r="4660" spans="4:4">
      <c r="D4660" s="21">
        <v>1.01113908</v>
      </c>
    </row>
    <row r="4661" spans="4:4">
      <c r="D4661" s="21">
        <v>2.1312848199999999</v>
      </c>
    </row>
    <row r="4662" spans="4:4">
      <c r="D4662" s="21">
        <v>1.02601462</v>
      </c>
    </row>
    <row r="4663" spans="4:4">
      <c r="D4663" s="21">
        <v>0.92011326699999996</v>
      </c>
    </row>
    <row r="4664" spans="4:4">
      <c r="D4664" s="21">
        <v>1.0227775400000001</v>
      </c>
    </row>
    <row r="4665" spans="4:4">
      <c r="D4665" s="21">
        <v>2.0091991E-2</v>
      </c>
    </row>
    <row r="4666" spans="4:4">
      <c r="D4666" s="21">
        <v>1.05424619</v>
      </c>
    </row>
    <row r="4667" spans="4:4">
      <c r="D4667" s="21">
        <v>0.121320497</v>
      </c>
    </row>
    <row r="4668" spans="4:4">
      <c r="D4668" s="21">
        <v>0.96096624100000005</v>
      </c>
    </row>
    <row r="4669" spans="4:4">
      <c r="D4669" s="21">
        <v>1.03679166</v>
      </c>
    </row>
    <row r="4670" spans="4:4">
      <c r="D4670" s="21">
        <v>1.0515581300000001</v>
      </c>
    </row>
    <row r="4671" spans="4:4">
      <c r="D4671" s="21">
        <v>0.95099449999999996</v>
      </c>
    </row>
    <row r="4672" spans="4:4">
      <c r="D4672" s="21">
        <v>0.84199693900000006</v>
      </c>
    </row>
    <row r="4673" spans="4:4">
      <c r="D4673" s="21">
        <v>1.05279444</v>
      </c>
    </row>
    <row r="4674" spans="4:4">
      <c r="D4674" s="21">
        <v>0.96429405000000001</v>
      </c>
    </row>
    <row r="4675" spans="4:4">
      <c r="D4675" s="21">
        <v>0.92393366600000004</v>
      </c>
    </row>
    <row r="4676" spans="4:4">
      <c r="D4676" s="21">
        <v>0.75835095399999997</v>
      </c>
    </row>
    <row r="4677" spans="4:4">
      <c r="D4677" s="21">
        <v>1.0485308600000001</v>
      </c>
    </row>
    <row r="4678" spans="4:4">
      <c r="D4678" s="21">
        <v>1.03752182</v>
      </c>
    </row>
    <row r="4679" spans="4:4">
      <c r="D4679" s="21">
        <v>0.94117423200000006</v>
      </c>
    </row>
    <row r="4680" spans="4:4">
      <c r="D4680" s="21">
        <v>0.55335972</v>
      </c>
    </row>
    <row r="4681" spans="4:4">
      <c r="D4681" s="21">
        <v>1.04800882</v>
      </c>
    </row>
    <row r="4682" spans="4:4">
      <c r="D4682" s="21">
        <v>1.0262331899999999</v>
      </c>
    </row>
    <row r="4683" spans="4:4">
      <c r="D4683" s="21">
        <v>0.49968518899999997</v>
      </c>
    </row>
    <row r="4684" spans="4:4">
      <c r="D4684" s="21">
        <v>1.0476117</v>
      </c>
    </row>
    <row r="4685" spans="4:4">
      <c r="D4685" s="21">
        <v>0.97810133499999996</v>
      </c>
    </row>
    <row r="4686" spans="4:4">
      <c r="D4686" s="21">
        <v>0.97045814900000005</v>
      </c>
    </row>
    <row r="4687" spans="4:4">
      <c r="D4687" s="21">
        <v>0.86241533299999995</v>
      </c>
    </row>
    <row r="4688" spans="4:4">
      <c r="D4688" s="21">
        <v>0.93470154900000002</v>
      </c>
    </row>
    <row r="4689" spans="4:4">
      <c r="D4689" s="21">
        <v>0.93000343399999996</v>
      </c>
    </row>
    <row r="4690" spans="4:4">
      <c r="D4690" s="21">
        <v>0.95315856899999996</v>
      </c>
    </row>
    <row r="4691" spans="4:4">
      <c r="D4691" s="21">
        <v>0.93791964500000002</v>
      </c>
    </row>
    <row r="4692" spans="4:4">
      <c r="D4692" s="21">
        <v>0.68383815800000003</v>
      </c>
    </row>
    <row r="4693" spans="4:4">
      <c r="D4693" s="21">
        <v>1.04422397</v>
      </c>
    </row>
    <row r="4694" spans="4:4">
      <c r="D4694" s="21">
        <v>0.240274082</v>
      </c>
    </row>
    <row r="4695" spans="4:4">
      <c r="D4695" s="21">
        <v>1.0796298</v>
      </c>
    </row>
    <row r="4696" spans="4:4">
      <c r="D4696" s="21">
        <v>0.88144647399999998</v>
      </c>
    </row>
    <row r="4697" spans="4:4">
      <c r="D4697" s="21">
        <v>0.54343781199999996</v>
      </c>
    </row>
    <row r="4698" spans="4:4">
      <c r="D4698" s="21">
        <v>2.1499339100000001</v>
      </c>
    </row>
    <row r="4699" spans="4:4">
      <c r="D4699" s="21">
        <v>1.7199023200000001</v>
      </c>
    </row>
    <row r="4700" spans="4:4">
      <c r="D4700" s="21">
        <v>1.98633569</v>
      </c>
    </row>
    <row r="4701" spans="4:4">
      <c r="D4701" s="21">
        <v>1.0246775699999999</v>
      </c>
    </row>
    <row r="4702" spans="4:4">
      <c r="D4702" s="21">
        <v>2.4274657199999998</v>
      </c>
    </row>
    <row r="4703" spans="4:4">
      <c r="D4703" s="21">
        <v>0.96993812300000004</v>
      </c>
    </row>
    <row r="4704" spans="4:4">
      <c r="D4704" s="21">
        <v>0.95368676500000005</v>
      </c>
    </row>
    <row r="4705" spans="4:4">
      <c r="D4705" s="21">
        <v>1.0270483399999999</v>
      </c>
    </row>
    <row r="4706" spans="4:4">
      <c r="D4706" s="21">
        <v>1.1166146800000001</v>
      </c>
    </row>
    <row r="4707" spans="4:4">
      <c r="D4707" s="21">
        <v>1.0489556</v>
      </c>
    </row>
    <row r="4708" spans="4:4">
      <c r="D4708" s="21">
        <v>0.96622166899999995</v>
      </c>
    </row>
    <row r="4709" spans="4:4">
      <c r="D4709" s="21">
        <v>1.5714818100000001</v>
      </c>
    </row>
    <row r="4710" spans="4:4">
      <c r="D4710" s="21">
        <v>0.91828626599999996</v>
      </c>
    </row>
    <row r="4711" spans="4:4">
      <c r="D4711" s="21">
        <v>1.03093484</v>
      </c>
    </row>
    <row r="4712" spans="4:4">
      <c r="D4712" s="21">
        <v>0.51953203800000003</v>
      </c>
    </row>
    <row r="4713" spans="4:4">
      <c r="D4713" s="21">
        <v>2.18350416</v>
      </c>
    </row>
    <row r="4714" spans="4:4">
      <c r="D4714" s="21">
        <v>0.93802282199999998</v>
      </c>
    </row>
    <row r="4715" spans="4:4">
      <c r="D4715" s="21">
        <v>0.26251564500000002</v>
      </c>
    </row>
    <row r="4716" spans="4:4">
      <c r="D4716" s="21">
        <v>1.0364236600000001</v>
      </c>
    </row>
    <row r="4717" spans="4:4">
      <c r="D4717" s="21">
        <v>0.98265714900000001</v>
      </c>
    </row>
    <row r="4718" spans="4:4">
      <c r="D4718" s="21">
        <v>0.96376768899999998</v>
      </c>
    </row>
    <row r="4719" spans="4:4">
      <c r="D4719" s="21">
        <v>0.52267023000000001</v>
      </c>
    </row>
    <row r="4720" spans="4:4">
      <c r="D4720" s="21">
        <v>1.05013109</v>
      </c>
    </row>
    <row r="4721" spans="4:4">
      <c r="D4721" s="21">
        <v>0.97487355799999997</v>
      </c>
    </row>
    <row r="4722" spans="4:4">
      <c r="D4722" s="21">
        <v>0.97019616099999995</v>
      </c>
    </row>
    <row r="4723" spans="4:4">
      <c r="D4723" s="21">
        <v>0.91910307800000002</v>
      </c>
    </row>
    <row r="4724" spans="4:4">
      <c r="D4724" s="21">
        <v>1.4663018800000001</v>
      </c>
    </row>
    <row r="4725" spans="4:4">
      <c r="D4725" s="21">
        <v>1.01146219</v>
      </c>
    </row>
    <row r="4726" spans="4:4">
      <c r="D4726" s="21">
        <v>0.93176652999999998</v>
      </c>
    </row>
    <row r="4727" spans="4:4">
      <c r="D4727" s="21">
        <v>1.04720635</v>
      </c>
    </row>
    <row r="4728" spans="4:4">
      <c r="D4728" s="21">
        <v>0.97817029300000002</v>
      </c>
    </row>
    <row r="4729" spans="4:4">
      <c r="D4729" s="21">
        <v>1.0544528399999999</v>
      </c>
    </row>
    <row r="4730" spans="4:4">
      <c r="D4730" s="21">
        <v>1.71206116</v>
      </c>
    </row>
    <row r="4731" spans="4:4">
      <c r="D4731" s="21">
        <v>0.961245923</v>
      </c>
    </row>
    <row r="4732" spans="4:4">
      <c r="D4732" s="21">
        <v>0.96868092900000002</v>
      </c>
    </row>
    <row r="4733" spans="4:4">
      <c r="D4733" s="21">
        <v>0.23630593</v>
      </c>
    </row>
    <row r="4734" spans="4:4">
      <c r="D4734" s="21">
        <v>0.67693284899999995</v>
      </c>
    </row>
    <row r="4735" spans="4:4">
      <c r="D4735" s="21">
        <v>1.0265862699999999</v>
      </c>
    </row>
    <row r="4736" spans="4:4">
      <c r="D4736" s="21">
        <v>0.98427888699999999</v>
      </c>
    </row>
    <row r="4737" spans="4:4">
      <c r="D4737" s="21">
        <v>0.92513833599999995</v>
      </c>
    </row>
    <row r="4738" spans="4:4">
      <c r="D4738" s="21">
        <v>0.98240267400000003</v>
      </c>
    </row>
    <row r="4739" spans="4:4">
      <c r="D4739" s="21">
        <v>0.976666535</v>
      </c>
    </row>
    <row r="4740" spans="4:4">
      <c r="D4740" s="21">
        <v>0.96086006000000002</v>
      </c>
    </row>
    <row r="4741" spans="4:4">
      <c r="D4741" s="21">
        <v>1.03897952</v>
      </c>
    </row>
    <row r="4742" spans="4:4">
      <c r="D4742" s="21">
        <v>0.67600176000000001</v>
      </c>
    </row>
    <row r="4743" spans="4:4">
      <c r="D4743" s="21">
        <v>0.58456634299999999</v>
      </c>
    </row>
    <row r="4744" spans="4:4">
      <c r="D4744" s="21">
        <v>1.03351127</v>
      </c>
    </row>
    <row r="4745" spans="4:4">
      <c r="D4745" s="21">
        <v>0.95762884800000003</v>
      </c>
    </row>
    <row r="4746" spans="4:4">
      <c r="D4746" s="21">
        <v>0.97450366399999999</v>
      </c>
    </row>
    <row r="4747" spans="4:4">
      <c r="D4747" s="21">
        <v>0.97728593799999997</v>
      </c>
    </row>
    <row r="4748" spans="4:4">
      <c r="D4748" s="21">
        <v>0.34358924200000002</v>
      </c>
    </row>
    <row r="4749" spans="4:4">
      <c r="D4749" s="21">
        <v>1.0436085799999999</v>
      </c>
    </row>
    <row r="4750" spans="4:4">
      <c r="D4750" s="21">
        <v>0.92935544800000003</v>
      </c>
    </row>
    <row r="4751" spans="4:4">
      <c r="D4751" s="21">
        <v>1.07452854</v>
      </c>
    </row>
    <row r="4752" spans="4:4">
      <c r="D4752" s="21">
        <v>0.70992056199999998</v>
      </c>
    </row>
    <row r="4753" spans="4:4">
      <c r="D4753" s="21">
        <v>0.97064837800000003</v>
      </c>
    </row>
    <row r="4754" spans="4:4">
      <c r="D4754" s="21">
        <v>0.94823255100000003</v>
      </c>
    </row>
    <row r="4755" spans="4:4">
      <c r="D4755" s="21">
        <v>0.92321697199999997</v>
      </c>
    </row>
    <row r="4756" spans="4:4">
      <c r="D4756" s="21">
        <v>0.91739329999999997</v>
      </c>
    </row>
    <row r="4757" spans="4:4">
      <c r="D4757" s="21">
        <v>3.7009183800000001</v>
      </c>
    </row>
    <row r="4758" spans="4:4">
      <c r="D4758" s="21">
        <v>1.02407626</v>
      </c>
    </row>
    <row r="4759" spans="4:4">
      <c r="D4759" s="21">
        <v>0.96152376299999998</v>
      </c>
    </row>
    <row r="4760" spans="4:4">
      <c r="D4760" s="21">
        <v>0.93515124800000005</v>
      </c>
    </row>
    <row r="4761" spans="4:4">
      <c r="D4761" s="21">
        <v>7.3140136999999994E-2</v>
      </c>
    </row>
    <row r="4762" spans="4:4">
      <c r="D4762" s="21">
        <v>0.96125457400000003</v>
      </c>
    </row>
    <row r="4763" spans="4:4">
      <c r="D4763" s="21">
        <v>1.0285725800000001</v>
      </c>
    </row>
    <row r="4764" spans="4:4">
      <c r="D4764" s="21">
        <v>0.92390872000000002</v>
      </c>
    </row>
    <row r="4765" spans="4:4">
      <c r="D4765" s="21">
        <v>0.94367448300000001</v>
      </c>
    </row>
    <row r="4766" spans="4:4">
      <c r="D4766" s="21">
        <v>0.95271735899999999</v>
      </c>
    </row>
    <row r="4767" spans="4:4">
      <c r="D4767" s="21">
        <v>0.117354971</v>
      </c>
    </row>
    <row r="4768" spans="4:4">
      <c r="D4768" s="21">
        <v>0.95810778200000002</v>
      </c>
    </row>
    <row r="4769" spans="4:4">
      <c r="D4769" s="21">
        <v>1.04190837</v>
      </c>
    </row>
    <row r="4770" spans="4:4">
      <c r="D4770" s="21">
        <v>0.61912319699999996</v>
      </c>
    </row>
    <row r="4771" spans="4:4">
      <c r="D4771" s="21">
        <v>0.98702195100000001</v>
      </c>
    </row>
    <row r="4772" spans="4:4">
      <c r="D4772" s="21">
        <v>1.0594999</v>
      </c>
    </row>
    <row r="4773" spans="4:4">
      <c r="D4773" s="21">
        <v>0.427459488</v>
      </c>
    </row>
    <row r="4774" spans="4:4">
      <c r="D4774" s="21">
        <v>0.97217932600000001</v>
      </c>
    </row>
    <row r="4775" spans="4:4">
      <c r="D4775" s="21">
        <v>1.01223525</v>
      </c>
    </row>
    <row r="4776" spans="4:4">
      <c r="D4776" s="21">
        <v>1.04110276</v>
      </c>
    </row>
    <row r="4777" spans="4:4">
      <c r="D4777" s="21">
        <v>0.95917954599999999</v>
      </c>
    </row>
    <row r="4778" spans="4:4">
      <c r="D4778" s="21">
        <v>0.50704475800000004</v>
      </c>
    </row>
    <row r="4779" spans="4:4">
      <c r="D4779" s="21">
        <v>1.0268470599999999</v>
      </c>
    </row>
    <row r="4780" spans="4:4">
      <c r="D4780" s="21">
        <v>1.8512303999999999</v>
      </c>
    </row>
    <row r="4781" spans="4:4">
      <c r="D4781" s="21">
        <v>1.46534081</v>
      </c>
    </row>
    <row r="4782" spans="4:4">
      <c r="D4782" s="21">
        <v>0.72806423499999995</v>
      </c>
    </row>
    <row r="4783" spans="4:4">
      <c r="D4783" s="21">
        <v>0.73719001299999998</v>
      </c>
    </row>
    <row r="4784" spans="4:4">
      <c r="D4784" s="21">
        <v>1.01058665</v>
      </c>
    </row>
    <row r="4785" spans="4:4">
      <c r="D4785" s="21">
        <v>0.95283359700000003</v>
      </c>
    </row>
    <row r="4786" spans="4:4">
      <c r="D4786" s="21">
        <v>1.1578559799999999</v>
      </c>
    </row>
    <row r="4787" spans="4:4">
      <c r="D4787" s="21">
        <v>1.0265154400000001</v>
      </c>
    </row>
    <row r="4788" spans="4:4">
      <c r="D4788" s="21">
        <v>0.591200065</v>
      </c>
    </row>
    <row r="4789" spans="4:4">
      <c r="D4789" s="21">
        <v>0.98456141600000002</v>
      </c>
    </row>
    <row r="4790" spans="4:4">
      <c r="D4790" s="21">
        <v>0.96937010000000001</v>
      </c>
    </row>
    <row r="4791" spans="4:4">
      <c r="D4791" s="21">
        <v>1.0234804200000001</v>
      </c>
    </row>
    <row r="4792" spans="4:4">
      <c r="D4792" s="21">
        <v>1.20328017</v>
      </c>
    </row>
    <row r="4793" spans="4:4">
      <c r="D4793" s="21">
        <v>1.0600838400000001</v>
      </c>
    </row>
    <row r="4794" spans="4:4">
      <c r="D4794" s="21">
        <v>1.05250022</v>
      </c>
    </row>
    <row r="4795" spans="4:4">
      <c r="D4795" s="21">
        <v>0.96619847999999997</v>
      </c>
    </row>
    <row r="4796" spans="4:4">
      <c r="D4796" s="21">
        <v>1.44432516</v>
      </c>
    </row>
    <row r="4797" spans="4:4">
      <c r="D4797" s="21">
        <v>0.98263749600000005</v>
      </c>
    </row>
    <row r="4798" spans="4:4">
      <c r="D4798" s="21">
        <v>0.90326256299999996</v>
      </c>
    </row>
    <row r="4799" spans="4:4">
      <c r="D4799" s="21">
        <v>0.96467502100000002</v>
      </c>
    </row>
    <row r="4800" spans="4:4">
      <c r="D4800" s="21">
        <v>0.97416167300000001</v>
      </c>
    </row>
    <row r="4801" spans="4:4">
      <c r="D4801" s="21">
        <v>0.24251250599999999</v>
      </c>
    </row>
    <row r="4802" spans="4:4">
      <c r="D4802" s="21">
        <v>0.96338611200000002</v>
      </c>
    </row>
    <row r="4803" spans="4:4">
      <c r="D4803" s="21">
        <v>1.12889807</v>
      </c>
    </row>
    <row r="4804" spans="4:4">
      <c r="D4804" s="21">
        <v>0.96880202199999998</v>
      </c>
    </row>
    <row r="4805" spans="4:4">
      <c r="D4805" s="21">
        <v>1.1457753900000001</v>
      </c>
    </row>
    <row r="4806" spans="4:4">
      <c r="D4806" s="21">
        <v>1.02927071</v>
      </c>
    </row>
    <row r="4807" spans="4:4">
      <c r="D4807" s="21">
        <v>0.98235551899999995</v>
      </c>
    </row>
    <row r="4808" spans="4:4">
      <c r="D4808" s="21">
        <v>1.0499672799999999</v>
      </c>
    </row>
    <row r="4809" spans="4:4">
      <c r="D4809" s="21">
        <v>0.95546093499999996</v>
      </c>
    </row>
    <row r="4810" spans="4:4">
      <c r="D4810" s="21">
        <v>0.626786065</v>
      </c>
    </row>
    <row r="4811" spans="4:4">
      <c r="D4811" s="21">
        <v>1.03985159</v>
      </c>
    </row>
    <row r="4812" spans="4:4">
      <c r="D4812" s="21">
        <v>0.86474293599999996</v>
      </c>
    </row>
    <row r="4813" spans="4:4">
      <c r="D4813" s="21">
        <v>1.0506741399999999</v>
      </c>
    </row>
    <row r="4814" spans="4:4">
      <c r="D4814" s="21">
        <v>1.0828245999999999</v>
      </c>
    </row>
    <row r="4815" spans="4:4">
      <c r="D4815" s="21">
        <v>0.97549426299999997</v>
      </c>
    </row>
    <row r="4816" spans="4:4">
      <c r="D4816" s="21">
        <v>1.05707219</v>
      </c>
    </row>
    <row r="4817" spans="4:4">
      <c r="D4817" s="21">
        <v>0.84656524899999996</v>
      </c>
    </row>
    <row r="4818" spans="4:4">
      <c r="D4818" s="21">
        <v>0.46877564199999999</v>
      </c>
    </row>
    <row r="4819" spans="4:4">
      <c r="D4819" s="21">
        <v>0.47516840500000002</v>
      </c>
    </row>
    <row r="4820" spans="4:4">
      <c r="D4820" s="21">
        <v>1.0294771</v>
      </c>
    </row>
    <row r="4821" spans="4:4">
      <c r="D4821" s="21">
        <v>0.96626128499999997</v>
      </c>
    </row>
    <row r="4822" spans="4:4">
      <c r="D4822" s="21">
        <v>1.0631572300000001</v>
      </c>
    </row>
    <row r="4823" spans="4:4">
      <c r="D4823" s="21">
        <v>1.02300769</v>
      </c>
    </row>
    <row r="4824" spans="4:4">
      <c r="D4824" s="21">
        <v>3.1287485500000001</v>
      </c>
    </row>
    <row r="4825" spans="4:4">
      <c r="D4825" s="21">
        <v>0.93032024700000004</v>
      </c>
    </row>
    <row r="4826" spans="4:4">
      <c r="D4826" s="21">
        <v>1.0358258199999999</v>
      </c>
    </row>
    <row r="4827" spans="4:4">
      <c r="D4827" s="21">
        <v>1.0405474800000001</v>
      </c>
    </row>
    <row r="4828" spans="4:4">
      <c r="D4828" s="21">
        <v>0.96468177399999999</v>
      </c>
    </row>
    <row r="4829" spans="4:4">
      <c r="D4829" s="21">
        <v>1.02226116</v>
      </c>
    </row>
    <row r="4830" spans="4:4">
      <c r="D4830" s="21">
        <v>1.27133089</v>
      </c>
    </row>
    <row r="4831" spans="4:4">
      <c r="D4831" s="21">
        <v>0.95957576899999997</v>
      </c>
    </row>
    <row r="4832" spans="4:4">
      <c r="D4832" s="21">
        <v>0.96037830899999999</v>
      </c>
    </row>
    <row r="4833" spans="4:4">
      <c r="D4833" s="21">
        <v>0.92850036999999996</v>
      </c>
    </row>
    <row r="4834" spans="4:4">
      <c r="D4834" s="21">
        <v>1.07698019</v>
      </c>
    </row>
    <row r="4835" spans="4:4">
      <c r="D4835" s="21">
        <v>0.97817665200000004</v>
      </c>
    </row>
    <row r="4836" spans="4:4">
      <c r="D4836" s="21">
        <v>0.94801211200000002</v>
      </c>
    </row>
    <row r="4837" spans="4:4">
      <c r="D4837" s="21">
        <v>0.92255434000000003</v>
      </c>
    </row>
    <row r="4838" spans="4:4">
      <c r="D4838" s="21">
        <v>0.86087453999999997</v>
      </c>
    </row>
    <row r="4839" spans="4:4">
      <c r="D4839" s="21">
        <v>0.30768261400000002</v>
      </c>
    </row>
    <row r="4840" spans="4:4">
      <c r="D4840" s="21">
        <v>0.98354292200000004</v>
      </c>
    </row>
    <row r="4841" spans="4:4">
      <c r="D4841" s="21">
        <v>1.0061609</v>
      </c>
    </row>
    <row r="4842" spans="4:4">
      <c r="D4842" s="21">
        <v>1.01345876</v>
      </c>
    </row>
    <row r="4843" spans="4:4">
      <c r="D4843" s="21">
        <v>0.43090441000000002</v>
      </c>
    </row>
    <row r="4844" spans="4:4">
      <c r="D4844" s="21">
        <v>0.96748486300000003</v>
      </c>
    </row>
    <row r="4845" spans="4:4">
      <c r="D4845" s="21">
        <v>1.01308588</v>
      </c>
    </row>
    <row r="4846" spans="4:4">
      <c r="D4846" s="21">
        <v>1.2538361899999999</v>
      </c>
    </row>
    <row r="4847" spans="4:4">
      <c r="D4847" s="21">
        <v>0.60490213199999998</v>
      </c>
    </row>
    <row r="4848" spans="4:4">
      <c r="D4848" s="21">
        <v>0.98365269200000005</v>
      </c>
    </row>
    <row r="4849" spans="4:4">
      <c r="D4849" s="21">
        <v>1.38319115</v>
      </c>
    </row>
    <row r="4850" spans="4:4">
      <c r="D4850" s="21">
        <v>1.0137081100000001</v>
      </c>
    </row>
    <row r="4851" spans="4:4">
      <c r="D4851" s="21">
        <v>1.0365749900000001</v>
      </c>
    </row>
    <row r="4852" spans="4:4">
      <c r="D4852" s="21">
        <v>0.81889942900000001</v>
      </c>
    </row>
    <row r="4853" spans="4:4">
      <c r="D4853" s="21">
        <v>0.92971731599999996</v>
      </c>
    </row>
    <row r="4854" spans="4:4">
      <c r="D4854" s="21">
        <v>1.01178692</v>
      </c>
    </row>
    <row r="4855" spans="4:4">
      <c r="D4855" s="21">
        <v>1.0270277999999999</v>
      </c>
    </row>
    <row r="4856" spans="4:4">
      <c r="D4856" s="21">
        <v>1.34745537</v>
      </c>
    </row>
    <row r="4857" spans="4:4">
      <c r="D4857" s="21">
        <v>0.712325243</v>
      </c>
    </row>
    <row r="4858" spans="4:4">
      <c r="D4858" s="21">
        <v>1.01029463</v>
      </c>
    </row>
    <row r="4859" spans="4:4">
      <c r="D4859" s="21">
        <v>1.94777365</v>
      </c>
    </row>
    <row r="4860" spans="4:4">
      <c r="D4860" s="21">
        <v>0.329330656</v>
      </c>
    </row>
    <row r="4861" spans="4:4">
      <c r="D4861" s="21">
        <v>0.98595358499999997</v>
      </c>
    </row>
    <row r="4862" spans="4:4">
      <c r="D4862" s="21">
        <v>1.14304414</v>
      </c>
    </row>
    <row r="4863" spans="4:4">
      <c r="D4863" s="21">
        <v>0.11575492900000001</v>
      </c>
    </row>
    <row r="4864" spans="4:4">
      <c r="D4864" s="21">
        <v>1.55447241</v>
      </c>
    </row>
    <row r="4865" spans="4:4">
      <c r="D4865" s="21">
        <v>0.96812564700000003</v>
      </c>
    </row>
    <row r="4866" spans="4:4">
      <c r="D4866" s="21">
        <v>1.0508874500000001</v>
      </c>
    </row>
    <row r="4867" spans="4:4">
      <c r="D4867" s="21">
        <v>1.07909907</v>
      </c>
    </row>
    <row r="4868" spans="4:4">
      <c r="D4868" s="21">
        <v>0.984183417</v>
      </c>
    </row>
    <row r="4869" spans="4:4">
      <c r="D4869" s="21">
        <v>0.44065412900000001</v>
      </c>
    </row>
    <row r="4870" spans="4:4">
      <c r="D4870" s="21">
        <v>1.0173620000000001</v>
      </c>
    </row>
    <row r="4871" spans="4:4">
      <c r="D4871" s="21">
        <v>1.0405755800000001</v>
      </c>
    </row>
    <row r="4872" spans="4:4">
      <c r="D4872" s="21">
        <v>1.0343983999999999</v>
      </c>
    </row>
    <row r="4873" spans="4:4">
      <c r="D4873" s="21">
        <v>0.94453172799999996</v>
      </c>
    </row>
    <row r="4874" spans="4:4">
      <c r="D4874" s="21">
        <v>1.0386377499999999</v>
      </c>
    </row>
    <row r="4875" spans="4:4">
      <c r="D4875" s="21">
        <v>0.45370961500000001</v>
      </c>
    </row>
    <row r="4876" spans="4:4">
      <c r="D4876" s="21">
        <v>1.0141126600000001</v>
      </c>
    </row>
    <row r="4877" spans="4:4">
      <c r="D4877" s="21">
        <v>1.2460011</v>
      </c>
    </row>
    <row r="4878" spans="4:4">
      <c r="D4878" s="21">
        <v>0.75040666499999997</v>
      </c>
    </row>
    <row r="4879" spans="4:4">
      <c r="D4879" s="21">
        <v>0.97429709099999995</v>
      </c>
    </row>
    <row r="4880" spans="4:4">
      <c r="D4880" s="21">
        <v>1.0392361800000001</v>
      </c>
    </row>
    <row r="4881" spans="4:4">
      <c r="D4881" s="21">
        <v>1.0603658600000001</v>
      </c>
    </row>
    <row r="4882" spans="4:4">
      <c r="D4882" s="21">
        <v>0.98960193799999996</v>
      </c>
    </row>
    <row r="4883" spans="4:4">
      <c r="D4883" s="21">
        <v>0.94827379999999994</v>
      </c>
    </row>
    <row r="4884" spans="4:4">
      <c r="D4884" s="21">
        <v>0.10794830800000001</v>
      </c>
    </row>
    <row r="4885" spans="4:4">
      <c r="D4885" s="21">
        <v>0.97925813399999995</v>
      </c>
    </row>
    <row r="4886" spans="4:4">
      <c r="D4886" s="21">
        <v>1.0130504199999999</v>
      </c>
    </row>
    <row r="4887" spans="4:4">
      <c r="D4887" s="21">
        <v>0.675807775</v>
      </c>
    </row>
    <row r="4888" spans="4:4">
      <c r="D4888" s="21">
        <v>2.5361064199999999</v>
      </c>
    </row>
    <row r="4889" spans="4:4">
      <c r="D4889" s="21">
        <v>0.92547699900000002</v>
      </c>
    </row>
    <row r="4890" spans="4:4">
      <c r="D4890" s="21">
        <v>1.3143069599999999</v>
      </c>
    </row>
    <row r="4891" spans="4:4">
      <c r="D4891" s="21">
        <v>1.1951898000000001</v>
      </c>
    </row>
    <row r="4892" spans="4:4">
      <c r="D4892" s="21">
        <v>0.97090757599999999</v>
      </c>
    </row>
    <row r="4893" spans="4:4">
      <c r="D4893" s="21">
        <v>0.96009023900000001</v>
      </c>
    </row>
    <row r="4894" spans="4:4">
      <c r="D4894" s="21">
        <v>1.0480507400000001</v>
      </c>
    </row>
    <row r="4895" spans="4:4">
      <c r="D4895" s="21">
        <v>1.49726994</v>
      </c>
    </row>
    <row r="4896" spans="4:4">
      <c r="D4896" s="21">
        <v>0.98180555400000002</v>
      </c>
    </row>
    <row r="4897" spans="4:4">
      <c r="D4897" s="21">
        <v>0.69757217100000002</v>
      </c>
    </row>
    <row r="4898" spans="4:4">
      <c r="D4898" s="21">
        <v>1.03282111</v>
      </c>
    </row>
    <row r="4899" spans="4:4">
      <c r="D4899" s="21">
        <v>0.73975983000000001</v>
      </c>
    </row>
    <row r="4900" spans="4:4">
      <c r="D4900" s="21">
        <v>1.12093146</v>
      </c>
    </row>
    <row r="4901" spans="4:4">
      <c r="D4901" s="21">
        <v>0.96081345900000004</v>
      </c>
    </row>
    <row r="4902" spans="4:4">
      <c r="D4902" s="21">
        <v>0.96678417400000005</v>
      </c>
    </row>
    <row r="4903" spans="4:4">
      <c r="D4903" s="21">
        <v>0.95436364600000001</v>
      </c>
    </row>
    <row r="4904" spans="4:4">
      <c r="D4904" s="21">
        <v>0.92609820200000004</v>
      </c>
    </row>
    <row r="4905" spans="4:4">
      <c r="D4905" s="21">
        <v>1.0276822299999999</v>
      </c>
    </row>
    <row r="4906" spans="4:4">
      <c r="D4906" s="21">
        <v>0.71778155300000002</v>
      </c>
    </row>
    <row r="4907" spans="4:4">
      <c r="D4907" s="21">
        <v>1.0178606299999999</v>
      </c>
    </row>
    <row r="4908" spans="4:4">
      <c r="D4908" s="21">
        <v>0.97149029499999995</v>
      </c>
    </row>
    <row r="4909" spans="4:4">
      <c r="D4909" s="21">
        <v>1.1014252200000001</v>
      </c>
    </row>
    <row r="4910" spans="4:4">
      <c r="D4910" s="21">
        <v>1.0456367200000001</v>
      </c>
    </row>
    <row r="4911" spans="4:4">
      <c r="D4911" s="21">
        <v>0.93590715599999996</v>
      </c>
    </row>
    <row r="4912" spans="4:4">
      <c r="D4912" s="21">
        <v>1.0472712799999999</v>
      </c>
    </row>
    <row r="4913" spans="4:4">
      <c r="D4913" s="21">
        <v>0.97581427799999998</v>
      </c>
    </row>
    <row r="4914" spans="4:4">
      <c r="D4914" s="21">
        <v>0.97316756199999999</v>
      </c>
    </row>
    <row r="4915" spans="4:4">
      <c r="D4915" s="21">
        <v>1.03270565</v>
      </c>
    </row>
    <row r="4916" spans="4:4">
      <c r="D4916" s="21">
        <v>1.5606020899999999</v>
      </c>
    </row>
    <row r="4917" spans="4:4">
      <c r="D4917" s="21">
        <v>1.0429080399999999</v>
      </c>
    </row>
    <row r="4918" spans="4:4">
      <c r="D4918" s="21">
        <v>1.04658659</v>
      </c>
    </row>
    <row r="4919" spans="4:4">
      <c r="D4919" s="21">
        <v>1.4901999399999999</v>
      </c>
    </row>
    <row r="4920" spans="4:4">
      <c r="D4920" s="21">
        <v>1.0988248599999999</v>
      </c>
    </row>
    <row r="4921" spans="4:4">
      <c r="D4921" s="21">
        <v>1.02824658</v>
      </c>
    </row>
    <row r="4922" spans="4:4">
      <c r="D4922" s="21">
        <v>0.98187231900000005</v>
      </c>
    </row>
    <row r="4923" spans="4:4">
      <c r="D4923" s="21">
        <v>1.0269598099999999</v>
      </c>
    </row>
    <row r="4924" spans="4:4">
      <c r="D4924" s="21">
        <v>0.85281383700000002</v>
      </c>
    </row>
    <row r="4925" spans="4:4">
      <c r="D4925" s="21">
        <v>0.98861431300000002</v>
      </c>
    </row>
    <row r="4926" spans="4:4">
      <c r="D4926" s="21">
        <v>0.94830130000000001</v>
      </c>
    </row>
    <row r="4927" spans="4:4">
      <c r="D4927" s="21">
        <v>0.96751050100000002</v>
      </c>
    </row>
    <row r="4928" spans="4:4">
      <c r="D4928" s="21">
        <v>1.0376951000000001</v>
      </c>
    </row>
    <row r="4929" spans="4:4">
      <c r="D4929" s="21">
        <v>1.02286243</v>
      </c>
    </row>
    <row r="4930" spans="4:4">
      <c r="D4930" s="21">
        <v>1.04050898</v>
      </c>
    </row>
    <row r="4931" spans="4:4">
      <c r="D4931" s="21">
        <v>0.92429869200000003</v>
      </c>
    </row>
    <row r="4932" spans="4:4">
      <c r="D4932" s="21">
        <v>1.2397904799999999</v>
      </c>
    </row>
    <row r="4933" spans="4:4">
      <c r="D4933" s="21">
        <v>1.02339753</v>
      </c>
    </row>
    <row r="4934" spans="4:4">
      <c r="D4934" s="21">
        <v>1.04373852</v>
      </c>
    </row>
    <row r="4935" spans="4:4">
      <c r="D4935" s="21">
        <v>1.7565026500000001</v>
      </c>
    </row>
    <row r="4936" spans="4:4">
      <c r="D4936" s="21">
        <v>1.0122504299999999</v>
      </c>
    </row>
    <row r="4937" spans="4:4">
      <c r="D4937" s="21">
        <v>1.75797398</v>
      </c>
    </row>
    <row r="4938" spans="4:4">
      <c r="D4938" s="21">
        <v>1.0445404199999999</v>
      </c>
    </row>
    <row r="4939" spans="4:4">
      <c r="D4939" s="21">
        <v>1.0322036699999999</v>
      </c>
    </row>
    <row r="4940" spans="4:4">
      <c r="D4940" s="21">
        <v>0.97989975799999995</v>
      </c>
    </row>
    <row r="4941" spans="4:4">
      <c r="D4941" s="21">
        <v>0.98026042800000002</v>
      </c>
    </row>
    <row r="4942" spans="4:4">
      <c r="D4942" s="21">
        <v>1.12020421</v>
      </c>
    </row>
    <row r="4943" spans="4:4">
      <c r="D4943" s="21">
        <v>1.55663354</v>
      </c>
    </row>
    <row r="4944" spans="4:4">
      <c r="D4944" s="21">
        <v>0.96826158100000004</v>
      </c>
    </row>
    <row r="4945" spans="4:4">
      <c r="D4945" s="21">
        <v>0.98128582600000003</v>
      </c>
    </row>
    <row r="4946" spans="4:4">
      <c r="D4946" s="21">
        <v>1.01679447</v>
      </c>
    </row>
    <row r="4947" spans="4:4">
      <c r="D4947" s="21">
        <v>0.972293564</v>
      </c>
    </row>
    <row r="4948" spans="4:4">
      <c r="D4948" s="21">
        <v>1.1046458299999999</v>
      </c>
    </row>
    <row r="4949" spans="4:4">
      <c r="D4949" s="21">
        <v>0.99343911699999998</v>
      </c>
    </row>
    <row r="4950" spans="4:4">
      <c r="D4950" s="21">
        <v>1.0368533499999999</v>
      </c>
    </row>
    <row r="4951" spans="4:4">
      <c r="D4951" s="21">
        <v>0.85223616599999996</v>
      </c>
    </row>
    <row r="4952" spans="4:4">
      <c r="D4952" s="21">
        <v>0.99065394799999995</v>
      </c>
    </row>
    <row r="4953" spans="4:4">
      <c r="D4953" s="21">
        <v>1.0200462800000001</v>
      </c>
    </row>
    <row r="4954" spans="4:4">
      <c r="D4954" s="21">
        <v>0.97068138000000004</v>
      </c>
    </row>
    <row r="4955" spans="4:4">
      <c r="D4955" s="21">
        <v>1.0050718199999999</v>
      </c>
    </row>
    <row r="4956" spans="4:4">
      <c r="D4956" s="21">
        <v>1.0219545299999999</v>
      </c>
    </row>
    <row r="4957" spans="4:4">
      <c r="D4957" s="21">
        <v>0.379011019</v>
      </c>
    </row>
    <row r="4958" spans="4:4">
      <c r="D4958" s="21">
        <v>0.97491596599999997</v>
      </c>
    </row>
    <row r="4959" spans="4:4">
      <c r="D4959" s="21">
        <v>0.90549094699999999</v>
      </c>
    </row>
    <row r="4960" spans="4:4">
      <c r="D4960" s="21">
        <v>1.0195078399999999</v>
      </c>
    </row>
    <row r="4961" spans="4:4">
      <c r="D4961" s="21">
        <v>1.2553286400000001</v>
      </c>
    </row>
    <row r="4962" spans="4:4">
      <c r="D4962" s="21">
        <v>0.95500089600000004</v>
      </c>
    </row>
    <row r="4963" spans="4:4">
      <c r="D4963" s="21">
        <v>0.97331452100000004</v>
      </c>
    </row>
    <row r="4964" spans="4:4">
      <c r="D4964" s="21">
        <v>0.72863832100000003</v>
      </c>
    </row>
    <row r="4965" spans="4:4">
      <c r="D4965" s="21">
        <v>0.946413218</v>
      </c>
    </row>
    <row r="4966" spans="4:4">
      <c r="D4966" s="21">
        <v>0.98499077800000001</v>
      </c>
    </row>
    <row r="4967" spans="4:4">
      <c r="D4967" s="21">
        <v>1.0362412700000001</v>
      </c>
    </row>
    <row r="4968" spans="4:4">
      <c r="D4968" s="21">
        <v>1.02733287</v>
      </c>
    </row>
    <row r="4969" spans="4:4">
      <c r="D4969" s="21">
        <v>0.97847797599999997</v>
      </c>
    </row>
    <row r="4970" spans="4:4">
      <c r="D4970" s="21">
        <v>0.95817389399999997</v>
      </c>
    </row>
    <row r="4971" spans="4:4">
      <c r="D4971" s="21">
        <v>1.04069525</v>
      </c>
    </row>
    <row r="4972" spans="4:4">
      <c r="D4972" s="21">
        <v>1.3860199600000001</v>
      </c>
    </row>
    <row r="4973" spans="4:4">
      <c r="D4973" s="21">
        <v>1.3421253</v>
      </c>
    </row>
    <row r="4974" spans="4:4">
      <c r="D4974" s="21">
        <v>1.1937006800000001</v>
      </c>
    </row>
    <row r="4975" spans="4:4">
      <c r="D4975" s="21">
        <v>0.98621292400000005</v>
      </c>
    </row>
    <row r="4976" spans="4:4">
      <c r="D4976" s="21">
        <v>0.98074185400000002</v>
      </c>
    </row>
    <row r="4977" spans="4:4">
      <c r="D4977" s="21">
        <v>0.97923952800000003</v>
      </c>
    </row>
    <row r="4978" spans="4:4">
      <c r="D4978" s="21">
        <v>1.2625684500000001</v>
      </c>
    </row>
    <row r="4979" spans="4:4">
      <c r="D4979" s="21">
        <v>0.98362751000000004</v>
      </c>
    </row>
    <row r="4980" spans="4:4">
      <c r="D4980" s="21">
        <v>1.0179542699999999</v>
      </c>
    </row>
    <row r="4981" spans="4:4">
      <c r="D4981" s="21">
        <v>0.97026213699999997</v>
      </c>
    </row>
    <row r="4982" spans="4:4">
      <c r="D4982" s="21">
        <v>1.0059989199999999</v>
      </c>
    </row>
    <row r="4983" spans="4:4">
      <c r="D4983" s="21">
        <v>1.0246324899999999</v>
      </c>
    </row>
    <row r="4984" spans="4:4">
      <c r="D4984" s="21">
        <v>1.03218849</v>
      </c>
    </row>
    <row r="4985" spans="4:4">
      <c r="D4985" s="21">
        <v>0.19188520000000001</v>
      </c>
    </row>
    <row r="4986" spans="4:4">
      <c r="D4986" s="21">
        <v>1.3516818100000001</v>
      </c>
    </row>
    <row r="4987" spans="4:4">
      <c r="D4987" s="21">
        <v>1.5035813099999999</v>
      </c>
    </row>
    <row r="4988" spans="4:4">
      <c r="D4988" s="21">
        <v>0.97911615200000002</v>
      </c>
    </row>
    <row r="4989" spans="4:4">
      <c r="D4989" s="21">
        <v>1.03087917</v>
      </c>
    </row>
    <row r="4990" spans="4:4">
      <c r="D4990" s="21">
        <v>1.0199478500000001</v>
      </c>
    </row>
    <row r="4991" spans="4:4">
      <c r="D4991" s="21">
        <v>1.4311448200000001</v>
      </c>
    </row>
    <row r="4992" spans="4:4">
      <c r="D4992" s="21">
        <v>0.97491986600000002</v>
      </c>
    </row>
    <row r="4993" spans="4:4">
      <c r="D4993" s="21">
        <v>0.96995946200000005</v>
      </c>
    </row>
    <row r="4994" spans="4:4">
      <c r="D4994" s="21">
        <v>0.93578081700000004</v>
      </c>
    </row>
    <row r="4995" spans="4:4">
      <c r="D4995" s="21">
        <v>1.02872791</v>
      </c>
    </row>
    <row r="4996" spans="4:4">
      <c r="D4996" s="21">
        <v>1.01603216</v>
      </c>
    </row>
    <row r="4997" spans="4:4">
      <c r="D4997" s="21">
        <v>0.968477527</v>
      </c>
    </row>
    <row r="4998" spans="4:4">
      <c r="D4998" s="21">
        <v>0.97671390499999999</v>
      </c>
    </row>
    <row r="4999" spans="4:4">
      <c r="D4999" s="21">
        <v>1.02537357</v>
      </c>
    </row>
    <row r="5000" spans="4:4">
      <c r="D5000" s="21">
        <v>0.95507729900000005</v>
      </c>
    </row>
    <row r="5001" spans="4:4">
      <c r="D5001" s="21">
        <v>1.0138287399999999</v>
      </c>
    </row>
    <row r="5002" spans="4:4">
      <c r="D5002" s="21">
        <v>1.0375166300000001</v>
      </c>
    </row>
    <row r="5003" spans="4:4">
      <c r="D5003" s="21">
        <v>1.02882461</v>
      </c>
    </row>
    <row r="5004" spans="4:4">
      <c r="D5004" s="21">
        <v>1.01613986</v>
      </c>
    </row>
    <row r="5005" spans="4:4">
      <c r="D5005" s="21">
        <v>1.0071081399999999</v>
      </c>
    </row>
    <row r="5006" spans="4:4">
      <c r="D5006" s="21">
        <v>1.07200958</v>
      </c>
    </row>
    <row r="5007" spans="4:4">
      <c r="D5007" s="21">
        <v>1.0645572700000001</v>
      </c>
    </row>
    <row r="5008" spans="4:4">
      <c r="D5008" s="21">
        <v>0.98701701600000002</v>
      </c>
    </row>
    <row r="5009" spans="4:4">
      <c r="D5009" s="21">
        <v>0.96947654299999997</v>
      </c>
    </row>
    <row r="5010" spans="4:4">
      <c r="D5010" s="21">
        <v>1.0188148100000001</v>
      </c>
    </row>
    <row r="5011" spans="4:4">
      <c r="D5011" s="21">
        <v>0.98802646000000005</v>
      </c>
    </row>
    <row r="5012" spans="4:4">
      <c r="D5012" s="21">
        <v>0.98619319999999999</v>
      </c>
    </row>
    <row r="5013" spans="4:4">
      <c r="D5013" s="21">
        <v>1.0150795699999999</v>
      </c>
    </row>
    <row r="5014" spans="4:4">
      <c r="D5014" s="21">
        <v>1.0419886</v>
      </c>
    </row>
    <row r="5015" spans="4:4">
      <c r="D5015" s="21">
        <v>0.97496227599999996</v>
      </c>
    </row>
    <row r="5016" spans="4:4">
      <c r="D5016" s="21">
        <v>0.98311615699999999</v>
      </c>
    </row>
    <row r="5017" spans="4:4">
      <c r="D5017" s="21">
        <v>1.0204054</v>
      </c>
    </row>
    <row r="5018" spans="4:4">
      <c r="D5018" s="21">
        <v>0.98933626500000005</v>
      </c>
    </row>
    <row r="5019" spans="4:4">
      <c r="D5019" s="21">
        <v>1.0845879</v>
      </c>
    </row>
    <row r="5020" spans="4:4">
      <c r="D5020" s="21">
        <v>1.01982934</v>
      </c>
    </row>
    <row r="5021" spans="4:4">
      <c r="D5021" s="21">
        <v>1.0278847</v>
      </c>
    </row>
    <row r="5022" spans="4:4">
      <c r="D5022" s="21">
        <v>1.01946604</v>
      </c>
    </row>
    <row r="5023" spans="4:4">
      <c r="D5023" s="21">
        <v>1.10306989</v>
      </c>
    </row>
    <row r="5024" spans="4:4">
      <c r="D5024" s="21">
        <v>1.0199004300000001</v>
      </c>
    </row>
    <row r="5025" spans="4:4">
      <c r="D5025" s="21">
        <v>0.99755998199999996</v>
      </c>
    </row>
    <row r="5026" spans="4:4">
      <c r="D5026" s="21">
        <v>1.0073035400000001</v>
      </c>
    </row>
    <row r="5027" spans="4:4">
      <c r="D5027" s="21">
        <v>0.80452942299999997</v>
      </c>
    </row>
    <row r="5028" spans="4:4">
      <c r="D5028" s="21">
        <v>0.97409056199999999</v>
      </c>
    </row>
    <row r="5029" spans="4:4">
      <c r="D5029" s="21">
        <v>1.0141872000000001</v>
      </c>
    </row>
    <row r="5030" spans="4:4">
      <c r="D5030" s="21">
        <v>1.0251859400000001</v>
      </c>
    </row>
    <row r="5031" spans="4:4">
      <c r="D5031" s="21">
        <v>1.3748431299999999</v>
      </c>
    </row>
    <row r="5032" spans="4:4">
      <c r="D5032" s="21">
        <v>0.98370522000000005</v>
      </c>
    </row>
    <row r="5033" spans="4:4">
      <c r="D5033" s="21">
        <v>0.97860420800000003</v>
      </c>
    </row>
    <row r="5034" spans="4:4">
      <c r="D5034" s="21">
        <v>1.01310006</v>
      </c>
    </row>
    <row r="5035" spans="4:4">
      <c r="D5035" s="21">
        <v>0.98013692299999999</v>
      </c>
    </row>
    <row r="5036" spans="4:4">
      <c r="D5036" s="21">
        <v>1.0083728599999999</v>
      </c>
    </row>
    <row r="5037" spans="4:4">
      <c r="D5037" s="21">
        <v>1.03163147</v>
      </c>
    </row>
    <row r="5038" spans="4:4">
      <c r="D5038" s="21">
        <v>0.95903567899999997</v>
      </c>
    </row>
    <row r="5039" spans="4:4">
      <c r="D5039" s="21">
        <v>0.91816983500000005</v>
      </c>
    </row>
    <row r="5040" spans="4:4">
      <c r="D5040" s="21">
        <v>1.01847479</v>
      </c>
    </row>
    <row r="5041" spans="4:4">
      <c r="D5041" s="21">
        <v>1.2559411700000001</v>
      </c>
    </row>
    <row r="5042" spans="4:4">
      <c r="D5042" s="21">
        <v>1.00949782</v>
      </c>
    </row>
    <row r="5043" spans="4:4">
      <c r="D5043" s="21">
        <v>1.0137608199999999</v>
      </c>
    </row>
    <row r="5044" spans="4:4">
      <c r="D5044" s="21">
        <v>1.3602139499999999</v>
      </c>
    </row>
    <row r="5045" spans="4:4">
      <c r="D5045" s="21">
        <v>1.0138175899999999</v>
      </c>
    </row>
    <row r="5046" spans="4:4">
      <c r="D5046" s="21">
        <v>0.96481876799999999</v>
      </c>
    </row>
    <row r="5047" spans="4:4">
      <c r="D5047" s="21">
        <v>0.97486527199999995</v>
      </c>
    </row>
    <row r="5048" spans="4:4">
      <c r="D5048" s="21">
        <v>1.03069878</v>
      </c>
    </row>
    <row r="5049" spans="4:4">
      <c r="D5049" s="21">
        <v>0.98922447599999996</v>
      </c>
    </row>
    <row r="5050" spans="4:4">
      <c r="D5050" s="21">
        <v>1.02013095</v>
      </c>
    </row>
    <row r="5051" spans="4:4">
      <c r="D5051" s="21">
        <v>0.98464481199999998</v>
      </c>
    </row>
    <row r="5052" spans="4:4">
      <c r="D5052" s="21">
        <v>1.02251983</v>
      </c>
    </row>
    <row r="5053" spans="4:4">
      <c r="D5053" s="21">
        <v>1.0183483</v>
      </c>
    </row>
    <row r="5054" spans="4:4">
      <c r="D5054" s="21">
        <v>1.0099633100000001</v>
      </c>
    </row>
    <row r="5055" spans="4:4">
      <c r="D5055" s="21">
        <v>0.95454957399999996</v>
      </c>
    </row>
    <row r="5056" spans="4:4">
      <c r="D5056" s="21">
        <v>1.0148461200000001</v>
      </c>
    </row>
    <row r="5057" spans="4:4">
      <c r="D5057" s="21">
        <v>0.98361374000000001</v>
      </c>
    </row>
    <row r="5058" spans="4:4">
      <c r="D5058" s="21">
        <v>0.99402889800000005</v>
      </c>
    </row>
    <row r="5059" spans="4:4">
      <c r="D5059" s="21">
        <v>1.0463212099999999</v>
      </c>
    </row>
    <row r="5060" spans="4:4">
      <c r="D5060" s="21">
        <v>1.0174367799999999</v>
      </c>
    </row>
    <row r="5061" spans="4:4">
      <c r="D5061" s="21">
        <v>0.98669826100000002</v>
      </c>
    </row>
    <row r="5062" spans="4:4">
      <c r="D5062" s="21">
        <v>1.0948898600000001</v>
      </c>
    </row>
    <row r="5063" spans="4:4">
      <c r="D5063" s="21">
        <v>0.96204601199999995</v>
      </c>
    </row>
    <row r="5064" spans="4:4">
      <c r="D5064" s="21">
        <v>0.97899034399999996</v>
      </c>
    </row>
    <row r="5065" spans="4:4">
      <c r="D5065" s="21">
        <v>0.97479800900000002</v>
      </c>
    </row>
    <row r="5066" spans="4:4">
      <c r="D5066" s="21">
        <v>1.08108439</v>
      </c>
    </row>
    <row r="5067" spans="4:4">
      <c r="D5067" s="21">
        <v>0.72716919400000002</v>
      </c>
    </row>
    <row r="5068" spans="4:4">
      <c r="D5068" s="21">
        <v>0.96253052400000005</v>
      </c>
    </row>
    <row r="5069" spans="4:4">
      <c r="D5069" s="21">
        <v>1.01393216</v>
      </c>
    </row>
    <row r="5070" spans="4:4">
      <c r="D5070" s="21">
        <v>1.0077888800000001</v>
      </c>
    </row>
    <row r="5071" spans="4:4">
      <c r="D5071" s="21">
        <v>0.97155635900000004</v>
      </c>
    </row>
    <row r="5072" spans="4:4">
      <c r="D5072" s="21">
        <v>0.98770816900000002</v>
      </c>
    </row>
    <row r="5073" spans="4:4">
      <c r="D5073" s="21">
        <v>1.03091731</v>
      </c>
    </row>
    <row r="5074" spans="4:4">
      <c r="D5074" s="21">
        <v>0.97858463600000001</v>
      </c>
    </row>
    <row r="5075" spans="4:4">
      <c r="D5075" s="21">
        <v>0.95784598600000004</v>
      </c>
    </row>
    <row r="5076" spans="4:4">
      <c r="D5076" s="21">
        <v>0.99170261500000001</v>
      </c>
    </row>
    <row r="5077" spans="4:4">
      <c r="D5077" s="21">
        <v>1.3919506399999999</v>
      </c>
    </row>
    <row r="5078" spans="4:4">
      <c r="D5078" s="21">
        <v>0.97559181699999997</v>
      </c>
    </row>
    <row r="5079" spans="4:4">
      <c r="D5079" s="21">
        <v>2.5361470000000002</v>
      </c>
    </row>
    <row r="5080" spans="4:4">
      <c r="D5080" s="21">
        <v>1.02801936</v>
      </c>
    </row>
    <row r="5081" spans="4:4">
      <c r="D5081" s="21">
        <v>1.0164833799999999</v>
      </c>
    </row>
    <row r="5082" spans="4:4">
      <c r="D5082" s="21">
        <v>1.00827808</v>
      </c>
    </row>
    <row r="5083" spans="4:4">
      <c r="D5083" s="21">
        <v>0.98667556700000003</v>
      </c>
    </row>
    <row r="5084" spans="4:4">
      <c r="D5084" s="21">
        <v>1.1093459400000001</v>
      </c>
    </row>
    <row r="5085" spans="4:4">
      <c r="D5085" s="21">
        <v>1.92479987</v>
      </c>
    </row>
    <row r="5086" spans="4:4">
      <c r="D5086" s="21">
        <v>0.90991599199999995</v>
      </c>
    </row>
    <row r="5087" spans="4:4">
      <c r="D5087" s="21">
        <v>1.0081772499999999</v>
      </c>
    </row>
    <row r="5088" spans="4:4">
      <c r="D5088" s="21">
        <v>0.78937341000000005</v>
      </c>
    </row>
    <row r="5089" spans="4:4">
      <c r="D5089" s="21">
        <v>0.98363734700000005</v>
      </c>
    </row>
    <row r="5090" spans="4:4">
      <c r="D5090" s="21">
        <v>1.0113580200000001</v>
      </c>
    </row>
    <row r="5091" spans="4:4">
      <c r="D5091" s="21">
        <v>0.97656692099999998</v>
      </c>
    </row>
    <row r="5092" spans="4:4">
      <c r="D5092" s="21">
        <v>1.01179704</v>
      </c>
    </row>
    <row r="5093" spans="4:4">
      <c r="D5093" s="21">
        <v>0.94613643199999997</v>
      </c>
    </row>
    <row r="5094" spans="4:4">
      <c r="D5094" s="21">
        <v>1.3312784200000001</v>
      </c>
    </row>
    <row r="5095" spans="4:4">
      <c r="D5095" s="21">
        <v>0.91464753099999996</v>
      </c>
    </row>
    <row r="5096" spans="4:4">
      <c r="D5096" s="21">
        <v>0.99033005799999996</v>
      </c>
    </row>
    <row r="5097" spans="4:4">
      <c r="D5097" s="21">
        <v>1.0724045799999999</v>
      </c>
    </row>
    <row r="5098" spans="4:4">
      <c r="D5098" s="21">
        <v>1.0196618</v>
      </c>
    </row>
    <row r="5099" spans="4:4">
      <c r="D5099" s="21">
        <v>0.98871219099999996</v>
      </c>
    </row>
    <row r="5100" spans="4:4">
      <c r="D5100" s="21">
        <v>1.0133209400000001</v>
      </c>
    </row>
    <row r="5101" spans="4:4">
      <c r="D5101" s="21">
        <v>1.0149029599999999</v>
      </c>
    </row>
    <row r="5102" spans="4:4">
      <c r="D5102" s="21">
        <v>1.02170929</v>
      </c>
    </row>
    <row r="5103" spans="4:4">
      <c r="D5103" s="21">
        <v>0.98267483700000002</v>
      </c>
    </row>
    <row r="5104" spans="4:4">
      <c r="D5104" s="21">
        <v>0.98905929000000004</v>
      </c>
    </row>
    <row r="5105" spans="4:4">
      <c r="D5105" s="21">
        <v>0.99555590400000005</v>
      </c>
    </row>
    <row r="5106" spans="4:4">
      <c r="D5106" s="21">
        <v>0.98942629900000001</v>
      </c>
    </row>
    <row r="5107" spans="4:4">
      <c r="D5107" s="21">
        <v>0.98461458400000001</v>
      </c>
    </row>
    <row r="5108" spans="4:4">
      <c r="D5108" s="21">
        <v>0.98401513600000001</v>
      </c>
    </row>
    <row r="5109" spans="4:4">
      <c r="D5109" s="21">
        <v>0.98777829900000003</v>
      </c>
    </row>
    <row r="5110" spans="4:4">
      <c r="D5110" s="21">
        <v>0.359228357</v>
      </c>
    </row>
    <row r="5111" spans="4:4">
      <c r="D5111" s="21">
        <v>1.0145082400000001</v>
      </c>
    </row>
    <row r="5112" spans="4:4">
      <c r="D5112" s="21">
        <v>1.0240599800000001</v>
      </c>
    </row>
    <row r="5113" spans="4:4">
      <c r="D5113" s="21">
        <v>0.98237811399999997</v>
      </c>
    </row>
    <row r="5114" spans="4:4">
      <c r="D5114" s="21">
        <v>1.00853623</v>
      </c>
    </row>
    <row r="5115" spans="4:4">
      <c r="D5115" s="21">
        <v>1.0207044199999999</v>
      </c>
    </row>
    <row r="5116" spans="4:4">
      <c r="D5116" s="21">
        <v>1.0047487399999999</v>
      </c>
    </row>
    <row r="5117" spans="4:4">
      <c r="D5117" s="21">
        <v>1.01325913</v>
      </c>
    </row>
    <row r="5118" spans="4:4">
      <c r="D5118" s="21">
        <v>0.989033575</v>
      </c>
    </row>
    <row r="5119" spans="4:4">
      <c r="D5119" s="21">
        <v>0.98439996100000005</v>
      </c>
    </row>
    <row r="5120" spans="4:4">
      <c r="D5120" s="21">
        <v>0.99096010800000001</v>
      </c>
    </row>
    <row r="5121" spans="4:4">
      <c r="D5121" s="21">
        <v>0.99058163300000002</v>
      </c>
    </row>
    <row r="5122" spans="4:4">
      <c r="D5122" s="21">
        <v>0.98850754900000004</v>
      </c>
    </row>
    <row r="5123" spans="4:4">
      <c r="D5123" s="21">
        <v>0.98412732000000003</v>
      </c>
    </row>
    <row r="5124" spans="4:4">
      <c r="D5124" s="21">
        <v>1.02050643</v>
      </c>
    </row>
    <row r="5125" spans="4:4">
      <c r="D5125" s="21">
        <v>1.0290376000000001</v>
      </c>
    </row>
    <row r="5126" spans="4:4">
      <c r="D5126" s="21">
        <v>0.99050040900000003</v>
      </c>
    </row>
    <row r="5127" spans="4:4">
      <c r="D5127" s="21">
        <v>1.0094645099999999</v>
      </c>
    </row>
    <row r="5128" spans="4:4">
      <c r="D5128" s="21">
        <v>1.01155525</v>
      </c>
    </row>
    <row r="5129" spans="4:4">
      <c r="D5129" s="21">
        <v>1.0158929699999999</v>
      </c>
    </row>
    <row r="5130" spans="4:4">
      <c r="D5130" s="21">
        <v>1.00935145</v>
      </c>
    </row>
    <row r="5131" spans="4:4">
      <c r="D5131" s="21">
        <v>0.53873606699999999</v>
      </c>
    </row>
    <row r="5132" spans="4:4">
      <c r="D5132" s="21">
        <v>1.3991424299999999</v>
      </c>
    </row>
    <row r="5133" spans="4:4">
      <c r="D5133" s="21">
        <v>1.0542406</v>
      </c>
    </row>
    <row r="5134" spans="4:4">
      <c r="D5134" s="21">
        <v>0.95299368699999998</v>
      </c>
    </row>
    <row r="5135" spans="4:4">
      <c r="D5135" s="21">
        <v>0.987182848</v>
      </c>
    </row>
    <row r="5136" spans="4:4">
      <c r="D5136" s="21">
        <v>0.98487554099999997</v>
      </c>
    </row>
    <row r="5137" spans="4:4">
      <c r="D5137" s="21">
        <v>0.98749632899999995</v>
      </c>
    </row>
    <row r="5138" spans="4:4">
      <c r="D5138" s="21">
        <v>0.97364492000000002</v>
      </c>
    </row>
    <row r="5139" spans="4:4">
      <c r="D5139" s="21">
        <v>0.98841710400000005</v>
      </c>
    </row>
    <row r="5140" spans="4:4">
      <c r="D5140" s="21">
        <v>0.83845307700000005</v>
      </c>
    </row>
    <row r="5141" spans="4:4">
      <c r="D5141" s="21">
        <v>1.00430825</v>
      </c>
    </row>
    <row r="5142" spans="4:4">
      <c r="D5142" s="21">
        <v>1.21196741</v>
      </c>
    </row>
    <row r="5143" spans="4:4">
      <c r="D5143" s="21">
        <v>0.95543074299999997</v>
      </c>
    </row>
    <row r="5144" spans="4:4">
      <c r="D5144" s="21">
        <v>1.0096149299999999</v>
      </c>
    </row>
    <row r="5145" spans="4:4">
      <c r="D5145" s="21">
        <v>0.94421111400000002</v>
      </c>
    </row>
    <row r="5146" spans="4:4">
      <c r="D5146" s="21">
        <v>0.926025506</v>
      </c>
    </row>
    <row r="5147" spans="4:4">
      <c r="D5147" s="21">
        <v>0.99697259199999999</v>
      </c>
    </row>
    <row r="5148" spans="4:4">
      <c r="D5148" s="21">
        <v>1.0056539200000001</v>
      </c>
    </row>
    <row r="5149" spans="4:4">
      <c r="D5149" s="21">
        <v>0.99517567500000004</v>
      </c>
    </row>
    <row r="5150" spans="4:4">
      <c r="D5150" s="21">
        <v>1.01556286</v>
      </c>
    </row>
    <row r="5151" spans="4:4">
      <c r="D5151" s="21">
        <v>0.99514731300000003</v>
      </c>
    </row>
    <row r="5152" spans="4:4">
      <c r="D5152" s="21">
        <v>0.280545039</v>
      </c>
    </row>
    <row r="5153" spans="4:4">
      <c r="D5153" s="21">
        <v>1.0075181200000001</v>
      </c>
    </row>
    <row r="5154" spans="4:4">
      <c r="D5154" s="21">
        <v>0.98305776199999995</v>
      </c>
    </row>
    <row r="5155" spans="4:4">
      <c r="D5155" s="21">
        <v>0.98751459799999997</v>
      </c>
    </row>
    <row r="5156" spans="4:4">
      <c r="D5156" s="21">
        <v>1.00700945</v>
      </c>
    </row>
    <row r="5157" spans="4:4">
      <c r="D5157" s="21">
        <v>0.98266795799999995</v>
      </c>
    </row>
    <row r="5158" spans="4:4">
      <c r="D5158" s="21">
        <v>0.86062741799999998</v>
      </c>
    </row>
    <row r="5159" spans="4:4">
      <c r="D5159" s="21">
        <v>0.98649502200000005</v>
      </c>
    </row>
    <row r="5160" spans="4:4">
      <c r="D5160" s="21">
        <v>1.0121532600000001</v>
      </c>
    </row>
    <row r="5161" spans="4:4">
      <c r="D5161" s="21">
        <v>0.99527420200000005</v>
      </c>
    </row>
    <row r="5162" spans="4:4">
      <c r="D5162" s="21">
        <v>0.86954516800000003</v>
      </c>
    </row>
    <row r="5163" spans="4:4">
      <c r="D5163" s="21">
        <v>1.11583232</v>
      </c>
    </row>
    <row r="5164" spans="4:4">
      <c r="D5164" s="21">
        <v>1.0063702000000001</v>
      </c>
    </row>
    <row r="5165" spans="4:4">
      <c r="D5165" s="21">
        <v>0.98894061</v>
      </c>
    </row>
    <row r="5166" spans="4:4">
      <c r="D5166" s="21">
        <v>0.996751787</v>
      </c>
    </row>
    <row r="5167" spans="4:4">
      <c r="D5167" s="21">
        <v>1.0057283400000001</v>
      </c>
    </row>
    <row r="5168" spans="4:4">
      <c r="D5168" s="21">
        <v>0.99114047900000002</v>
      </c>
    </row>
    <row r="5169" spans="4:4">
      <c r="D5169" s="21">
        <v>1.0209259399999999</v>
      </c>
    </row>
    <row r="5170" spans="4:4">
      <c r="D5170" s="21">
        <v>1.00642757</v>
      </c>
    </row>
    <row r="5171" spans="4:4">
      <c r="D5171" s="21">
        <v>0.98752941000000005</v>
      </c>
    </row>
    <row r="5172" spans="4:4">
      <c r="D5172" s="21">
        <v>0.99036967099999995</v>
      </c>
    </row>
    <row r="5173" spans="4:4">
      <c r="D5173" s="21">
        <v>0.99599852700000002</v>
      </c>
    </row>
    <row r="5174" spans="4:4">
      <c r="D5174" s="21">
        <v>1.2232124</v>
      </c>
    </row>
    <row r="5175" spans="4:4">
      <c r="D5175" s="21">
        <v>0.98508928200000001</v>
      </c>
    </row>
    <row r="5176" spans="4:4">
      <c r="D5176" s="21">
        <v>1.0156065299999999</v>
      </c>
    </row>
    <row r="5177" spans="4:4">
      <c r="D5177" s="21">
        <v>0.98740153399999997</v>
      </c>
    </row>
    <row r="5178" spans="4:4">
      <c r="D5178" s="21">
        <v>1.0187951500000001</v>
      </c>
    </row>
    <row r="5179" spans="4:4">
      <c r="D5179" s="21">
        <v>0.98996469300000001</v>
      </c>
    </row>
    <row r="5180" spans="4:4">
      <c r="D5180" s="21">
        <v>1.1601995300000001</v>
      </c>
    </row>
    <row r="5181" spans="4:4">
      <c r="D5181" s="21">
        <v>1.0239625999999999</v>
      </c>
    </row>
    <row r="5182" spans="4:4">
      <c r="D5182" s="21">
        <v>0.97702308400000004</v>
      </c>
    </row>
    <row r="5183" spans="4:4">
      <c r="D5183" s="21">
        <v>0.89924460100000003</v>
      </c>
    </row>
    <row r="5184" spans="4:4">
      <c r="D5184" s="21">
        <v>0.29057400100000003</v>
      </c>
    </row>
    <row r="5185" spans="4:4">
      <c r="D5185" s="21">
        <v>1.01139139</v>
      </c>
    </row>
    <row r="5186" spans="4:4">
      <c r="D5186" s="21">
        <v>0.96592604999999998</v>
      </c>
    </row>
    <row r="5187" spans="4:4">
      <c r="D5187" s="21">
        <v>0.97095612200000003</v>
      </c>
    </row>
    <row r="5188" spans="4:4">
      <c r="D5188" s="21">
        <v>1.1978354099999999</v>
      </c>
    </row>
    <row r="5189" spans="4:4">
      <c r="D5189" s="21">
        <v>1.0094867199999999</v>
      </c>
    </row>
    <row r="5190" spans="4:4">
      <c r="D5190" s="21">
        <v>1.0942502199999999</v>
      </c>
    </row>
    <row r="5191" spans="4:4">
      <c r="D5191" s="21">
        <v>0.96178235099999998</v>
      </c>
    </row>
    <row r="5192" spans="4:4">
      <c r="D5192" s="21">
        <v>0.99167187300000004</v>
      </c>
    </row>
    <row r="5193" spans="4:4">
      <c r="D5193" s="21">
        <v>0.99444946099999998</v>
      </c>
    </row>
    <row r="5194" spans="4:4">
      <c r="D5194" s="21">
        <v>0.93111135599999995</v>
      </c>
    </row>
    <row r="5195" spans="4:4">
      <c r="D5195" s="21">
        <v>0.99640348300000003</v>
      </c>
    </row>
    <row r="5196" spans="4:4">
      <c r="D5196" s="21">
        <v>1.0038784999999999</v>
      </c>
    </row>
    <row r="5197" spans="4:4">
      <c r="D5197" s="21">
        <v>0.99057469899999995</v>
      </c>
    </row>
    <row r="5198" spans="4:4">
      <c r="D5198" s="21">
        <v>1.0125663</v>
      </c>
    </row>
    <row r="5199" spans="4:4">
      <c r="D5199" s="21">
        <v>1.19201756</v>
      </c>
    </row>
    <row r="5200" spans="4:4">
      <c r="D5200" s="21">
        <v>0.990944253</v>
      </c>
    </row>
    <row r="5201" spans="4:4">
      <c r="D5201" s="21">
        <v>0.160054644</v>
      </c>
    </row>
    <row r="5202" spans="4:4">
      <c r="D5202" s="21">
        <v>0.99218370700000003</v>
      </c>
    </row>
    <row r="5203" spans="4:4">
      <c r="D5203" s="21">
        <v>1.0034007700000001</v>
      </c>
    </row>
    <row r="5204" spans="4:4">
      <c r="D5204" s="21">
        <v>1.0051652900000001</v>
      </c>
    </row>
    <row r="5205" spans="4:4">
      <c r="D5205" s="21">
        <v>1.0054357199999999</v>
      </c>
    </row>
    <row r="5206" spans="4:4">
      <c r="D5206" s="21">
        <v>0.99137739000000002</v>
      </c>
    </row>
    <row r="5207" spans="4:4">
      <c r="D5207" s="21">
        <v>1.0725486200000001</v>
      </c>
    </row>
    <row r="5208" spans="4:4">
      <c r="D5208" s="21">
        <v>0.99776749600000003</v>
      </c>
    </row>
    <row r="5209" spans="4:4">
      <c r="D5209" s="21">
        <v>1.0384436500000001</v>
      </c>
    </row>
    <row r="5210" spans="4:4">
      <c r="D5210" s="21">
        <v>1.0075226500000001</v>
      </c>
    </row>
    <row r="5211" spans="4:4">
      <c r="D5211" s="21">
        <v>1.00367674</v>
      </c>
    </row>
    <row r="5212" spans="4:4">
      <c r="D5212" s="21">
        <v>1.0062454199999999</v>
      </c>
    </row>
    <row r="5213" spans="4:4">
      <c r="D5213" s="21">
        <v>0.99598109700000004</v>
      </c>
    </row>
    <row r="5214" spans="4:4">
      <c r="D5214" s="21">
        <v>1.00102753</v>
      </c>
    </row>
    <row r="5215" spans="4:4">
      <c r="D5215" s="21">
        <v>1.7482984500000001</v>
      </c>
    </row>
    <row r="5216" spans="4:4">
      <c r="D5216" s="21">
        <v>0.99731860100000003</v>
      </c>
    </row>
    <row r="5217" spans="4:4">
      <c r="D5217" s="21">
        <v>1.04645012</v>
      </c>
    </row>
    <row r="5218" spans="4:4">
      <c r="D5218" s="21">
        <v>0.96092427599999997</v>
      </c>
    </row>
    <row r="5219" spans="4:4">
      <c r="D5219" s="21">
        <v>0.989936975</v>
      </c>
    </row>
    <row r="5220" spans="4:4">
      <c r="D5220" s="21">
        <v>0.98922942300000005</v>
      </c>
    </row>
    <row r="5221" spans="4:4">
      <c r="D5221" s="21">
        <v>0.99439775100000005</v>
      </c>
    </row>
    <row r="5222" spans="4:4">
      <c r="D5222" s="21">
        <v>1.00940798</v>
      </c>
    </row>
    <row r="5223" spans="4:4">
      <c r="D5223" s="21">
        <v>0.99739739299999997</v>
      </c>
    </row>
    <row r="5224" spans="4:4">
      <c r="D5224" s="21">
        <v>1.00240288</v>
      </c>
    </row>
    <row r="5225" spans="4:4">
      <c r="D5225" s="21">
        <v>1.0065463299999999</v>
      </c>
    </row>
    <row r="5226" spans="4:4">
      <c r="D5226" s="21">
        <v>1.10787367</v>
      </c>
    </row>
    <row r="5227" spans="4:4">
      <c r="D5227" s="21">
        <v>0.99748018000000005</v>
      </c>
    </row>
    <row r="5228" spans="4:4">
      <c r="D5228" s="21">
        <v>1.0078425900000001</v>
      </c>
    </row>
    <row r="5229" spans="4:4">
      <c r="D5229" s="21">
        <v>0.99357075699999997</v>
      </c>
    </row>
    <row r="5230" spans="4:4">
      <c r="D5230" s="21">
        <v>1.00344191</v>
      </c>
    </row>
    <row r="5231" spans="4:4">
      <c r="D5231" s="21">
        <v>1.0075695</v>
      </c>
    </row>
    <row r="5232" spans="4:4">
      <c r="D5232" s="21">
        <v>1.0035854099999999</v>
      </c>
    </row>
    <row r="5233" spans="4:4">
      <c r="D5233" s="21">
        <v>1.00439262</v>
      </c>
    </row>
    <row r="5234" spans="4:4">
      <c r="D5234" s="21">
        <v>0.95133206800000003</v>
      </c>
    </row>
    <row r="5235" spans="4:4">
      <c r="D5235" s="21">
        <v>1.01039162</v>
      </c>
    </row>
    <row r="5236" spans="4:4">
      <c r="D5236" s="21">
        <v>0.99429732199999998</v>
      </c>
    </row>
    <row r="5237" spans="4:4">
      <c r="D5237" s="21">
        <v>0.99211624099999995</v>
      </c>
    </row>
    <row r="5238" spans="4:4">
      <c r="D5238" s="21">
        <v>1.0089588899999999</v>
      </c>
    </row>
    <row r="5239" spans="4:4">
      <c r="D5239" s="21">
        <v>0.99502043900000003</v>
      </c>
    </row>
    <row r="5240" spans="4:4">
      <c r="D5240" s="21">
        <v>1.0064633000000001</v>
      </c>
    </row>
    <row r="5241" spans="4:4">
      <c r="D5241" s="21">
        <v>1.00504971</v>
      </c>
    </row>
    <row r="5242" spans="4:4">
      <c r="D5242" s="21">
        <v>0.99493288099999999</v>
      </c>
    </row>
    <row r="5243" spans="4:4">
      <c r="D5243" s="21">
        <v>0.97376205699999996</v>
      </c>
    </row>
    <row r="5244" spans="4:4">
      <c r="D5244" s="21">
        <v>1.0484728699999999</v>
      </c>
    </row>
    <row r="5245" spans="4:4">
      <c r="D5245" s="21">
        <v>0.99521846800000002</v>
      </c>
    </row>
    <row r="5246" spans="4:4">
      <c r="D5246" s="21">
        <v>1.0013449000000001</v>
      </c>
    </row>
    <row r="5247" spans="4:4">
      <c r="D5247" s="21">
        <v>0.99820461400000005</v>
      </c>
    </row>
    <row r="5248" spans="4:4">
      <c r="D5248" s="21">
        <v>0.99780541199999995</v>
      </c>
    </row>
    <row r="5249" spans="4:4">
      <c r="D5249" s="21">
        <v>0.96773748000000004</v>
      </c>
    </row>
    <row r="5250" spans="4:4">
      <c r="D5250" s="21">
        <v>0.58996090899999998</v>
      </c>
    </row>
    <row r="5251" spans="4:4">
      <c r="D5251" s="21">
        <v>0.99666856199999998</v>
      </c>
    </row>
    <row r="5252" spans="4:4">
      <c r="D5252" s="21">
        <v>0.91184341300000005</v>
      </c>
    </row>
    <row r="5253" spans="4:4">
      <c r="D5253" s="21">
        <v>0.99570027000000005</v>
      </c>
    </row>
    <row r="5254" spans="4:4">
      <c r="D5254" s="21">
        <v>1.00344893</v>
      </c>
    </row>
    <row r="5255" spans="4:4">
      <c r="D5255" s="21">
        <v>0.99383905699999997</v>
      </c>
    </row>
    <row r="5256" spans="4:4">
      <c r="D5256" s="21">
        <v>0.99467124799999995</v>
      </c>
    </row>
    <row r="5257" spans="4:4">
      <c r="D5257" s="21">
        <v>0.99841026499999996</v>
      </c>
    </row>
    <row r="5258" spans="4:4">
      <c r="D5258" s="21">
        <v>1.03148091</v>
      </c>
    </row>
    <row r="5259" spans="4:4">
      <c r="D5259" s="21">
        <v>0.99804491399999995</v>
      </c>
    </row>
    <row r="5260" spans="4:4">
      <c r="D5260" s="21">
        <v>0.99945015100000001</v>
      </c>
    </row>
    <row r="5261" spans="4:4">
      <c r="D5261" s="21">
        <v>0.99675527600000002</v>
      </c>
    </row>
    <row r="5262" spans="4:4">
      <c r="D5262" s="21">
        <v>0.97925313999999997</v>
      </c>
    </row>
    <row r="5263" spans="4:4">
      <c r="D5263" s="21">
        <v>1.0028570699999999</v>
      </c>
    </row>
    <row r="5264" spans="4:4">
      <c r="D5264" s="21">
        <v>0.99556187799999996</v>
      </c>
    </row>
    <row r="5265" spans="4:4">
      <c r="D5265" s="21">
        <v>1.00200501</v>
      </c>
    </row>
    <row r="5266" spans="4:4">
      <c r="D5266" s="21">
        <v>2.5338933699999999</v>
      </c>
    </row>
    <row r="5267" spans="4:4">
      <c r="D5267" s="21">
        <v>1.0007427799999999</v>
      </c>
    </row>
    <row r="5268" spans="4:4">
      <c r="D5268" s="21">
        <v>0.99672078799999997</v>
      </c>
    </row>
    <row r="5269" spans="4:4">
      <c r="D5269" s="21">
        <v>1.01926319</v>
      </c>
    </row>
    <row r="5270" spans="4:4">
      <c r="D5270" s="21">
        <v>0.99873679900000001</v>
      </c>
    </row>
    <row r="5271" spans="4:4">
      <c r="D5271" s="21">
        <v>0.99254433200000003</v>
      </c>
    </row>
    <row r="5272" spans="4:4">
      <c r="D5272" s="21">
        <v>1.0006422100000001</v>
      </c>
    </row>
    <row r="5273" spans="4:4">
      <c r="D5273" s="21">
        <v>1.00160929</v>
      </c>
    </row>
    <row r="5274" spans="4:4">
      <c r="D5274" s="21">
        <v>0.99681707600000002</v>
      </c>
    </row>
    <row r="5275" spans="4:4">
      <c r="D5275" s="21">
        <v>1.0040421500000001</v>
      </c>
    </row>
    <row r="5276" spans="4:4">
      <c r="D5276" s="21">
        <v>1.0040019899999999</v>
      </c>
    </row>
    <row r="5277" spans="4:4">
      <c r="D5277" s="21">
        <v>1.04313875</v>
      </c>
    </row>
    <row r="5278" spans="4:4">
      <c r="D5278" s="21">
        <v>0.99895105100000003</v>
      </c>
    </row>
    <row r="5279" spans="4:4">
      <c r="D5279" s="21">
        <v>0.99848115500000001</v>
      </c>
    </row>
    <row r="5280" spans="4:4">
      <c r="D5280" s="21">
        <v>1.0009184200000001</v>
      </c>
    </row>
    <row r="5281" spans="4:4">
      <c r="D5281" s="21">
        <v>0.99879272900000005</v>
      </c>
    </row>
    <row r="5282" spans="4:4">
      <c r="D5282" s="21">
        <v>1.0030982900000001</v>
      </c>
    </row>
    <row r="5283" spans="4:4">
      <c r="D5283" s="21">
        <v>0.99932222999999998</v>
      </c>
    </row>
    <row r="5284" spans="4:4">
      <c r="D5284" s="21">
        <v>1.00110791</v>
      </c>
    </row>
    <row r="5285" spans="4:4">
      <c r="D5285" s="21">
        <v>1.0036376</v>
      </c>
    </row>
    <row r="5286" spans="4:4">
      <c r="D5286" s="21">
        <v>0.99836134399999998</v>
      </c>
    </row>
    <row r="5287" spans="4:4">
      <c r="D5287" s="21">
        <v>0.99965705900000001</v>
      </c>
    </row>
    <row r="5288" spans="4:4">
      <c r="D5288" s="21">
        <v>1.0002995400000001</v>
      </c>
    </row>
    <row r="5289" spans="4:4">
      <c r="D5289" s="21">
        <v>0.99929874600000002</v>
      </c>
    </row>
    <row r="5290" spans="4:4">
      <c r="D5290" s="21">
        <v>1.0003690700000001</v>
      </c>
    </row>
    <row r="5291" spans="4:4">
      <c r="D5291" s="21">
        <v>1.0003510600000001</v>
      </c>
    </row>
    <row r="5292" spans="4:4">
      <c r="D5292" s="21">
        <v>1.0007743</v>
      </c>
    </row>
    <row r="5293" spans="4:4">
      <c r="D5293" s="21">
        <v>0.99943116200000004</v>
      </c>
    </row>
    <row r="5294" spans="4:4">
      <c r="D5294" s="21">
        <v>0.99938618800000001</v>
      </c>
    </row>
    <row r="5295" spans="4:4">
      <c r="D5295" s="21">
        <v>1.0008243400000001</v>
      </c>
    </row>
    <row r="5296" spans="4:4">
      <c r="D5296" s="21">
        <v>1.0010710700000001</v>
      </c>
    </row>
    <row r="5297" spans="4:4">
      <c r="D5297" s="21">
        <v>0.99960207899999998</v>
      </c>
    </row>
    <row r="5298" spans="4:4">
      <c r="D5298" s="21">
        <v>0.99986700900000003</v>
      </c>
    </row>
    <row r="5299" spans="4:4">
      <c r="D5299" s="21">
        <v>1.00023803</v>
      </c>
    </row>
    <row r="5300" spans="4:4">
      <c r="D5300" s="21">
        <v>0.99938788700000003</v>
      </c>
    </row>
    <row r="5301" spans="4:4">
      <c r="D5301" s="21">
        <v>1.0001255099999999</v>
      </c>
    </row>
    <row r="5302" spans="4:4">
      <c r="D5302" s="21">
        <v>1.00025403</v>
      </c>
    </row>
    <row r="5303" spans="4:4">
      <c r="D5303" s="21">
        <v>0.56530436100000003</v>
      </c>
    </row>
    <row r="5304" spans="4:4">
      <c r="D5304" s="21">
        <v>2.7107219499999999</v>
      </c>
    </row>
    <row r="5305" spans="4:4">
      <c r="D5305" s="21">
        <v>2.8755184800000002</v>
      </c>
    </row>
    <row r="5306" spans="4:4">
      <c r="D5306" s="21">
        <v>0.62459864700000001</v>
      </c>
    </row>
    <row r="5307" spans="4:4">
      <c r="D5307" s="21">
        <v>7.0877008000000004</v>
      </c>
    </row>
    <row r="5308" spans="4:4">
      <c r="D5308" s="21">
        <v>0.79009980999999996</v>
      </c>
    </row>
    <row r="5309" spans="4:4">
      <c r="D5309" s="21">
        <v>0.47000050999999998</v>
      </c>
    </row>
    <row r="5310" spans="4:4">
      <c r="D5310" s="21">
        <v>2.8029067400000001</v>
      </c>
    </row>
    <row r="5311" spans="4:4">
      <c r="D5311" s="21">
        <v>0.48119773599999999</v>
      </c>
    </row>
    <row r="5312" spans="4:4">
      <c r="D5312" s="21">
        <v>9.6658609000000006E-2</v>
      </c>
    </row>
    <row r="5313" spans="4:4">
      <c r="D5313" s="21">
        <v>0.90394659200000005</v>
      </c>
    </row>
    <row r="5314" spans="4:4">
      <c r="D5314" s="21">
        <v>0.52011101500000001</v>
      </c>
    </row>
    <row r="5315" spans="4:4">
      <c r="D5315" s="21">
        <v>0.67293098699999998</v>
      </c>
    </row>
    <row r="5316" spans="4:4">
      <c r="D5316" s="21">
        <v>0.61775644600000001</v>
      </c>
    </row>
    <row r="5317" spans="4:4">
      <c r="D5317" s="21">
        <v>0.16116090599999999</v>
      </c>
    </row>
    <row r="5318" spans="4:4">
      <c r="D5318" s="21">
        <v>13.2292462</v>
      </c>
    </row>
    <row r="5319" spans="4:4">
      <c r="D5319" s="21">
        <v>8.0603395999999994E-2</v>
      </c>
    </row>
    <row r="5320" spans="4:4">
      <c r="D5320" s="21">
        <v>0.25399543099999999</v>
      </c>
    </row>
    <row r="5321" spans="4:4">
      <c r="D5321" s="21">
        <v>0.54907403099999996</v>
      </c>
    </row>
    <row r="5322" spans="4:4">
      <c r="D5322" s="21">
        <v>0.29005143799999999</v>
      </c>
    </row>
    <row r="5323" spans="4:4">
      <c r="D5323" s="21">
        <v>0.13804517399999999</v>
      </c>
    </row>
    <row r="5324" spans="4:4">
      <c r="D5324" s="21">
        <v>0.75876133300000004</v>
      </c>
    </row>
    <row r="5325" spans="4:4">
      <c r="D5325" s="21">
        <v>0.71515598400000002</v>
      </c>
    </row>
    <row r="5326" spans="4:4">
      <c r="D5326" s="21">
        <v>0.53633945900000002</v>
      </c>
    </row>
    <row r="5327" spans="4:4">
      <c r="D5327" s="21">
        <v>0.40807675399999999</v>
      </c>
    </row>
    <row r="5328" spans="4:4">
      <c r="D5328" s="21">
        <v>4.3545801000000002E-2</v>
      </c>
    </row>
    <row r="5329" spans="4:4">
      <c r="D5329" s="21">
        <v>1.9519463399999999</v>
      </c>
    </row>
    <row r="5330" spans="4:4">
      <c r="D5330" s="21">
        <v>0.69380662199999998</v>
      </c>
    </row>
    <row r="5331" spans="4:4">
      <c r="D5331" s="21">
        <v>0.58167930800000001</v>
      </c>
    </row>
    <row r="5332" spans="4:4">
      <c r="D5332" s="21">
        <v>0.621487177</v>
      </c>
    </row>
    <row r="5333" spans="4:4">
      <c r="D5333" s="21">
        <v>0.17242395199999999</v>
      </c>
    </row>
    <row r="5334" spans="4:4">
      <c r="D5334" s="21">
        <v>0.382061763</v>
      </c>
    </row>
    <row r="5335" spans="4:4">
      <c r="D5335" s="21">
        <v>1.65361202</v>
      </c>
    </row>
    <row r="5336" spans="4:4">
      <c r="D5336" s="21">
        <v>0.29746877999999999</v>
      </c>
    </row>
    <row r="5337" spans="4:4">
      <c r="D5337" s="21">
        <v>0.26816253699999998</v>
      </c>
    </row>
    <row r="5338" spans="4:4">
      <c r="D5338" s="21">
        <v>1.8475412499999999</v>
      </c>
    </row>
    <row r="5339" spans="4:4">
      <c r="D5339" s="21">
        <v>0.13878157299999999</v>
      </c>
    </row>
    <row r="5340" spans="4:4">
      <c r="D5340" s="21">
        <v>0.49366141099999999</v>
      </c>
    </row>
    <row r="5341" spans="4:4">
      <c r="D5341" s="21">
        <v>0.31295089100000001</v>
      </c>
    </row>
    <row r="5342" spans="4:4">
      <c r="D5342" s="21">
        <v>0.19670138700000001</v>
      </c>
    </row>
    <row r="5343" spans="4:4">
      <c r="D5343" s="21">
        <v>2.02028381</v>
      </c>
    </row>
    <row r="5344" spans="4:4">
      <c r="D5344" s="21">
        <v>1.9967163400000001</v>
      </c>
    </row>
    <row r="5345" spans="4:4">
      <c r="D5345" s="21">
        <v>1</v>
      </c>
    </row>
    <row r="5346" spans="4:4">
      <c r="D5346" s="21">
        <v>1</v>
      </c>
    </row>
    <row r="5347" spans="4:4">
      <c r="D5347" s="21">
        <v>1</v>
      </c>
    </row>
    <row r="5348" spans="4:4">
      <c r="D5348" s="21">
        <v>1</v>
      </c>
    </row>
    <row r="5349" spans="4:4">
      <c r="D5349" s="21">
        <v>1</v>
      </c>
    </row>
    <row r="5350" spans="4:4">
      <c r="D5350" s="21">
        <v>1</v>
      </c>
    </row>
    <row r="5351" spans="4:4">
      <c r="D5351" s="2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C2" sqref="C2"/>
    </sheetView>
  </sheetViews>
  <sheetFormatPr defaultRowHeight="15"/>
  <cols>
    <col min="1" max="1" width="28.140625" style="1" bestFit="1" customWidth="1"/>
    <col min="2" max="2" width="9.85546875" style="1" customWidth="1"/>
    <col min="3" max="3" width="9.140625" style="1"/>
    <col min="4" max="7" width="13.42578125" style="1" bestFit="1" customWidth="1"/>
    <col min="8" max="8" width="13.85546875" style="1" bestFit="1" customWidth="1"/>
    <col min="9" max="12" width="13.42578125" style="1" bestFit="1" customWidth="1"/>
    <col min="13" max="14" width="14.42578125" style="1" bestFit="1" customWidth="1"/>
    <col min="15" max="16384" width="9.140625" style="1"/>
  </cols>
  <sheetData>
    <row r="1" spans="1:14">
      <c r="A1" s="1" t="s">
        <v>18</v>
      </c>
    </row>
    <row r="2" spans="1:14">
      <c r="C2" s="5" t="s">
        <v>30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</row>
    <row r="3" spans="1:14">
      <c r="C3" s="3">
        <v>1.0554009086503071</v>
      </c>
      <c r="D3" s="4">
        <v>1.7255512765402619</v>
      </c>
      <c r="E3" s="4">
        <v>2.1109778005306734</v>
      </c>
      <c r="F3" s="4">
        <v>0.74693799619838463</v>
      </c>
      <c r="G3" s="4">
        <v>1.3594518009032599</v>
      </c>
      <c r="H3" s="4">
        <v>1.3907166603649448</v>
      </c>
      <c r="I3" s="4">
        <v>1.2353105208551969</v>
      </c>
      <c r="J3" s="4">
        <v>1.3044783618861566</v>
      </c>
      <c r="K3" s="4">
        <v>1.553816515125457</v>
      </c>
      <c r="L3" s="4">
        <v>1.4163703040297475</v>
      </c>
      <c r="M3" s="4">
        <v>1.4884134804743017</v>
      </c>
      <c r="N3" s="4">
        <v>1.3982852429409904</v>
      </c>
    </row>
    <row r="4" spans="1:14">
      <c r="C4" s="3">
        <v>1.1007507641035568</v>
      </c>
      <c r="D4" s="4">
        <v>1.6888048350047096</v>
      </c>
      <c r="E4" s="4">
        <v>0.97828657597428792</v>
      </c>
      <c r="F4" s="4">
        <v>1.4395132579881997</v>
      </c>
      <c r="G4" s="4">
        <v>1.4785461840310012</v>
      </c>
      <c r="H4" s="4">
        <v>1.470762517899989</v>
      </c>
      <c r="I4" s="4">
        <v>1.0547866838456161</v>
      </c>
      <c r="J4" s="4">
        <v>1.0579735032191686</v>
      </c>
      <c r="K4" s="4">
        <v>0.96147853714969955</v>
      </c>
      <c r="L4" s="4">
        <v>1.5728731153300504</v>
      </c>
      <c r="M4" s="4">
        <v>1.4932160790094282</v>
      </c>
      <c r="N4" s="4">
        <v>1.0227158769783486</v>
      </c>
    </row>
    <row r="5" spans="1:14">
      <c r="C5" s="3">
        <v>1.0049081205787935</v>
      </c>
      <c r="D5" s="4">
        <v>1.3281004669964402</v>
      </c>
      <c r="E5" s="4">
        <v>0.72070817038246282</v>
      </c>
      <c r="F5" s="4">
        <v>1.4930702092214785</v>
      </c>
      <c r="G5" s="4">
        <v>1.3891842666210397</v>
      </c>
      <c r="H5" s="4">
        <v>1.4252620188770226</v>
      </c>
      <c r="I5" s="4">
        <v>1.1992802043765081</v>
      </c>
      <c r="J5" s="4">
        <v>1.4066188846795624</v>
      </c>
      <c r="K5" s="4">
        <v>1.0603092446139717</v>
      </c>
      <c r="L5" s="4">
        <v>1.6799239722796964</v>
      </c>
      <c r="M5" s="4">
        <v>1.2680667416074005</v>
      </c>
      <c r="N5" s="4">
        <v>1.7455870463546914</v>
      </c>
    </row>
    <row r="6" spans="1:14">
      <c r="C6" s="3">
        <v>0.98667997448100553</v>
      </c>
      <c r="D6" s="4">
        <v>1.5472939661355061</v>
      </c>
      <c r="E6" s="4">
        <v>1.9020030643591734</v>
      </c>
      <c r="F6" s="4">
        <v>0.74104811891167799</v>
      </c>
      <c r="G6" s="4">
        <v>1.3890218045475682</v>
      </c>
      <c r="H6" s="4">
        <v>1.3230834952378641</v>
      </c>
      <c r="I6" s="4">
        <v>1.634036126196877</v>
      </c>
      <c r="J6" s="4">
        <v>1.3109601246980771</v>
      </c>
      <c r="K6" s="4">
        <v>1.6062644960721411</v>
      </c>
      <c r="L6" s="4">
        <v>1.2417871392978594</v>
      </c>
      <c r="M6" s="4">
        <v>1.8045784009096661</v>
      </c>
      <c r="N6" s="4">
        <v>1.4866974289384753</v>
      </c>
    </row>
    <row r="7" spans="1:14">
      <c r="C7" s="3">
        <v>0.9559339253804533</v>
      </c>
      <c r="D7" s="4">
        <v>1.7298422824767046</v>
      </c>
      <c r="E7" s="4">
        <v>0.94555010664919603</v>
      </c>
      <c r="F7" s="4">
        <v>1.4639510183222717</v>
      </c>
      <c r="G7" s="4">
        <v>1.5152223021575613</v>
      </c>
      <c r="H7" s="4">
        <v>1.4614942744955772</v>
      </c>
      <c r="I7" s="4">
        <v>1.0566547367867067</v>
      </c>
      <c r="J7" s="4">
        <v>1.2059614661116398</v>
      </c>
      <c r="K7" s="4">
        <v>0.92777983570691702</v>
      </c>
      <c r="L7" s="4">
        <v>1.6171373403830387</v>
      </c>
      <c r="M7" s="4">
        <v>1.4852973628908646</v>
      </c>
      <c r="N7" s="4">
        <v>1.0810544047604773</v>
      </c>
    </row>
    <row r="8" spans="1:14">
      <c r="C8" s="3">
        <v>0.979159542697703</v>
      </c>
      <c r="D8" s="4">
        <v>1.3846070531304353</v>
      </c>
      <c r="E8" s="4">
        <v>0.71009326762792013</v>
      </c>
      <c r="F8" s="4">
        <v>1.4776114359829307</v>
      </c>
      <c r="G8" s="4">
        <v>1.2885133369565667</v>
      </c>
      <c r="H8" s="4">
        <v>1.3094904266519483</v>
      </c>
      <c r="I8" s="4">
        <v>1.1855474696161294</v>
      </c>
      <c r="J8" s="4">
        <v>1.1330039990508753</v>
      </c>
      <c r="K8" s="4">
        <v>1.0296702767769677</v>
      </c>
      <c r="L8" s="4">
        <v>1.6297556534056197</v>
      </c>
      <c r="M8" s="4">
        <v>1.2965004003355254</v>
      </c>
      <c r="N8" s="4">
        <v>1.8924928741594151</v>
      </c>
    </row>
    <row r="9" spans="1:14">
      <c r="C9" s="3">
        <v>1.0257024368688348</v>
      </c>
      <c r="D9" s="4">
        <v>1.6068549680364805</v>
      </c>
      <c r="E9" s="4">
        <v>2.1118832416661917</v>
      </c>
      <c r="F9" s="4">
        <v>0.77020693229275872</v>
      </c>
      <c r="G9" s="4">
        <v>1.3556506132817352</v>
      </c>
      <c r="H9" s="4">
        <v>1.4292596983486345</v>
      </c>
      <c r="I9" s="4">
        <v>1.1682248457189066</v>
      </c>
      <c r="J9" s="4">
        <v>1.3631851780621198</v>
      </c>
      <c r="K9" s="4">
        <v>1.589849584412333</v>
      </c>
      <c r="L9" s="4">
        <v>1.4162370006710243</v>
      </c>
      <c r="M9" s="4">
        <v>1.5920018443796915</v>
      </c>
      <c r="N9" s="4">
        <v>1.2202461950253913</v>
      </c>
    </row>
    <row r="10" spans="1:14">
      <c r="C10" s="3">
        <v>0.9631478724526803</v>
      </c>
      <c r="D10" s="4">
        <v>1.6670774824971768</v>
      </c>
      <c r="E10" s="4">
        <v>0.95976941280638306</v>
      </c>
      <c r="F10" s="4">
        <v>1.4992758574057927</v>
      </c>
      <c r="G10" s="4">
        <v>1.4692340052858797</v>
      </c>
      <c r="H10" s="4">
        <v>1.4772686944872886</v>
      </c>
      <c r="I10" s="4">
        <v>1.0972421354947337</v>
      </c>
      <c r="J10" s="4">
        <v>1.2042178701816668</v>
      </c>
      <c r="K10" s="4">
        <v>0.91144735728287074</v>
      </c>
      <c r="L10" s="4">
        <v>1.6674141435444294</v>
      </c>
      <c r="M10" s="4">
        <v>1.3501851574080577</v>
      </c>
      <c r="N10" s="4">
        <v>1.0651657149674101</v>
      </c>
    </row>
    <row r="11" spans="1:14">
      <c r="C11" s="3">
        <v>0.90418704124533267</v>
      </c>
      <c r="D11" s="4">
        <v>1.509157811334392</v>
      </c>
      <c r="E11" s="4">
        <v>0.7151615385558816</v>
      </c>
      <c r="F11" s="4">
        <v>1.4785079604251574</v>
      </c>
      <c r="G11" s="4">
        <v>1.3210378840937569</v>
      </c>
      <c r="H11" s="4">
        <v>1.235292406552291</v>
      </c>
      <c r="I11" s="4">
        <v>1.1855740114305098</v>
      </c>
      <c r="J11" s="4">
        <v>1.3755933345208731</v>
      </c>
      <c r="K11" s="4">
        <v>1.0113208675177212</v>
      </c>
      <c r="L11" s="4">
        <v>1.8161367875585483</v>
      </c>
      <c r="M11" s="4">
        <v>1.196326133928151</v>
      </c>
      <c r="N11" s="4">
        <v>1.8440454172732408</v>
      </c>
    </row>
    <row r="12" spans="1:14">
      <c r="C12" s="4">
        <v>0.99972532134298431</v>
      </c>
      <c r="D12" s="4">
        <v>1.5458553899236447</v>
      </c>
      <c r="E12" s="4">
        <v>1.5363177555084901</v>
      </c>
      <c r="F12" s="4">
        <v>1.2742927269297566</v>
      </c>
      <c r="G12" s="4">
        <v>1.2842120483050514</v>
      </c>
      <c r="H12" s="4">
        <v>1.3943449819786711</v>
      </c>
      <c r="I12" s="4">
        <v>1.2018438686132629</v>
      </c>
      <c r="J12" s="4">
        <v>1.2255415535137621</v>
      </c>
      <c r="K12" s="4">
        <v>1.3418837571333546</v>
      </c>
      <c r="L12" s="4">
        <v>1.2896824980914243</v>
      </c>
      <c r="M12" s="4">
        <v>1.3398381525020386</v>
      </c>
      <c r="N12" s="4">
        <v>1.3451722868848182</v>
      </c>
    </row>
    <row r="13" spans="1:14">
      <c r="C13" s="4">
        <v>1.0205188569927075</v>
      </c>
      <c r="D13" s="4">
        <v>1.7428694887102723</v>
      </c>
      <c r="E13" s="4">
        <v>1.4692379361031584</v>
      </c>
      <c r="F13" s="4">
        <v>1.4395132579881997</v>
      </c>
      <c r="G13" s="4">
        <v>1.3869141801060358</v>
      </c>
      <c r="H13" s="4">
        <v>1.2192974104419039</v>
      </c>
      <c r="I13" s="4">
        <v>1.3779343590218307</v>
      </c>
      <c r="J13" s="4">
        <v>1.3620591134322593</v>
      </c>
      <c r="K13" s="4">
        <v>1.2548991681343706</v>
      </c>
      <c r="L13" s="4">
        <v>1.5527658290065702</v>
      </c>
      <c r="M13" s="4">
        <v>1.675090722164174</v>
      </c>
      <c r="N13" s="4">
        <v>1.3015386771566091</v>
      </c>
    </row>
    <row r="14" spans="1:14">
      <c r="C14" s="4">
        <v>0.93741465316997885</v>
      </c>
      <c r="D14" s="4">
        <v>1.6358849614615865</v>
      </c>
      <c r="E14" s="4">
        <v>1.3187478739817433</v>
      </c>
      <c r="F14" s="4">
        <v>1.5581936990801726</v>
      </c>
      <c r="G14" s="4">
        <v>1.4967211827274436</v>
      </c>
      <c r="H14" s="4">
        <v>1.2952673568968875</v>
      </c>
      <c r="I14" s="4">
        <v>1.2557293352005765</v>
      </c>
      <c r="J14" s="4">
        <v>1.1521995282208832</v>
      </c>
      <c r="K14" s="4">
        <v>1.3456059037839749</v>
      </c>
      <c r="L14" s="4">
        <v>1.4751090844220462</v>
      </c>
      <c r="M14" s="4">
        <v>1.4909202914264637</v>
      </c>
      <c r="N14" s="4">
        <v>1.3222171657110109</v>
      </c>
    </row>
    <row r="15" spans="1:14">
      <c r="C15" s="4">
        <v>0.98667997448100553</v>
      </c>
      <c r="D15" s="4">
        <v>1.8874338067621841</v>
      </c>
      <c r="E15" s="4">
        <v>1.5454316378257371</v>
      </c>
      <c r="F15" s="4">
        <v>1.2451331919268629</v>
      </c>
      <c r="G15" s="4">
        <v>1.2848264290310476</v>
      </c>
      <c r="H15" s="4">
        <v>1.4837121321805957</v>
      </c>
      <c r="I15" s="4">
        <v>1.2982907059902</v>
      </c>
      <c r="J15" s="4">
        <v>1.225568990708191</v>
      </c>
      <c r="K15" s="4">
        <v>1.3767442421464624</v>
      </c>
      <c r="L15" s="4">
        <v>1.5539009932111452</v>
      </c>
      <c r="M15" s="4">
        <v>1.5829361441607053</v>
      </c>
      <c r="N15" s="4">
        <v>1.4209059682234355</v>
      </c>
    </row>
    <row r="16" spans="1:14">
      <c r="C16" s="4">
        <v>1.0848437334567638</v>
      </c>
      <c r="D16" s="4">
        <v>1.6106515020087586</v>
      </c>
      <c r="E16" s="4">
        <v>1.4638797601552143</v>
      </c>
      <c r="F16" s="4">
        <v>1.4639510183222717</v>
      </c>
      <c r="G16" s="4">
        <v>1.4531053447139231</v>
      </c>
      <c r="H16" s="4">
        <v>1.1309377832880241</v>
      </c>
      <c r="I16" s="4">
        <v>1.3936741892620819</v>
      </c>
      <c r="J16" s="4">
        <v>1.0673487586006742</v>
      </c>
      <c r="K16" s="4">
        <v>1.3370827871053832</v>
      </c>
      <c r="L16" s="4">
        <v>1.5364241683988988</v>
      </c>
      <c r="M16" s="4">
        <v>1.3949140501337611</v>
      </c>
      <c r="N16" s="4">
        <v>1.3518884853413624</v>
      </c>
    </row>
    <row r="17" spans="3:14">
      <c r="C17" s="4">
        <v>0.99494687409787541</v>
      </c>
      <c r="D17" s="4">
        <v>1.6824161876121351</v>
      </c>
      <c r="E17" s="4">
        <v>1.3073465883451931</v>
      </c>
      <c r="F17" s="4">
        <v>1.4930702092214785</v>
      </c>
      <c r="G17" s="4">
        <v>1.2367647181777912</v>
      </c>
      <c r="H17" s="4">
        <v>1.129474218298447</v>
      </c>
      <c r="I17" s="4">
        <v>1.1992802043765081</v>
      </c>
      <c r="J17" s="4">
        <v>1.4066188846795624</v>
      </c>
      <c r="K17" s="4">
        <v>1.3957835497205187</v>
      </c>
      <c r="L17" s="4">
        <v>1.4323174099696645</v>
      </c>
      <c r="M17" s="4">
        <v>1.6560658035817606</v>
      </c>
      <c r="N17" s="4">
        <v>1.4689579905000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opLeftCell="A4" workbookViewId="0">
      <selection activeCell="C3" sqref="C3"/>
    </sheetView>
  </sheetViews>
  <sheetFormatPr defaultRowHeight="15"/>
  <cols>
    <col min="1" max="1" width="19.85546875" bestFit="1" customWidth="1"/>
    <col min="2" max="2" width="12.28515625" customWidth="1"/>
    <col min="3" max="3" width="12" bestFit="1" customWidth="1"/>
    <col min="4" max="4" width="8.5703125" customWidth="1"/>
    <col min="5" max="8" width="13.42578125" bestFit="1" customWidth="1"/>
    <col min="9" max="9" width="13.85546875" bestFit="1" customWidth="1"/>
    <col min="10" max="13" width="13.42578125" bestFit="1" customWidth="1"/>
    <col min="14" max="15" width="14.42578125" bestFit="1" customWidth="1"/>
  </cols>
  <sheetData>
    <row r="1" spans="1:15">
      <c r="A1" t="s">
        <v>19</v>
      </c>
    </row>
    <row r="2" spans="1:15" s="5" customFormat="1">
      <c r="C2" s="7" t="s">
        <v>29</v>
      </c>
      <c r="D2" s="5" t="s">
        <v>30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</row>
    <row r="3" spans="1:15">
      <c r="C3" s="6">
        <v>0.81988285612018785</v>
      </c>
      <c r="D3" s="6">
        <v>0.446351190819263</v>
      </c>
      <c r="E3" s="6">
        <v>0.63333870115864699</v>
      </c>
      <c r="F3" s="6">
        <v>0.94279874252754292</v>
      </c>
      <c r="G3" s="6">
        <v>0.68671142997984691</v>
      </c>
      <c r="H3" s="6">
        <v>0.67546304069517871</v>
      </c>
      <c r="I3" s="6">
        <v>0.5643201342882096</v>
      </c>
      <c r="J3" s="6">
        <v>0.8159770038298213</v>
      </c>
      <c r="K3" s="6">
        <v>0.83960614695272151</v>
      </c>
      <c r="L3" s="6">
        <v>0.72205595701651437</v>
      </c>
      <c r="M3" s="6">
        <v>0.65047903991093214</v>
      </c>
      <c r="N3" s="6">
        <v>0.86567425174472046</v>
      </c>
      <c r="O3" s="6">
        <v>0.7301315738234242</v>
      </c>
    </row>
    <row r="4" spans="1:15">
      <c r="C4" s="6">
        <v>0.95696989720736336</v>
      </c>
      <c r="D4" s="6">
        <v>0.6079345783766622</v>
      </c>
      <c r="E4" s="6">
        <v>0.62973520485389722</v>
      </c>
      <c r="F4" s="6">
        <v>0.42174208309407774</v>
      </c>
      <c r="G4" s="6">
        <v>0.66573202731530712</v>
      </c>
      <c r="H4" s="6">
        <v>0.71537936572516037</v>
      </c>
      <c r="I4" s="6">
        <v>1.0530472897653347</v>
      </c>
      <c r="J4" s="6">
        <v>0.54264903069321779</v>
      </c>
      <c r="K4" s="6">
        <v>0.68806380247055932</v>
      </c>
      <c r="L4" s="6">
        <v>0.97310331278760953</v>
      </c>
      <c r="M4" s="6">
        <v>0.81357884376004519</v>
      </c>
      <c r="N4" s="6">
        <v>1.0168884691240836</v>
      </c>
      <c r="O4" s="6">
        <v>0.93930194362456976</v>
      </c>
    </row>
    <row r="5" spans="1:15">
      <c r="C5" s="6">
        <v>0.96478105970746453</v>
      </c>
      <c r="D5" s="6">
        <v>0.43183911209256681</v>
      </c>
      <c r="E5" s="6">
        <v>0.59131622017535912</v>
      </c>
      <c r="F5" s="6">
        <v>0.49043912304163706</v>
      </c>
      <c r="G5" s="6">
        <v>0.67884902467869068</v>
      </c>
      <c r="H5" s="6">
        <v>0.68555763667161862</v>
      </c>
      <c r="I5" s="6">
        <v>0.82664126107118552</v>
      </c>
      <c r="J5" s="6">
        <v>0.94981935456968902</v>
      </c>
      <c r="K5" s="6">
        <v>0.47092484100794779</v>
      </c>
      <c r="L5" s="6">
        <v>0.74753328491581905</v>
      </c>
      <c r="M5" s="6">
        <v>0.68765695547182892</v>
      </c>
      <c r="N5" s="6">
        <v>0.82021642810155093</v>
      </c>
      <c r="O5" s="6">
        <v>0.84372722655851617</v>
      </c>
    </row>
    <row r="6" spans="1:15">
      <c r="C6" s="6">
        <v>0.8026361293733234</v>
      </c>
      <c r="D6" s="6">
        <v>0.50854766822850528</v>
      </c>
      <c r="E6" s="6">
        <v>0.60834485892710044</v>
      </c>
      <c r="F6" s="6">
        <v>0.6314148276621222</v>
      </c>
      <c r="G6" s="6">
        <v>0.79000507125815256</v>
      </c>
      <c r="H6" s="6">
        <v>0.52791332869494467</v>
      </c>
      <c r="I6" s="6">
        <v>1.0650642870787237</v>
      </c>
      <c r="J6" s="6">
        <v>0.65902834462519766</v>
      </c>
      <c r="K6" s="6">
        <v>0.59992709007952061</v>
      </c>
      <c r="L6" s="6">
        <v>0.67886303974849804</v>
      </c>
      <c r="M6" s="6">
        <v>0.66211181485608039</v>
      </c>
      <c r="N6" s="6">
        <v>0.73746201412715096</v>
      </c>
      <c r="O6" s="6">
        <v>1.0347907916778023</v>
      </c>
    </row>
    <row r="7" spans="1:15">
      <c r="C7" s="6">
        <v>1.005209524178307</v>
      </c>
      <c r="D7" s="6">
        <v>0.60403756184860669</v>
      </c>
      <c r="E7" s="6">
        <v>0.61162780279739537</v>
      </c>
      <c r="F7" s="6">
        <v>0.68467930040604208</v>
      </c>
      <c r="G7" s="6">
        <v>0.69356751277796824</v>
      </c>
      <c r="H7" s="6">
        <v>0.77694988126196529</v>
      </c>
      <c r="I7" s="6">
        <v>0.44465367808717382</v>
      </c>
      <c r="J7" s="6">
        <v>0.66904026182159471</v>
      </c>
      <c r="K7" s="6">
        <v>0.50150715474368179</v>
      </c>
      <c r="L7" s="6">
        <v>0.41942477166135006</v>
      </c>
      <c r="M7" s="6">
        <v>0.75387469544590491</v>
      </c>
      <c r="N7" s="6">
        <v>0.78948997783905783</v>
      </c>
      <c r="O7" s="6">
        <v>0.89841440600755618</v>
      </c>
    </row>
    <row r="8" spans="1:15">
      <c r="C8" s="6">
        <v>1.1115955687933829</v>
      </c>
      <c r="D8" s="6">
        <v>0.4837896819683643</v>
      </c>
      <c r="E8" s="6">
        <v>0.66243672775658791</v>
      </c>
      <c r="F8" s="6">
        <v>0.67201911187195706</v>
      </c>
      <c r="G8" s="6">
        <v>0.76588095091954844</v>
      </c>
      <c r="H8" s="6">
        <v>0.65438258348212019</v>
      </c>
      <c r="I8" s="6">
        <v>0.78007638213774411</v>
      </c>
      <c r="J8" s="6">
        <v>0.74188306425293638</v>
      </c>
      <c r="K8" s="6">
        <v>0.38181003377296935</v>
      </c>
      <c r="L8" s="6">
        <v>0.68124501532656301</v>
      </c>
      <c r="M8" s="6">
        <v>0.6979725604427337</v>
      </c>
      <c r="N8" s="6">
        <v>0.71208274718129116</v>
      </c>
      <c r="O8" s="6">
        <v>0.63783832134535967</v>
      </c>
    </row>
    <row r="9" spans="1:15">
      <c r="C9" s="6">
        <v>0.8278428838495101</v>
      </c>
      <c r="D9" s="6">
        <v>0.49757181927393312</v>
      </c>
      <c r="E9" s="6">
        <v>0.6104794022917569</v>
      </c>
      <c r="F9" s="6">
        <v>0.46434432476944831</v>
      </c>
      <c r="G9" s="6">
        <v>0.82061059459987307</v>
      </c>
      <c r="H9" s="6">
        <v>0.7349564772215289</v>
      </c>
      <c r="I9" s="6">
        <v>1.0087771043408564</v>
      </c>
      <c r="J9" s="6">
        <v>0.91911841793937765</v>
      </c>
      <c r="K9" s="6">
        <v>0.40521251663355068</v>
      </c>
      <c r="L9" s="6">
        <v>0.59965378352036747</v>
      </c>
      <c r="M9" s="6">
        <v>0.78304620968225358</v>
      </c>
      <c r="N9" s="6">
        <v>0.89372434283317836</v>
      </c>
      <c r="O9" s="6">
        <v>0.73275794639113445</v>
      </c>
    </row>
    <row r="10" spans="1:15">
      <c r="C10" s="6">
        <v>1.2998623808116336</v>
      </c>
      <c r="D10" s="6">
        <v>0.46764198336666324</v>
      </c>
      <c r="E10" s="6">
        <v>0.79270182336241379</v>
      </c>
      <c r="F10" s="6">
        <v>0.79694450607302258</v>
      </c>
      <c r="G10" s="6">
        <v>0.67733014625808263</v>
      </c>
      <c r="H10" s="6">
        <v>0.70370347160929902</v>
      </c>
      <c r="I10" s="6">
        <v>0.92533670901363674</v>
      </c>
      <c r="J10" s="6">
        <v>0.82662256766166586</v>
      </c>
      <c r="K10" s="6">
        <v>0.74636595773724257</v>
      </c>
      <c r="L10" s="6">
        <v>0.84107105697942708</v>
      </c>
      <c r="M10" s="6">
        <v>0.72955185497524333</v>
      </c>
      <c r="N10" s="6">
        <v>0.80174879250725073</v>
      </c>
      <c r="O10" s="6">
        <v>0.8596603823197434</v>
      </c>
    </row>
    <row r="11" spans="1:15">
      <c r="C11" s="6">
        <v>1.2112196999588274</v>
      </c>
      <c r="D11" s="6">
        <v>0.55522171554758581</v>
      </c>
      <c r="E11" s="6">
        <v>0.56083600264054689</v>
      </c>
      <c r="F11" s="6">
        <v>0.55404779344265487</v>
      </c>
      <c r="G11" s="6">
        <v>0.69625540992686219</v>
      </c>
      <c r="H11" s="6">
        <v>0.71538116459547707</v>
      </c>
      <c r="I11" s="6">
        <v>0.9560629531959608</v>
      </c>
      <c r="J11" s="6">
        <v>0.81741288153989078</v>
      </c>
      <c r="K11" s="6">
        <v>0.49970757944092609</v>
      </c>
      <c r="L11" s="6">
        <v>0.59007594457097567</v>
      </c>
      <c r="M11" s="6">
        <v>0.72349471935799037</v>
      </c>
      <c r="N11" s="6">
        <v>0.71833183690712321</v>
      </c>
      <c r="O11" s="6">
        <v>1.083015800759422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C2" sqref="C2"/>
    </sheetView>
  </sheetViews>
  <sheetFormatPr defaultRowHeight="15"/>
  <cols>
    <col min="1" max="1" width="19.85546875" bestFit="1" customWidth="1"/>
    <col min="2" max="2" width="12.28515625" customWidth="1"/>
    <col min="4" max="7" width="13.42578125" bestFit="1" customWidth="1"/>
    <col min="8" max="8" width="13.85546875" bestFit="1" customWidth="1"/>
    <col min="9" max="12" width="13.42578125" bestFit="1" customWidth="1"/>
    <col min="13" max="14" width="14.42578125" bestFit="1" customWidth="1"/>
  </cols>
  <sheetData>
    <row r="1" spans="1:14">
      <c r="A1" t="s">
        <v>19</v>
      </c>
    </row>
    <row r="2" spans="1:14">
      <c r="C2" t="s">
        <v>30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</row>
    <row r="3" spans="1:14">
      <c r="C3" s="2">
        <v>0.81988285612018785</v>
      </c>
      <c r="D3" s="2">
        <v>0.97022111505811037</v>
      </c>
      <c r="E3" s="2">
        <v>0.9942110289864966</v>
      </c>
      <c r="F3" s="2">
        <v>0.97623676116273572</v>
      </c>
      <c r="G3" s="2">
        <v>1.0787950680144334</v>
      </c>
      <c r="H3" s="2">
        <v>1.065957009660877</v>
      </c>
      <c r="I3" s="2">
        <v>1.046342254297947</v>
      </c>
      <c r="J3" s="2">
        <v>1.4967601107880355</v>
      </c>
      <c r="K3" s="2">
        <v>1.0595144114974913</v>
      </c>
      <c r="L3" s="2">
        <v>1.1796586064164172</v>
      </c>
      <c r="M3" s="2">
        <v>0.92188335285934941</v>
      </c>
      <c r="N3" s="2">
        <v>1.0381155580251742</v>
      </c>
    </row>
    <row r="4" spans="1:14">
      <c r="C4" s="2">
        <v>0.95696989720736336</v>
      </c>
      <c r="D4" s="2">
        <v>0.78018844415389099</v>
      </c>
      <c r="E4" s="2">
        <v>1.2389972038921193</v>
      </c>
      <c r="F4" s="2">
        <v>1.0162715843785235</v>
      </c>
      <c r="G4" s="2">
        <v>1.2903540077078195</v>
      </c>
      <c r="H4" s="2">
        <v>1.2701067332687384</v>
      </c>
      <c r="I4" s="2">
        <v>0.73758788521020913</v>
      </c>
      <c r="J4" s="2">
        <v>0.88032167828378327</v>
      </c>
      <c r="K4" s="2">
        <v>1.0910564247484922</v>
      </c>
      <c r="L4" s="2">
        <v>1.2848552906843518</v>
      </c>
      <c r="M4" s="2">
        <v>1.0839570748496254</v>
      </c>
      <c r="N4" s="2">
        <v>1.2050298337264944</v>
      </c>
    </row>
    <row r="5" spans="1:14">
      <c r="C5" s="2">
        <v>0.96478105970746453</v>
      </c>
      <c r="D5" s="2">
        <v>1.1817149640201048</v>
      </c>
      <c r="E5" s="2">
        <v>1.0392352387335586</v>
      </c>
      <c r="F5" s="2">
        <v>1.1397710403184822</v>
      </c>
      <c r="G5" s="2">
        <v>1.0905649524081895</v>
      </c>
      <c r="H5" s="2">
        <v>0.90162461354368739</v>
      </c>
      <c r="I5" s="2">
        <v>1.205136151290281</v>
      </c>
      <c r="J5" s="2">
        <v>0.90194155958477373</v>
      </c>
      <c r="K5" s="2">
        <v>1.3548954126350357</v>
      </c>
      <c r="L5" s="2">
        <v>1.1668613042678178</v>
      </c>
      <c r="M5" s="2">
        <v>1.1852788640719105</v>
      </c>
      <c r="N5" s="2">
        <v>1.0083686396174623</v>
      </c>
    </row>
    <row r="6" spans="1:14">
      <c r="C6" s="2">
        <v>0.8026361293733234</v>
      </c>
      <c r="D6" s="2">
        <v>0.89535837469868862</v>
      </c>
      <c r="E6" s="2">
        <v>1.1764161851562458</v>
      </c>
      <c r="F6" s="2">
        <v>1.1176801555357458</v>
      </c>
      <c r="G6" s="2">
        <v>1.218091882908346</v>
      </c>
      <c r="H6" s="2">
        <v>1.1266710569860106</v>
      </c>
      <c r="I6" s="2">
        <v>0.99643265635905431</v>
      </c>
      <c r="J6" s="2">
        <v>0.93434634498752345</v>
      </c>
      <c r="K6" s="2">
        <v>0.82984323034986285</v>
      </c>
      <c r="L6" s="2">
        <v>0.98820200246361789</v>
      </c>
      <c r="M6" s="2">
        <v>0.87222389061784389</v>
      </c>
      <c r="N6" s="2">
        <v>1.2038769055853511</v>
      </c>
    </row>
    <row r="7" spans="1:14">
      <c r="C7" s="2">
        <v>1.005209524178307</v>
      </c>
      <c r="D7" s="2">
        <v>0.85328145521515186</v>
      </c>
      <c r="E7" s="2">
        <v>0.75742408273379536</v>
      </c>
      <c r="F7" s="2">
        <v>1.1309918123083693</v>
      </c>
      <c r="G7" s="2">
        <v>1.3798317515131147</v>
      </c>
      <c r="H7" s="2">
        <v>1.1514818338436466</v>
      </c>
      <c r="I7" s="2">
        <v>1.0447927351514383</v>
      </c>
      <c r="J7" s="2">
        <v>1.1741351682875962</v>
      </c>
      <c r="K7" s="2">
        <v>0.99323602115818299</v>
      </c>
      <c r="L7" s="2">
        <v>0.88653321493820436</v>
      </c>
      <c r="M7" s="2">
        <v>1.0428906158047557</v>
      </c>
      <c r="N7" s="2">
        <v>1.1600768555730392</v>
      </c>
    </row>
    <row r="8" spans="1:14">
      <c r="C8" s="2">
        <v>1.1115955687933829</v>
      </c>
      <c r="D8" s="2">
        <v>0.87780132444835424</v>
      </c>
      <c r="E8" s="2">
        <v>0.87211972954777439</v>
      </c>
      <c r="F8" s="2">
        <v>1.2281560631209569</v>
      </c>
      <c r="G8" s="2">
        <v>1.3408408794132283</v>
      </c>
      <c r="H8" s="2">
        <v>1.2276462932253231</v>
      </c>
      <c r="I8" s="2">
        <v>0.77143173395539699</v>
      </c>
      <c r="J8" s="2">
        <v>1.0827792927698219</v>
      </c>
      <c r="K8" s="2">
        <v>0.78793974628944574</v>
      </c>
      <c r="L8" s="2">
        <v>1.2807618058245578</v>
      </c>
      <c r="M8" s="2">
        <v>1.1616746351681091</v>
      </c>
      <c r="N8" s="2">
        <v>1.0083686396174623</v>
      </c>
    </row>
    <row r="9" spans="1:14">
      <c r="C9" s="2">
        <v>0.8278428838495101</v>
      </c>
      <c r="D9" s="2">
        <v>1.0375975813815905</v>
      </c>
      <c r="E9" s="2">
        <v>1.0530298705785128</v>
      </c>
      <c r="F9" s="2">
        <v>0.91244856370039806</v>
      </c>
      <c r="G9" s="2">
        <v>1.0359759156727892</v>
      </c>
      <c r="H9" s="2">
        <v>1.1249979780229813</v>
      </c>
      <c r="I9" s="2">
        <v>1.0203327045626085</v>
      </c>
      <c r="J9" s="2">
        <v>1.209756538620709</v>
      </c>
      <c r="K9" s="2">
        <v>1.1373305874382893</v>
      </c>
      <c r="L9" s="2">
        <v>1.0125863635304468</v>
      </c>
      <c r="M9" s="2">
        <v>0.72790570455713</v>
      </c>
      <c r="N9" s="2">
        <v>1.2404005923358985</v>
      </c>
    </row>
    <row r="10" spans="1:14">
      <c r="C10" s="2">
        <v>1.2998623808116336</v>
      </c>
      <c r="D10" s="2">
        <v>1.8289142550328541</v>
      </c>
      <c r="E10" s="2">
        <v>0.91143364622300471</v>
      </c>
      <c r="F10" s="2">
        <v>1.3791366531566172</v>
      </c>
      <c r="G10" s="2">
        <v>1.1041593884783827</v>
      </c>
      <c r="H10" s="2">
        <v>0.87831756320734256</v>
      </c>
      <c r="I10" s="2">
        <v>1.0304109372213388</v>
      </c>
      <c r="J10" s="2">
        <v>1.0939909184459871</v>
      </c>
      <c r="K10" s="2">
        <v>1.1553189764383711</v>
      </c>
      <c r="L10" s="2">
        <v>0.96355507393712714</v>
      </c>
      <c r="M10" s="2">
        <v>1.0678932437948416</v>
      </c>
      <c r="N10" s="2">
        <v>1.4863484712029627</v>
      </c>
    </row>
    <row r="11" spans="1:14">
      <c r="C11" s="2">
        <v>1.2112196999588274</v>
      </c>
      <c r="D11" s="2">
        <v>0.94568051298214617</v>
      </c>
      <c r="E11" s="2">
        <v>1.2454440009606058</v>
      </c>
      <c r="F11" s="2">
        <v>1.3112643681441798</v>
      </c>
      <c r="G11" s="2">
        <v>1.2951670337110719</v>
      </c>
      <c r="H11" s="2">
        <v>1.0741291262297257</v>
      </c>
      <c r="I11" s="2">
        <v>0.84652751218305777</v>
      </c>
      <c r="J11" s="2">
        <v>1.005978566988182</v>
      </c>
      <c r="K11" s="2">
        <v>1.0711342811196001</v>
      </c>
      <c r="L11" s="2">
        <v>1.1637645876494971</v>
      </c>
      <c r="M11" s="2">
        <v>0.82267810998888957</v>
      </c>
      <c r="N11" s="2">
        <v>1.16478225698386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C2" sqref="C2"/>
    </sheetView>
  </sheetViews>
  <sheetFormatPr defaultRowHeight="15"/>
  <cols>
    <col min="1" max="1" width="38.5703125" style="5" bestFit="1" customWidth="1"/>
    <col min="2" max="2" width="14.140625" style="5" customWidth="1"/>
    <col min="3" max="4" width="9.140625" style="5"/>
    <col min="5" max="8" width="13.42578125" style="5" bestFit="1" customWidth="1"/>
    <col min="9" max="9" width="13.85546875" style="5" bestFit="1" customWidth="1"/>
    <col min="10" max="13" width="13.42578125" style="5" bestFit="1" customWidth="1"/>
    <col min="14" max="15" width="14.42578125" style="5" bestFit="1" customWidth="1"/>
    <col min="16" max="16384" width="9.140625" style="5"/>
  </cols>
  <sheetData>
    <row r="1" spans="1:15">
      <c r="A1" s="5" t="s">
        <v>20</v>
      </c>
    </row>
    <row r="2" spans="1:15">
      <c r="C2" s="7" t="s">
        <v>29</v>
      </c>
      <c r="D2" t="s">
        <v>30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</row>
    <row r="3" spans="1:15">
      <c r="C3" s="8">
        <v>1.4637550723951178</v>
      </c>
      <c r="D3" s="8">
        <v>7.0064579287259408</v>
      </c>
      <c r="E3" s="8">
        <v>0.76794088389938897</v>
      </c>
      <c r="F3" s="8">
        <v>1.2347749198679991</v>
      </c>
      <c r="G3" s="8">
        <v>3.6593876809877948</v>
      </c>
      <c r="H3" s="8">
        <v>1.2749435523344859</v>
      </c>
      <c r="I3" s="8">
        <v>1.1359322943804968</v>
      </c>
      <c r="J3" s="8">
        <v>0.95318396412612694</v>
      </c>
      <c r="K3" s="8">
        <v>3.3104384759919792</v>
      </c>
      <c r="L3" s="8">
        <v>1.5178185148342886</v>
      </c>
      <c r="M3" s="8">
        <v>2.0222948541834431</v>
      </c>
      <c r="N3" s="8">
        <v>0.77608829520155376</v>
      </c>
      <c r="O3" s="8">
        <v>2.7164985078868837</v>
      </c>
    </row>
    <row r="4" spans="1:15">
      <c r="C4" s="8">
        <v>1.0394265232974911</v>
      </c>
      <c r="D4" s="8">
        <v>8.1303585808346366</v>
      </c>
      <c r="E4" s="8">
        <v>1.1932168064042441</v>
      </c>
      <c r="F4" s="8">
        <v>1.2876383559913473</v>
      </c>
      <c r="G4" s="8">
        <v>2.3155700819477998</v>
      </c>
      <c r="H4" s="8">
        <v>1.598945257606619</v>
      </c>
      <c r="I4" s="8">
        <v>1.1534587024142233</v>
      </c>
      <c r="J4" s="8">
        <v>1.0872688803625283</v>
      </c>
      <c r="K4" s="8">
        <v>1.9104732130169106</v>
      </c>
      <c r="L4" s="8">
        <v>1.2012063221385376</v>
      </c>
      <c r="M4" s="8">
        <v>2.4416970615634819</v>
      </c>
      <c r="N4" s="8">
        <v>1.2096379454628707</v>
      </c>
      <c r="O4" s="8">
        <v>3.6631771746167088</v>
      </c>
    </row>
    <row r="5" spans="1:15">
      <c r="C5" s="8">
        <v>0.73279333049121309</v>
      </c>
      <c r="D5" s="8">
        <v>6.0856109768998783</v>
      </c>
      <c r="E5" s="8">
        <v>0.71302480539371249</v>
      </c>
      <c r="F5" s="8">
        <v>0.90411002163169274</v>
      </c>
      <c r="G5" s="8">
        <v>2.1371165111395323</v>
      </c>
      <c r="H5" s="8">
        <v>1.1626166453507651</v>
      </c>
      <c r="I5" s="8">
        <v>1.3489018363254544</v>
      </c>
      <c r="J5" s="8">
        <v>0.69079310943741801</v>
      </c>
      <c r="K5" s="8">
        <v>1.7726619613787442</v>
      </c>
      <c r="L5" s="8">
        <v>1.2043010752688172</v>
      </c>
      <c r="M5" s="8">
        <v>2.2918225885399397</v>
      </c>
      <c r="N5" s="8">
        <v>1.0247738145990242</v>
      </c>
      <c r="O5" s="8">
        <v>5.152448170779846</v>
      </c>
    </row>
    <row r="6" spans="1:15">
      <c r="C6" s="8">
        <v>0.87088879415154807</v>
      </c>
      <c r="D6" s="8">
        <v>8.1385691503639492</v>
      </c>
    </row>
    <row r="7" spans="1:15">
      <c r="C7" s="8">
        <v>0.99414207443197078</v>
      </c>
      <c r="D7" s="8">
        <v>8.0375159869262482</v>
      </c>
    </row>
    <row r="8" spans="1:15">
      <c r="C8" s="8">
        <v>0.89899420523265916</v>
      </c>
      <c r="D8" s="5">
        <v>7.409958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C2" sqref="C2"/>
    </sheetView>
  </sheetViews>
  <sheetFormatPr defaultRowHeight="15"/>
  <cols>
    <col min="1" max="1" width="18.7109375" style="5" customWidth="1"/>
    <col min="2" max="2" width="11.85546875" style="5" customWidth="1"/>
    <col min="3" max="3" width="9.140625" style="5"/>
    <col min="4" max="7" width="13.42578125" style="5" bestFit="1" customWidth="1"/>
    <col min="8" max="8" width="13.85546875" style="5" bestFit="1" customWidth="1"/>
    <col min="9" max="12" width="13.42578125" style="5" bestFit="1" customWidth="1"/>
    <col min="13" max="14" width="14.42578125" style="5" bestFit="1" customWidth="1"/>
    <col min="15" max="16384" width="9.140625" style="5"/>
  </cols>
  <sheetData>
    <row r="1" spans="1:14">
      <c r="A1" s="5" t="s">
        <v>21</v>
      </c>
    </row>
    <row r="2" spans="1:14">
      <c r="C2" s="5" t="s">
        <v>3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</row>
    <row r="3" spans="1:14">
      <c r="C3" s="9">
        <v>0.88488671379202377</v>
      </c>
      <c r="D3" s="9">
        <v>1.3624486053323308</v>
      </c>
      <c r="E3" s="9">
        <v>1.4382553227849599</v>
      </c>
      <c r="F3" s="9">
        <v>1.3487843497991938</v>
      </c>
      <c r="G3" s="9">
        <v>1.7736189243328135</v>
      </c>
      <c r="H3" s="9">
        <v>1.225731861596373</v>
      </c>
      <c r="I3" s="9">
        <v>1.1425330870986419</v>
      </c>
      <c r="J3" s="9">
        <v>1.1499785653057275</v>
      </c>
      <c r="K3" s="9">
        <v>2.1520328875376453</v>
      </c>
      <c r="L3" s="9">
        <v>1.2240341617562274</v>
      </c>
      <c r="M3" s="9">
        <v>1.0480912606957313</v>
      </c>
      <c r="N3" s="9">
        <v>1.1728128274334455</v>
      </c>
    </row>
    <row r="4" spans="1:14">
      <c r="C4" s="9">
        <v>0.80854059683190294</v>
      </c>
      <c r="D4" s="9">
        <v>2.1520328875376453</v>
      </c>
      <c r="E4" s="9">
        <v>1.6103578557130533</v>
      </c>
      <c r="F4" s="9">
        <v>1.6483090717592994</v>
      </c>
      <c r="G4" s="9">
        <v>1.3143930173368292</v>
      </c>
      <c r="H4" s="9">
        <v>0.94322854713984772</v>
      </c>
      <c r="I4" s="9">
        <v>1.1513456964650985</v>
      </c>
      <c r="J4" s="9">
        <v>1.1768258887557113</v>
      </c>
      <c r="K4" s="9">
        <v>1.525369511417324</v>
      </c>
      <c r="L4" s="9">
        <v>1.4996567150787783</v>
      </c>
      <c r="M4" s="9">
        <v>1.0519621255206235</v>
      </c>
      <c r="N4" s="9">
        <v>1.3173487582680645</v>
      </c>
    </row>
    <row r="5" spans="1:14">
      <c r="C5" s="9">
        <v>0.87493327284749167</v>
      </c>
      <c r="D5" s="9">
        <v>1.2950625206772066</v>
      </c>
      <c r="E5" s="9">
        <v>1.4171974178258924</v>
      </c>
      <c r="F5" s="9">
        <v>1.4417842458756895</v>
      </c>
      <c r="G5" s="9">
        <v>1.4453541254065831</v>
      </c>
      <c r="H5" s="9">
        <v>1.2240305317083904</v>
      </c>
      <c r="I5" s="9">
        <v>1.3007507761924639</v>
      </c>
      <c r="J5" s="9">
        <v>1.1697270779747699</v>
      </c>
      <c r="K5" s="9">
        <v>1.7060376891243321</v>
      </c>
      <c r="L5" s="9">
        <v>1.3823441168524233</v>
      </c>
      <c r="M5" s="9">
        <v>1.1095079873098728</v>
      </c>
      <c r="N5" s="9">
        <v>1.3493573104099226</v>
      </c>
    </row>
    <row r="6" spans="1:14">
      <c r="C6" s="9">
        <v>0.85999615870157486</v>
      </c>
      <c r="D6" s="9">
        <v>1.453009242165866</v>
      </c>
      <c r="F6" s="9">
        <v>1.5220820820718262</v>
      </c>
      <c r="G6" s="9">
        <v>1.3512895180932871</v>
      </c>
      <c r="H6" s="9">
        <v>1.2601882045029922</v>
      </c>
      <c r="I6" s="9">
        <v>1.3026184592154411</v>
      </c>
      <c r="J6" s="9">
        <v>1.2428160905310812</v>
      </c>
      <c r="K6" s="9">
        <v>1.4944516586200782</v>
      </c>
      <c r="L6" s="9">
        <v>1.4286668572081449</v>
      </c>
      <c r="M6" s="9">
        <v>1.1945612961260801</v>
      </c>
      <c r="N6" s="9">
        <v>1.3131877696181462</v>
      </c>
    </row>
    <row r="7" spans="1:14">
      <c r="C7" s="9">
        <v>0.96311356653668423</v>
      </c>
      <c r="D7" s="9">
        <v>1.3124063788888445</v>
      </c>
      <c r="F7" s="9">
        <v>1.3678643707243268</v>
      </c>
      <c r="G7" s="9">
        <v>1.3128161648696406</v>
      </c>
      <c r="H7" s="9">
        <v>1.2427704156608002</v>
      </c>
      <c r="I7" s="9">
        <v>1.4049229297870993</v>
      </c>
      <c r="K7" s="9">
        <v>1.696439488578412</v>
      </c>
      <c r="L7" s="9">
        <v>1.3464614823086094</v>
      </c>
      <c r="M7" s="9">
        <v>1.1094782937604444</v>
      </c>
      <c r="N7" s="9">
        <v>1.4384706380257977</v>
      </c>
    </row>
    <row r="8" spans="1:14">
      <c r="C8" s="9">
        <v>0.89491964221039455</v>
      </c>
      <c r="D8" s="9">
        <v>1.4708551206841636</v>
      </c>
      <c r="H8" s="9">
        <v>1.3013951705644635</v>
      </c>
      <c r="I8" s="9">
        <v>1.3501760020909106</v>
      </c>
      <c r="M8" s="9">
        <v>1.2345445510904087</v>
      </c>
      <c r="N8" s="9">
        <v>1.326018952786514</v>
      </c>
    </row>
    <row r="9" spans="1:14">
      <c r="C9" s="9">
        <v>0.85474684725379957</v>
      </c>
    </row>
    <row r="10" spans="1:14">
      <c r="C10" s="9">
        <v>1.0009551992414281</v>
      </c>
    </row>
    <row r="11" spans="1:14">
      <c r="C11" s="9">
        <v>1.2650420216464107</v>
      </c>
    </row>
    <row r="12" spans="1:14">
      <c r="C12" s="9">
        <v>1.1292841528497846</v>
      </c>
    </row>
    <row r="13" spans="1:14">
      <c r="C13" s="9">
        <v>1.0923522004028687</v>
      </c>
    </row>
    <row r="14" spans="1:14">
      <c r="C14" s="9">
        <v>1.3131613906291995</v>
      </c>
    </row>
    <row r="15" spans="1:14">
      <c r="C15" s="9">
        <v>1.0757103065542046</v>
      </c>
    </row>
    <row r="16" spans="1:14">
      <c r="C16" s="9">
        <v>1.0437026452342049</v>
      </c>
    </row>
    <row r="17" spans="3:3">
      <c r="C17" s="9">
        <v>1.0638635349125862</v>
      </c>
    </row>
    <row r="18" spans="3:3">
      <c r="C18" s="9">
        <v>0.84786280187334795</v>
      </c>
    </row>
    <row r="19" spans="3:3">
      <c r="C19" s="9">
        <v>1.0377141160268679</v>
      </c>
    </row>
    <row r="20" spans="3:3">
      <c r="C20" s="9">
        <v>0.88987192898453304</v>
      </c>
    </row>
    <row r="21" spans="3:3">
      <c r="C21" s="9">
        <v>1.0326011096014793</v>
      </c>
    </row>
    <row r="22" spans="3:3">
      <c r="C22" s="9">
        <v>1.0591215792407649</v>
      </c>
    </row>
    <row r="23" spans="3:3">
      <c r="C23" s="9">
        <v>0.91518757098337766</v>
      </c>
    </row>
    <row r="24" spans="3:3">
      <c r="C24" s="9">
        <v>1.0342297492250578</v>
      </c>
    </row>
    <row r="25" spans="3:3">
      <c r="C25" s="9">
        <v>1.0574922793371306</v>
      </c>
    </row>
    <row r="26" spans="3:3">
      <c r="C26" s="9">
        <v>1.00071061508285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C2" sqref="C2"/>
    </sheetView>
  </sheetViews>
  <sheetFormatPr defaultRowHeight="15"/>
  <cols>
    <col min="1" max="1" width="26.42578125" style="5" bestFit="1" customWidth="1"/>
    <col min="2" max="2" width="12.42578125" style="5" customWidth="1"/>
    <col min="3" max="3" width="9.140625" style="5"/>
    <col min="4" max="7" width="13.42578125" style="5" bestFit="1" customWidth="1"/>
    <col min="8" max="8" width="13.85546875" style="5" bestFit="1" customWidth="1"/>
    <col min="9" max="12" width="13.42578125" style="5" bestFit="1" customWidth="1"/>
    <col min="13" max="14" width="14.42578125" style="5" bestFit="1" customWidth="1"/>
    <col min="15" max="16384" width="9.140625" style="5"/>
  </cols>
  <sheetData>
    <row r="1" spans="1:14">
      <c r="A1" s="5" t="s">
        <v>22</v>
      </c>
    </row>
    <row r="2" spans="1:14">
      <c r="C2" s="5" t="s">
        <v>30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</row>
    <row r="3" spans="1:14">
      <c r="C3" s="10">
        <v>0.309677419354839</v>
      </c>
      <c r="D3" s="10">
        <v>0.77594762232942793</v>
      </c>
      <c r="E3" s="10">
        <v>0.84792626728110598</v>
      </c>
      <c r="F3" s="10">
        <v>0.66359447004608296</v>
      </c>
      <c r="G3" s="10">
        <v>1.1416034918447049</v>
      </c>
      <c r="H3" s="10">
        <v>1.3502304147465438</v>
      </c>
      <c r="I3" s="10">
        <v>1.0478260869565217</v>
      </c>
      <c r="J3" s="10">
        <v>0.81105990783410142</v>
      </c>
      <c r="K3" s="10">
        <v>0.66521739130434787</v>
      </c>
      <c r="L3" s="10">
        <v>0.91739130434782612</v>
      </c>
      <c r="M3" s="10">
        <v>1.0620721341603492</v>
      </c>
      <c r="N3" s="10">
        <v>0.60133640552995404</v>
      </c>
    </row>
    <row r="4" spans="1:14">
      <c r="C4" s="10">
        <v>0.36958525345622101</v>
      </c>
      <c r="D4" s="10">
        <v>0.59437751004016059</v>
      </c>
      <c r="E4" s="10">
        <v>0.53456221198156684</v>
      </c>
      <c r="F4" s="10">
        <v>0.16589861751152074</v>
      </c>
      <c r="G4" s="10">
        <v>0.9236947791164658</v>
      </c>
      <c r="H4" s="10">
        <v>0.63594470046082952</v>
      </c>
      <c r="I4" s="10">
        <v>1.0434782608695652</v>
      </c>
      <c r="J4" s="10">
        <v>0.61290322580645162</v>
      </c>
      <c r="K4" s="10">
        <v>0.87391304347826082</v>
      </c>
      <c r="L4" s="10">
        <v>0.38521739130434801</v>
      </c>
      <c r="M4" s="10">
        <v>0.90369477911646601</v>
      </c>
      <c r="N4" s="10">
        <v>0.57603686635944695</v>
      </c>
    </row>
    <row r="5" spans="1:14">
      <c r="C5" s="10">
        <v>0.42936123573928597</v>
      </c>
      <c r="D5" s="10">
        <v>0.68306097259935805</v>
      </c>
      <c r="E5" s="10">
        <v>0.70406101782088504</v>
      </c>
      <c r="F5" s="10">
        <v>0.70805806470377497</v>
      </c>
      <c r="G5" s="10">
        <v>1.1482988165680472</v>
      </c>
      <c r="H5" s="10">
        <v>0.99123804759318002</v>
      </c>
      <c r="I5" s="10">
        <v>1.0427228956788979</v>
      </c>
      <c r="J5" s="10">
        <v>0.72158184848242102</v>
      </c>
      <c r="K5" s="10">
        <v>0.76805806470377502</v>
      </c>
      <c r="L5" s="10">
        <v>0.78926681233377405</v>
      </c>
      <c r="M5" s="10">
        <v>1.06139053254438</v>
      </c>
      <c r="N5" s="10">
        <v>0.63728110599078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b</vt:lpstr>
      <vt:lpstr>Figure 2</vt:lpstr>
      <vt:lpstr>Figure 3</vt:lpstr>
      <vt:lpstr>Figure 4b</vt:lpstr>
      <vt:lpstr>Figure 4c</vt:lpstr>
      <vt:lpstr>Figure 5</vt:lpstr>
      <vt:lpstr>Figure 6a</vt:lpstr>
      <vt:lpstr>Figure 6b</vt:lpstr>
      <vt:lpstr>Figure 7</vt:lpstr>
      <vt:lpstr>Figure 8a</vt:lpstr>
      <vt:lpstr>Figure 8c</vt:lpstr>
      <vt:lpstr>Fig S1</vt:lpstr>
      <vt:lpstr>Fig S3</vt:lpstr>
      <vt:lpstr>Fig S4a</vt:lpstr>
      <vt:lpstr>Fig S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</dc:creator>
  <cp:lastModifiedBy>Dori</cp:lastModifiedBy>
  <dcterms:created xsi:type="dcterms:W3CDTF">2015-08-25T08:51:57Z</dcterms:created>
  <dcterms:modified xsi:type="dcterms:W3CDTF">2015-09-01T09:46:20Z</dcterms:modified>
</cp:coreProperties>
</file>